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8101\Documents\CENH3 Claudio\PLoS Genetics 2021\Final Version\"/>
    </mc:Choice>
  </mc:AlternateContent>
  <xr:revisionPtr revIDLastSave="0" documentId="13_ncr:1_{D01D4E22-CC0F-4498-AC2D-0984BAD7139A}" xr6:coauthVersionLast="36" xr6:coauthVersionMax="36" xr10:uidLastSave="{00000000-0000-0000-0000-000000000000}"/>
  <bookViews>
    <workbookView xWindow="0" yWindow="0" windowWidth="25600" windowHeight="10530" activeTab="7" xr2:uid="{91A2B782-0B13-4C1E-89E9-7CB07DA79D3E}"/>
  </bookViews>
  <sheets>
    <sheet name="Fig 4B" sheetId="3" r:id="rId1"/>
    <sheet name="Fig 4D" sheetId="4" r:id="rId2"/>
    <sheet name="Fig 5C" sheetId="6" r:id="rId3"/>
    <sheet name="Fig 6B" sheetId="5" r:id="rId4"/>
    <sheet name="Fig 6D" sheetId="8" r:id="rId5"/>
    <sheet name="Fig 6E" sheetId="9" r:id="rId6"/>
    <sheet name="Fig 7C" sheetId="11" r:id="rId7"/>
    <sheet name="Fig 9B" sheetId="12" r:id="rId8"/>
    <sheet name="S1B Fig" sheetId="10" r:id="rId9"/>
    <sheet name="S2 Fig" sheetId="2" r:id="rId10"/>
  </sheets>
  <externalReferences>
    <externalReference r:id="rId11"/>
    <externalReference r:id="rId12"/>
    <externalReference r:id="rId13"/>
    <externalReference r:id="rId14"/>
    <externalReference r:id="rId15"/>
    <externalReference r:id="rId16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74" i="10" l="1"/>
  <c r="AI74" i="10" s="1"/>
  <c r="AB74" i="10"/>
  <c r="AH72" i="10"/>
  <c r="AI72" i="10" s="1"/>
  <c r="AB72" i="10"/>
  <c r="AH70" i="10"/>
  <c r="AB70" i="10"/>
  <c r="AI70" i="10" s="1"/>
  <c r="AH68" i="10"/>
  <c r="AI68" i="10" s="1"/>
  <c r="AB68" i="10"/>
  <c r="AH66" i="10"/>
  <c r="AI66" i="10" s="1"/>
  <c r="AB66" i="10"/>
  <c r="AH64" i="10"/>
  <c r="AI64" i="10" s="1"/>
  <c r="AB64" i="10"/>
  <c r="AH62" i="10"/>
  <c r="AB62" i="10"/>
  <c r="AI62" i="10" s="1"/>
  <c r="AH60" i="10"/>
  <c r="AI60" i="10" s="1"/>
  <c r="AB60" i="10"/>
  <c r="AH58" i="10"/>
  <c r="AI58" i="10" s="1"/>
  <c r="AB58" i="10"/>
  <c r="AH56" i="10"/>
  <c r="AI56" i="10" s="1"/>
  <c r="AB56" i="10"/>
  <c r="AH54" i="10"/>
  <c r="AI54" i="10" s="1"/>
  <c r="AB54" i="10"/>
  <c r="AI52" i="10"/>
  <c r="AH52" i="10"/>
  <c r="AB52" i="10"/>
  <c r="AH50" i="10"/>
  <c r="AI50" i="10" s="1"/>
  <c r="AB50" i="10"/>
  <c r="AH48" i="10"/>
  <c r="AI48" i="10" s="1"/>
  <c r="AB48" i="10"/>
  <c r="AH46" i="10"/>
  <c r="AI46" i="10" s="1"/>
  <c r="AB46" i="10"/>
  <c r="AI44" i="10"/>
  <c r="AH44" i="10"/>
  <c r="AB44" i="10"/>
  <c r="AH42" i="10"/>
  <c r="AI42" i="10" s="1"/>
  <c r="AB42" i="10"/>
  <c r="AH40" i="10"/>
  <c r="AI40" i="10" s="1"/>
  <c r="AB40" i="10"/>
  <c r="AH38" i="10"/>
  <c r="AB38" i="10"/>
  <c r="AI38" i="10" s="1"/>
  <c r="AS6" i="10" s="1"/>
  <c r="AS11" i="10" s="1"/>
  <c r="AI36" i="10"/>
  <c r="AH36" i="10"/>
  <c r="AB36" i="10"/>
  <c r="AH34" i="10"/>
  <c r="AI34" i="10" s="1"/>
  <c r="AQ6" i="10" s="1"/>
  <c r="AQ11" i="10" s="1"/>
  <c r="AB34" i="10"/>
  <c r="AH32" i="10"/>
  <c r="AI32" i="10" s="1"/>
  <c r="AN6" i="10" s="1"/>
  <c r="AN11" i="10" s="1"/>
  <c r="AB32" i="10"/>
  <c r="AH30" i="10"/>
  <c r="AI30" i="10" s="1"/>
  <c r="AM6" i="10" s="1"/>
  <c r="AM11" i="10" s="1"/>
  <c r="AB30" i="10"/>
  <c r="AI28" i="10"/>
  <c r="AH28" i="10"/>
  <c r="AB28" i="10"/>
  <c r="AH26" i="10"/>
  <c r="AI26" i="10" s="1"/>
  <c r="AS5" i="10" s="1"/>
  <c r="AS10" i="10" s="1"/>
  <c r="AB26" i="10"/>
  <c r="AH24" i="10"/>
  <c r="AI24" i="10" s="1"/>
  <c r="AR5" i="10" s="1"/>
  <c r="AB24" i="10"/>
  <c r="AH22" i="10"/>
  <c r="AI22" i="10" s="1"/>
  <c r="AQ5" i="10" s="1"/>
  <c r="AQ10" i="10" s="1"/>
  <c r="AB22" i="10"/>
  <c r="AI20" i="10"/>
  <c r="AH20" i="10"/>
  <c r="AB20" i="10"/>
  <c r="AH18" i="10"/>
  <c r="AI18" i="10" s="1"/>
  <c r="AM5" i="10" s="1"/>
  <c r="AM10" i="10" s="1"/>
  <c r="AB18" i="10"/>
  <c r="AH16" i="10"/>
  <c r="AI16" i="10" s="1"/>
  <c r="AL5" i="10" s="1"/>
  <c r="AL10" i="10" s="1"/>
  <c r="AB16" i="10"/>
  <c r="AH14" i="10"/>
  <c r="AI14" i="10" s="1"/>
  <c r="AS4" i="10" s="1"/>
  <c r="AB14" i="10"/>
  <c r="AI12" i="10"/>
  <c r="AH12" i="10"/>
  <c r="AB12" i="10"/>
  <c r="AI10" i="10"/>
  <c r="AQ4" i="10" s="1"/>
  <c r="AH10" i="10"/>
  <c r="AB10" i="10"/>
  <c r="AR9" i="10"/>
  <c r="AI8" i="10"/>
  <c r="AH8" i="10"/>
  <c r="AB8" i="10"/>
  <c r="AR6" i="10"/>
  <c r="AR11" i="10" s="1"/>
  <c r="AL6" i="10"/>
  <c r="AL11" i="10" s="1"/>
  <c r="AI6" i="10"/>
  <c r="AM4" i="10" s="1"/>
  <c r="AH6" i="10"/>
  <c r="AB6" i="10"/>
  <c r="AN5" i="10"/>
  <c r="AN10" i="10" s="1"/>
  <c r="AR4" i="10"/>
  <c r="AN4" i="10"/>
  <c r="AN9" i="10" s="1"/>
  <c r="AH4" i="10"/>
  <c r="AI4" i="10" s="1"/>
  <c r="AL4" i="10" s="1"/>
  <c r="AB4" i="10"/>
  <c r="N74" i="10"/>
  <c r="O74" i="10" s="1"/>
  <c r="H74" i="10"/>
  <c r="O72" i="10"/>
  <c r="N72" i="10"/>
  <c r="H72" i="10"/>
  <c r="N70" i="10"/>
  <c r="O70" i="10" s="1"/>
  <c r="S6" i="10" s="1"/>
  <c r="S11" i="10" s="1"/>
  <c r="H70" i="10"/>
  <c r="N68" i="10"/>
  <c r="H68" i="10"/>
  <c r="O68" i="10" s="1"/>
  <c r="N66" i="10"/>
  <c r="O66" i="10" s="1"/>
  <c r="H66" i="10"/>
  <c r="O64" i="10"/>
  <c r="N64" i="10"/>
  <c r="H64" i="10"/>
  <c r="N62" i="10"/>
  <c r="O62" i="10" s="1"/>
  <c r="H62" i="10"/>
  <c r="N60" i="10"/>
  <c r="H60" i="10"/>
  <c r="O60" i="10" s="1"/>
  <c r="N58" i="10"/>
  <c r="O58" i="10" s="1"/>
  <c r="S5" i="10" s="1"/>
  <c r="S10" i="10" s="1"/>
  <c r="H58" i="10"/>
  <c r="O56" i="10"/>
  <c r="N56" i="10"/>
  <c r="H56" i="10"/>
  <c r="N54" i="10"/>
  <c r="O54" i="10" s="1"/>
  <c r="H54" i="10"/>
  <c r="N52" i="10"/>
  <c r="H52" i="10"/>
  <c r="O52" i="10" s="1"/>
  <c r="N50" i="10"/>
  <c r="O50" i="10" s="1"/>
  <c r="H50" i="10"/>
  <c r="O48" i="10"/>
  <c r="N48" i="10"/>
  <c r="H48" i="10"/>
  <c r="N46" i="10"/>
  <c r="O46" i="10" s="1"/>
  <c r="S4" i="10" s="1"/>
  <c r="H46" i="10"/>
  <c r="N44" i="10"/>
  <c r="H44" i="10"/>
  <c r="O44" i="10" s="1"/>
  <c r="N42" i="10"/>
  <c r="O42" i="10" s="1"/>
  <c r="H42" i="10"/>
  <c r="O40" i="10"/>
  <c r="N40" i="10"/>
  <c r="H40" i="10"/>
  <c r="N38" i="10"/>
  <c r="O38" i="10" s="1"/>
  <c r="U6" i="10" s="1"/>
  <c r="U11" i="10" s="1"/>
  <c r="H38" i="10"/>
  <c r="N36" i="10"/>
  <c r="H36" i="10"/>
  <c r="O36" i="10" s="1"/>
  <c r="T6" i="10" s="1"/>
  <c r="T11" i="10" s="1"/>
  <c r="N34" i="10"/>
  <c r="O34" i="10" s="1"/>
  <c r="H34" i="10"/>
  <c r="O32" i="10"/>
  <c r="N32" i="10"/>
  <c r="H32" i="10"/>
  <c r="N30" i="10"/>
  <c r="O30" i="10" s="1"/>
  <c r="H30" i="10"/>
  <c r="N28" i="10"/>
  <c r="H28" i="10"/>
  <c r="O28" i="10" s="1"/>
  <c r="N26" i="10"/>
  <c r="O26" i="10" s="1"/>
  <c r="U5" i="10" s="1"/>
  <c r="U10" i="10" s="1"/>
  <c r="H26" i="10"/>
  <c r="O24" i="10"/>
  <c r="N24" i="10"/>
  <c r="H24" i="10"/>
  <c r="N22" i="10"/>
  <c r="O22" i="10" s="1"/>
  <c r="H22" i="10"/>
  <c r="O20" i="10"/>
  <c r="N20" i="10"/>
  <c r="H20" i="10"/>
  <c r="N18" i="10"/>
  <c r="O18" i="10" s="1"/>
  <c r="H18" i="10"/>
  <c r="N16" i="10"/>
  <c r="H16" i="10"/>
  <c r="O16" i="10" s="1"/>
  <c r="N14" i="10"/>
  <c r="O14" i="10" s="1"/>
  <c r="U4" i="10" s="1"/>
  <c r="H14" i="10"/>
  <c r="O12" i="10"/>
  <c r="T4" i="10" s="1"/>
  <c r="N12" i="10"/>
  <c r="H12" i="10"/>
  <c r="N10" i="10"/>
  <c r="O10" i="10" s="1"/>
  <c r="H10" i="10"/>
  <c r="N8" i="10"/>
  <c r="O8" i="10" s="1"/>
  <c r="H8" i="10"/>
  <c r="O6" i="10"/>
  <c r="N6" i="10"/>
  <c r="H6" i="10"/>
  <c r="T5" i="10"/>
  <c r="T10" i="10" s="1"/>
  <c r="N4" i="10"/>
  <c r="O4" i="10" s="1"/>
  <c r="H4" i="10"/>
  <c r="AL7" i="10" l="1"/>
  <c r="AL9" i="10"/>
  <c r="AM7" i="10"/>
  <c r="AM9" i="10"/>
  <c r="AQ9" i="10"/>
  <c r="AQ7" i="10"/>
  <c r="AR7" i="10"/>
  <c r="AR10" i="10"/>
  <c r="AR13" i="10" s="1"/>
  <c r="AR17" i="10" s="1"/>
  <c r="AS9" i="10"/>
  <c r="AS7" i="10"/>
  <c r="AN12" i="10"/>
  <c r="AN13" i="10"/>
  <c r="AN17" i="10" s="1"/>
  <c r="AN7" i="10"/>
  <c r="T9" i="10"/>
  <c r="T7" i="10"/>
  <c r="U7" i="10"/>
  <c r="U9" i="10"/>
  <c r="S7" i="10"/>
  <c r="S9" i="10"/>
  <c r="AN16" i="10" l="1"/>
  <c r="AN15" i="10"/>
  <c r="AN19" i="10" s="1"/>
  <c r="AN14" i="10"/>
  <c r="AN18" i="10" s="1"/>
  <c r="AN20" i="10" s="1"/>
  <c r="AM13" i="10"/>
  <c r="AM17" i="10" s="1"/>
  <c r="AM12" i="10"/>
  <c r="AR12" i="10"/>
  <c r="AS13" i="10"/>
  <c r="AS17" i="10" s="1"/>
  <c r="AS12" i="10"/>
  <c r="AL13" i="10"/>
  <c r="AL17" i="10" s="1"/>
  <c r="AL12" i="10"/>
  <c r="AQ12" i="10"/>
  <c r="AQ13" i="10"/>
  <c r="AQ17" i="10" s="1"/>
  <c r="U12" i="10"/>
  <c r="U13" i="10"/>
  <c r="U17" i="10" s="1"/>
  <c r="S13" i="10"/>
  <c r="S17" i="10" s="1"/>
  <c r="S12" i="10"/>
  <c r="T12" i="10"/>
  <c r="T13" i="10"/>
  <c r="T17" i="10" s="1"/>
  <c r="AS16" i="10" l="1"/>
  <c r="AS15" i="10"/>
  <c r="AS19" i="10" s="1"/>
  <c r="AS14" i="10"/>
  <c r="AS18" i="10" s="1"/>
  <c r="AS20" i="10" s="1"/>
  <c r="AQ15" i="10"/>
  <c r="AQ19" i="10" s="1"/>
  <c r="AQ14" i="10"/>
  <c r="AQ18" i="10" s="1"/>
  <c r="AQ20" i="10" s="1"/>
  <c r="AQ16" i="10"/>
  <c r="AL14" i="10"/>
  <c r="AL18" i="10" s="1"/>
  <c r="AL16" i="10"/>
  <c r="AL21" i="10" s="1"/>
  <c r="AL15" i="10"/>
  <c r="AL19" i="10" s="1"/>
  <c r="AR14" i="10"/>
  <c r="AR18" i="10" s="1"/>
  <c r="AR20" i="10" s="1"/>
  <c r="AR16" i="10"/>
  <c r="AR15" i="10"/>
  <c r="AR19" i="10" s="1"/>
  <c r="AM16" i="10"/>
  <c r="AM15" i="10"/>
  <c r="AM19" i="10" s="1"/>
  <c r="AM14" i="10"/>
  <c r="AM18" i="10" s="1"/>
  <c r="AM20" i="10" s="1"/>
  <c r="AN21" i="10"/>
  <c r="S16" i="10"/>
  <c r="S14" i="10"/>
  <c r="S18" i="10" s="1"/>
  <c r="S20" i="10" s="1"/>
  <c r="S15" i="10"/>
  <c r="S19" i="10" s="1"/>
  <c r="T14" i="10"/>
  <c r="T18" i="10" s="1"/>
  <c r="T20" i="10" s="1"/>
  <c r="T16" i="10"/>
  <c r="T15" i="10"/>
  <c r="T19" i="10" s="1"/>
  <c r="U15" i="10"/>
  <c r="U19" i="10" s="1"/>
  <c r="U16" i="10"/>
  <c r="U21" i="10" s="1"/>
  <c r="U14" i="10"/>
  <c r="U18" i="10" s="1"/>
  <c r="AR21" i="10" l="1"/>
  <c r="AL20" i="10"/>
  <c r="AQ21" i="10"/>
  <c r="AM21" i="10"/>
  <c r="AS21" i="10"/>
  <c r="U20" i="10"/>
  <c r="T21" i="10"/>
  <c r="S21" i="10"/>
  <c r="K43" i="9" l="1"/>
  <c r="K42" i="9"/>
  <c r="O38" i="9"/>
  <c r="AE6" i="9" s="1"/>
  <c r="P37" i="9"/>
  <c r="L37" i="9"/>
  <c r="P32" i="9"/>
  <c r="L32" i="9"/>
  <c r="P24" i="9"/>
  <c r="P38" i="9" s="1"/>
  <c r="AF6" i="9" s="1"/>
  <c r="O24" i="9"/>
  <c r="N24" i="9"/>
  <c r="N38" i="9" s="1"/>
  <c r="AD6" i="9" s="1"/>
  <c r="M24" i="9"/>
  <c r="M38" i="9" s="1"/>
  <c r="AC6" i="9" s="1"/>
  <c r="L24" i="9"/>
  <c r="L38" i="9" s="1"/>
  <c r="AB6" i="9" s="1"/>
  <c r="P23" i="9"/>
  <c r="O23" i="9"/>
  <c r="O37" i="9" s="1"/>
  <c r="AE5" i="9" s="1"/>
  <c r="N23" i="9"/>
  <c r="N37" i="9" s="1"/>
  <c r="AD5" i="9" s="1"/>
  <c r="M23" i="9"/>
  <c r="M37" i="9" s="1"/>
  <c r="AC5" i="9" s="1"/>
  <c r="L23" i="9"/>
  <c r="P22" i="9"/>
  <c r="P36" i="9" s="1"/>
  <c r="AF4" i="9" s="1"/>
  <c r="O22" i="9"/>
  <c r="O36" i="9" s="1"/>
  <c r="AE4" i="9" s="1"/>
  <c r="N22" i="9"/>
  <c r="N36" i="9" s="1"/>
  <c r="AD4" i="9" s="1"/>
  <c r="M22" i="9"/>
  <c r="L22" i="9"/>
  <c r="L36" i="9" s="1"/>
  <c r="AB4" i="9" s="1"/>
  <c r="P20" i="9"/>
  <c r="P34" i="9" s="1"/>
  <c r="X6" i="9" s="1"/>
  <c r="O20" i="9"/>
  <c r="O34" i="9" s="1"/>
  <c r="W6" i="9" s="1"/>
  <c r="N20" i="9"/>
  <c r="M20" i="9"/>
  <c r="M34" i="9" s="1"/>
  <c r="U6" i="9" s="1"/>
  <c r="L20" i="9"/>
  <c r="L34" i="9" s="1"/>
  <c r="T6" i="9" s="1"/>
  <c r="P19" i="9"/>
  <c r="P33" i="9" s="1"/>
  <c r="X5" i="9" s="1"/>
  <c r="O19" i="9"/>
  <c r="O33" i="9" s="1"/>
  <c r="W5" i="9" s="1"/>
  <c r="N19" i="9"/>
  <c r="N33" i="9" s="1"/>
  <c r="V5" i="9" s="1"/>
  <c r="M19" i="9"/>
  <c r="M33" i="9" s="1"/>
  <c r="U5" i="9" s="1"/>
  <c r="L19" i="9"/>
  <c r="L33" i="9" s="1"/>
  <c r="T5" i="9" s="1"/>
  <c r="P18" i="9"/>
  <c r="O18" i="9"/>
  <c r="O32" i="9" s="1"/>
  <c r="W4" i="9" s="1"/>
  <c r="N18" i="9"/>
  <c r="N32" i="9" s="1"/>
  <c r="V4" i="9" s="1"/>
  <c r="M18" i="9"/>
  <c r="M32" i="9" s="1"/>
  <c r="U4" i="9" s="1"/>
  <c r="L18" i="9"/>
  <c r="P9" i="9"/>
  <c r="O9" i="9"/>
  <c r="N9" i="9"/>
  <c r="M9" i="9"/>
  <c r="L9" i="9"/>
  <c r="P8" i="9"/>
  <c r="O8" i="9"/>
  <c r="N8" i="9"/>
  <c r="M8" i="9"/>
  <c r="L8" i="9"/>
  <c r="P7" i="9"/>
  <c r="O7" i="9"/>
  <c r="N7" i="9"/>
  <c r="M7" i="9"/>
  <c r="M36" i="9" s="1"/>
  <c r="AC4" i="9" s="1"/>
  <c r="L7" i="9"/>
  <c r="AF5" i="9"/>
  <c r="AB5" i="9"/>
  <c r="P5" i="9"/>
  <c r="O5" i="9"/>
  <c r="N5" i="9"/>
  <c r="N34" i="9" s="1"/>
  <c r="V6" i="9" s="1"/>
  <c r="M5" i="9"/>
  <c r="L5" i="9"/>
  <c r="X4" i="9"/>
  <c r="T4" i="9"/>
  <c r="P4" i="9"/>
  <c r="O4" i="9"/>
  <c r="N4" i="9"/>
  <c r="M4" i="9"/>
  <c r="L4" i="9"/>
  <c r="P3" i="9"/>
  <c r="O3" i="9"/>
  <c r="N3" i="9"/>
  <c r="M3" i="9"/>
  <c r="L3" i="9"/>
  <c r="AB2" i="9"/>
  <c r="T2" i="9"/>
  <c r="K44" i="8"/>
  <c r="K43" i="8"/>
  <c r="P39" i="8"/>
  <c r="O39" i="8"/>
  <c r="AE7" i="8" s="1"/>
  <c r="AE12" i="8" s="1"/>
  <c r="L39" i="8"/>
  <c r="P38" i="8"/>
  <c r="M38" i="8"/>
  <c r="L38" i="8"/>
  <c r="P33" i="8"/>
  <c r="M33" i="8"/>
  <c r="L33" i="8"/>
  <c r="P25" i="8"/>
  <c r="O25" i="8"/>
  <c r="N25" i="8"/>
  <c r="N39" i="8" s="1"/>
  <c r="AD7" i="8" s="1"/>
  <c r="AD12" i="8" s="1"/>
  <c r="M25" i="8"/>
  <c r="M39" i="8" s="1"/>
  <c r="AC7" i="8" s="1"/>
  <c r="AC12" i="8" s="1"/>
  <c r="L25" i="8"/>
  <c r="P24" i="8"/>
  <c r="O24" i="8"/>
  <c r="O38" i="8" s="1"/>
  <c r="AE6" i="8" s="1"/>
  <c r="AE11" i="8" s="1"/>
  <c r="N24" i="8"/>
  <c r="N38" i="8" s="1"/>
  <c r="AD6" i="8" s="1"/>
  <c r="AD11" i="8" s="1"/>
  <c r="M24" i="8"/>
  <c r="L24" i="8"/>
  <c r="P23" i="8"/>
  <c r="P37" i="8" s="1"/>
  <c r="AF5" i="8" s="1"/>
  <c r="O23" i="8"/>
  <c r="O37" i="8" s="1"/>
  <c r="AE5" i="8" s="1"/>
  <c r="N23" i="8"/>
  <c r="M23" i="8"/>
  <c r="L23" i="8"/>
  <c r="L37" i="8" s="1"/>
  <c r="AB5" i="8" s="1"/>
  <c r="P21" i="8"/>
  <c r="P35" i="8" s="1"/>
  <c r="X7" i="8" s="1"/>
  <c r="O21" i="8"/>
  <c r="N21" i="8"/>
  <c r="M21" i="8"/>
  <c r="M35" i="8" s="1"/>
  <c r="U7" i="8" s="1"/>
  <c r="L21" i="8"/>
  <c r="L35" i="8" s="1"/>
  <c r="T7" i="8" s="1"/>
  <c r="T12" i="8" s="1"/>
  <c r="P20" i="8"/>
  <c r="P34" i="8" s="1"/>
  <c r="X6" i="8" s="1"/>
  <c r="X11" i="8" s="1"/>
  <c r="O20" i="8"/>
  <c r="O34" i="8" s="1"/>
  <c r="W6" i="8" s="1"/>
  <c r="N20" i="8"/>
  <c r="N34" i="8" s="1"/>
  <c r="V6" i="8" s="1"/>
  <c r="M20" i="8"/>
  <c r="M34" i="8" s="1"/>
  <c r="U6" i="8" s="1"/>
  <c r="U11" i="8" s="1"/>
  <c r="L20" i="8"/>
  <c r="L34" i="8" s="1"/>
  <c r="T6" i="8" s="1"/>
  <c r="T11" i="8" s="1"/>
  <c r="P19" i="8"/>
  <c r="O19" i="8"/>
  <c r="O33" i="8" s="1"/>
  <c r="W5" i="8" s="1"/>
  <c r="N19" i="8"/>
  <c r="N33" i="8" s="1"/>
  <c r="V5" i="8" s="1"/>
  <c r="M19" i="8"/>
  <c r="L19" i="8"/>
  <c r="AC11" i="8"/>
  <c r="P10" i="8"/>
  <c r="O10" i="8"/>
  <c r="N10" i="8"/>
  <c r="M10" i="8"/>
  <c r="L10" i="8"/>
  <c r="P9" i="8"/>
  <c r="O9" i="8"/>
  <c r="N9" i="8"/>
  <c r="M9" i="8"/>
  <c r="L9" i="8"/>
  <c r="P8" i="8"/>
  <c r="O8" i="8"/>
  <c r="N8" i="8"/>
  <c r="N37" i="8" s="1"/>
  <c r="AD5" i="8" s="1"/>
  <c r="M8" i="8"/>
  <c r="M37" i="8" s="1"/>
  <c r="AC5" i="8" s="1"/>
  <c r="L8" i="8"/>
  <c r="AF7" i="8"/>
  <c r="AF12" i="8" s="1"/>
  <c r="AB7" i="8"/>
  <c r="AB12" i="8" s="1"/>
  <c r="AF6" i="8"/>
  <c r="AF11" i="8" s="1"/>
  <c r="AC6" i="8"/>
  <c r="AB6" i="8"/>
  <c r="AB11" i="8" s="1"/>
  <c r="P6" i="8"/>
  <c r="O6" i="8"/>
  <c r="O35" i="8" s="1"/>
  <c r="W7" i="8" s="1"/>
  <c r="W12" i="8" s="1"/>
  <c r="N6" i="8"/>
  <c r="N35" i="8" s="1"/>
  <c r="V7" i="8" s="1"/>
  <c r="M6" i="8"/>
  <c r="L6" i="8"/>
  <c r="X5" i="8"/>
  <c r="X10" i="8" s="1"/>
  <c r="U5" i="8"/>
  <c r="T5" i="8"/>
  <c r="P5" i="8"/>
  <c r="O5" i="8"/>
  <c r="N5" i="8"/>
  <c r="M5" i="8"/>
  <c r="L5" i="8"/>
  <c r="P4" i="8"/>
  <c r="O4" i="8"/>
  <c r="N4" i="8"/>
  <c r="M4" i="8"/>
  <c r="L4" i="8"/>
  <c r="AB3" i="8"/>
  <c r="T3" i="8"/>
  <c r="I42" i="5"/>
  <c r="H42" i="5"/>
  <c r="G42" i="5"/>
  <c r="F42" i="5"/>
  <c r="E42" i="5"/>
  <c r="D42" i="5"/>
  <c r="C42" i="5"/>
  <c r="Q41" i="5"/>
  <c r="M41" i="5"/>
  <c r="I41" i="5"/>
  <c r="H41" i="5"/>
  <c r="P41" i="5" s="1"/>
  <c r="G41" i="5"/>
  <c r="O41" i="5" s="1"/>
  <c r="F41" i="5"/>
  <c r="N41" i="5" s="1"/>
  <c r="E41" i="5"/>
  <c r="D41" i="5"/>
  <c r="C41" i="5"/>
  <c r="P40" i="5"/>
  <c r="N40" i="5"/>
  <c r="I40" i="5"/>
  <c r="H40" i="5"/>
  <c r="G40" i="5"/>
  <c r="F40" i="5"/>
  <c r="E40" i="5"/>
  <c r="D40" i="5"/>
  <c r="C40" i="5"/>
  <c r="I39" i="5"/>
  <c r="Q35" i="5" s="1"/>
  <c r="H39" i="5"/>
  <c r="G39" i="5"/>
  <c r="O35" i="5" s="1"/>
  <c r="F39" i="5"/>
  <c r="E39" i="5"/>
  <c r="M35" i="5" s="1"/>
  <c r="D39" i="5"/>
  <c r="C39" i="5"/>
  <c r="N38" i="5"/>
  <c r="I38" i="5"/>
  <c r="H38" i="5"/>
  <c r="G38" i="5"/>
  <c r="F38" i="5"/>
  <c r="E38" i="5"/>
  <c r="D38" i="5"/>
  <c r="C38" i="5"/>
  <c r="K37" i="5"/>
  <c r="I37" i="5"/>
  <c r="H37" i="5"/>
  <c r="P29" i="5" s="1"/>
  <c r="G37" i="5"/>
  <c r="F37" i="5"/>
  <c r="N29" i="5" s="1"/>
  <c r="E37" i="5"/>
  <c r="D37" i="5"/>
  <c r="C37" i="5"/>
  <c r="I36" i="5"/>
  <c r="Q40" i="5" s="1"/>
  <c r="H36" i="5"/>
  <c r="G36" i="5"/>
  <c r="O40" i="5" s="1"/>
  <c r="F36" i="5"/>
  <c r="E36" i="5"/>
  <c r="M40" i="5" s="1"/>
  <c r="D36" i="5"/>
  <c r="C36" i="5"/>
  <c r="P35" i="5"/>
  <c r="N35" i="5"/>
  <c r="L35" i="5"/>
  <c r="L41" i="5" s="1"/>
  <c r="I35" i="5"/>
  <c r="H35" i="5"/>
  <c r="G35" i="5"/>
  <c r="F35" i="5"/>
  <c r="E35" i="5"/>
  <c r="D35" i="5"/>
  <c r="C35" i="5"/>
  <c r="O34" i="5"/>
  <c r="N34" i="5"/>
  <c r="I34" i="5"/>
  <c r="Q34" i="5" s="1"/>
  <c r="H34" i="5"/>
  <c r="P34" i="5" s="1"/>
  <c r="G34" i="5"/>
  <c r="F34" i="5"/>
  <c r="E34" i="5"/>
  <c r="M34" i="5" s="1"/>
  <c r="D34" i="5"/>
  <c r="C34" i="5"/>
  <c r="I33" i="5"/>
  <c r="H33" i="5"/>
  <c r="G33" i="5"/>
  <c r="F33" i="5"/>
  <c r="E33" i="5"/>
  <c r="D33" i="5"/>
  <c r="K31" i="5" s="1"/>
  <c r="C33" i="5"/>
  <c r="Q32" i="5"/>
  <c r="O32" i="5"/>
  <c r="M32" i="5"/>
  <c r="I32" i="5"/>
  <c r="Q28" i="5" s="1"/>
  <c r="H32" i="5"/>
  <c r="G32" i="5"/>
  <c r="O28" i="5" s="1"/>
  <c r="F32" i="5"/>
  <c r="E32" i="5"/>
  <c r="M28" i="5" s="1"/>
  <c r="D32" i="5"/>
  <c r="C32" i="5"/>
  <c r="I31" i="5"/>
  <c r="H31" i="5"/>
  <c r="G31" i="5"/>
  <c r="F31" i="5"/>
  <c r="E31" i="5"/>
  <c r="D31" i="5"/>
  <c r="C31" i="5"/>
  <c r="I30" i="5"/>
  <c r="Q38" i="5" s="1"/>
  <c r="H30" i="5"/>
  <c r="P38" i="5" s="1"/>
  <c r="G30" i="5"/>
  <c r="O38" i="5" s="1"/>
  <c r="F30" i="5"/>
  <c r="E30" i="5"/>
  <c r="M38" i="5" s="1"/>
  <c r="D30" i="5"/>
  <c r="C30" i="5"/>
  <c r="Q29" i="5"/>
  <c r="O29" i="5"/>
  <c r="M29" i="5"/>
  <c r="L29" i="5"/>
  <c r="I29" i="5"/>
  <c r="H29" i="5"/>
  <c r="G29" i="5"/>
  <c r="F29" i="5"/>
  <c r="E29" i="5"/>
  <c r="D29" i="5"/>
  <c r="C29" i="5"/>
  <c r="P28" i="5"/>
  <c r="N28" i="5"/>
  <c r="L28" i="5"/>
  <c r="L34" i="5" s="1"/>
  <c r="L40" i="5" s="1"/>
  <c r="I28" i="5"/>
  <c r="H28" i="5"/>
  <c r="P32" i="5" s="1"/>
  <c r="G28" i="5"/>
  <c r="F28" i="5"/>
  <c r="N32" i="5" s="1"/>
  <c r="E28" i="5"/>
  <c r="D28" i="5"/>
  <c r="C28" i="5"/>
  <c r="I27" i="5"/>
  <c r="H27" i="5"/>
  <c r="G27" i="5"/>
  <c r="F27" i="5"/>
  <c r="E27" i="5"/>
  <c r="D27" i="5"/>
  <c r="C27" i="5"/>
  <c r="Q26" i="5"/>
  <c r="P26" i="5"/>
  <c r="M26" i="5"/>
  <c r="L26" i="5"/>
  <c r="L32" i="5" s="1"/>
  <c r="L38" i="5" s="1"/>
  <c r="I26" i="5"/>
  <c r="H26" i="5"/>
  <c r="G26" i="5"/>
  <c r="O26" i="5" s="1"/>
  <c r="F26" i="5"/>
  <c r="N26" i="5" s="1"/>
  <c r="E26" i="5"/>
  <c r="D26" i="5"/>
  <c r="C26" i="5"/>
  <c r="K25" i="5"/>
  <c r="I25" i="5"/>
  <c r="H25" i="5"/>
  <c r="G25" i="5"/>
  <c r="F25" i="5"/>
  <c r="E25" i="5"/>
  <c r="D25" i="5"/>
  <c r="C25" i="5"/>
  <c r="Q24" i="5"/>
  <c r="P24" i="5"/>
  <c r="O24" i="5"/>
  <c r="N24" i="5"/>
  <c r="M24" i="5"/>
  <c r="I21" i="5"/>
  <c r="H21" i="5"/>
  <c r="G21" i="5"/>
  <c r="F21" i="5"/>
  <c r="E21" i="5"/>
  <c r="D21" i="5"/>
  <c r="C21" i="5"/>
  <c r="Q20" i="5"/>
  <c r="M20" i="5"/>
  <c r="I20" i="5"/>
  <c r="H20" i="5"/>
  <c r="P20" i="5" s="1"/>
  <c r="G20" i="5"/>
  <c r="O20" i="5" s="1"/>
  <c r="F20" i="5"/>
  <c r="N20" i="5" s="1"/>
  <c r="E20" i="5"/>
  <c r="D20" i="5"/>
  <c r="C20" i="5"/>
  <c r="P19" i="5"/>
  <c r="N19" i="5"/>
  <c r="I19" i="5"/>
  <c r="H19" i="5"/>
  <c r="G19" i="5"/>
  <c r="F19" i="5"/>
  <c r="E19" i="5"/>
  <c r="D19" i="5"/>
  <c r="C19" i="5"/>
  <c r="I18" i="5"/>
  <c r="Q14" i="5" s="1"/>
  <c r="H18" i="5"/>
  <c r="G18" i="5"/>
  <c r="O14" i="5" s="1"/>
  <c r="F18" i="5"/>
  <c r="E18" i="5"/>
  <c r="M14" i="5" s="1"/>
  <c r="D18" i="5"/>
  <c r="C18" i="5"/>
  <c r="N17" i="5"/>
  <c r="I17" i="5"/>
  <c r="H17" i="5"/>
  <c r="G17" i="5"/>
  <c r="F17" i="5"/>
  <c r="E17" i="5"/>
  <c r="D17" i="5"/>
  <c r="C17" i="5"/>
  <c r="K16" i="5"/>
  <c r="I16" i="5"/>
  <c r="H16" i="5"/>
  <c r="P8" i="5" s="1"/>
  <c r="G16" i="5"/>
  <c r="F16" i="5"/>
  <c r="N8" i="5" s="1"/>
  <c r="E16" i="5"/>
  <c r="D16" i="5"/>
  <c r="C16" i="5"/>
  <c r="I15" i="5"/>
  <c r="Q19" i="5" s="1"/>
  <c r="H15" i="5"/>
  <c r="G15" i="5"/>
  <c r="O19" i="5" s="1"/>
  <c r="F15" i="5"/>
  <c r="E15" i="5"/>
  <c r="M19" i="5" s="1"/>
  <c r="D15" i="5"/>
  <c r="C15" i="5"/>
  <c r="P14" i="5"/>
  <c r="N14" i="5"/>
  <c r="L14" i="5"/>
  <c r="L20" i="5" s="1"/>
  <c r="I14" i="5"/>
  <c r="H14" i="5"/>
  <c r="G14" i="5"/>
  <c r="F14" i="5"/>
  <c r="E14" i="5"/>
  <c r="D14" i="5"/>
  <c r="C14" i="5"/>
  <c r="P13" i="5"/>
  <c r="O13" i="5"/>
  <c r="I13" i="5"/>
  <c r="Q13" i="5" s="1"/>
  <c r="H13" i="5"/>
  <c r="G13" i="5"/>
  <c r="F13" i="5"/>
  <c r="N13" i="5" s="1"/>
  <c r="E13" i="5"/>
  <c r="M13" i="5" s="1"/>
  <c r="D13" i="5"/>
  <c r="C13" i="5"/>
  <c r="I12" i="5"/>
  <c r="H12" i="5"/>
  <c r="G12" i="5"/>
  <c r="F12" i="5"/>
  <c r="E12" i="5"/>
  <c r="D12" i="5"/>
  <c r="K10" i="5" s="1"/>
  <c r="C12" i="5"/>
  <c r="Q11" i="5"/>
  <c r="O11" i="5"/>
  <c r="M11" i="5"/>
  <c r="I11" i="5"/>
  <c r="Q7" i="5" s="1"/>
  <c r="H11" i="5"/>
  <c r="G11" i="5"/>
  <c r="O7" i="5" s="1"/>
  <c r="F11" i="5"/>
  <c r="E11" i="5"/>
  <c r="M7" i="5" s="1"/>
  <c r="D11" i="5"/>
  <c r="C11" i="5"/>
  <c r="I10" i="5"/>
  <c r="H10" i="5"/>
  <c r="G10" i="5"/>
  <c r="F10" i="5"/>
  <c r="E10" i="5"/>
  <c r="D10" i="5"/>
  <c r="C10" i="5"/>
  <c r="I9" i="5"/>
  <c r="Q17" i="5" s="1"/>
  <c r="H9" i="5"/>
  <c r="P17" i="5" s="1"/>
  <c r="G9" i="5"/>
  <c r="O17" i="5" s="1"/>
  <c r="F9" i="5"/>
  <c r="E9" i="5"/>
  <c r="M17" i="5" s="1"/>
  <c r="D9" i="5"/>
  <c r="C9" i="5"/>
  <c r="Q8" i="5"/>
  <c r="O8" i="5"/>
  <c r="M8" i="5"/>
  <c r="L8" i="5"/>
  <c r="I8" i="5"/>
  <c r="H8" i="5"/>
  <c r="G8" i="5"/>
  <c r="F8" i="5"/>
  <c r="E8" i="5"/>
  <c r="D8" i="5"/>
  <c r="C8" i="5"/>
  <c r="P7" i="5"/>
  <c r="N7" i="5"/>
  <c r="L7" i="5"/>
  <c r="L13" i="5" s="1"/>
  <c r="L19" i="5" s="1"/>
  <c r="I7" i="5"/>
  <c r="H7" i="5"/>
  <c r="P11" i="5" s="1"/>
  <c r="G7" i="5"/>
  <c r="F7" i="5"/>
  <c r="N11" i="5" s="1"/>
  <c r="E7" i="5"/>
  <c r="D7" i="5"/>
  <c r="C7" i="5"/>
  <c r="I6" i="5"/>
  <c r="H6" i="5"/>
  <c r="G6" i="5"/>
  <c r="F6" i="5"/>
  <c r="E6" i="5"/>
  <c r="D6" i="5"/>
  <c r="C6" i="5"/>
  <c r="Q5" i="5"/>
  <c r="P5" i="5"/>
  <c r="M5" i="5"/>
  <c r="L5" i="5"/>
  <c r="L11" i="5" s="1"/>
  <c r="L17" i="5" s="1"/>
  <c r="I5" i="5"/>
  <c r="H5" i="5"/>
  <c r="G5" i="5"/>
  <c r="O5" i="5" s="1"/>
  <c r="F5" i="5"/>
  <c r="N5" i="5" s="1"/>
  <c r="E5" i="5"/>
  <c r="D5" i="5"/>
  <c r="C5" i="5"/>
  <c r="K4" i="5"/>
  <c r="I4" i="5"/>
  <c r="H4" i="5"/>
  <c r="G4" i="5"/>
  <c r="F4" i="5"/>
  <c r="E4" i="5"/>
  <c r="D4" i="5"/>
  <c r="C4" i="5"/>
  <c r="Q3" i="5"/>
  <c r="P3" i="5"/>
  <c r="O3" i="5"/>
  <c r="N3" i="5"/>
  <c r="M3" i="5"/>
  <c r="U7" i="9" l="1"/>
  <c r="AD7" i="9"/>
  <c r="V7" i="9"/>
  <c r="AE11" i="9"/>
  <c r="W7" i="9"/>
  <c r="AB7" i="9"/>
  <c r="AC11" i="9" s="1"/>
  <c r="AF9" i="9"/>
  <c r="AF7" i="9"/>
  <c r="AD11" i="9"/>
  <c r="T10" i="9"/>
  <c r="AC7" i="9"/>
  <c r="T11" i="9"/>
  <c r="AE7" i="9"/>
  <c r="V11" i="9"/>
  <c r="AF10" i="9"/>
  <c r="T7" i="9"/>
  <c r="X10" i="9" s="1"/>
  <c r="X7" i="9"/>
  <c r="AC10" i="8"/>
  <c r="AC8" i="8"/>
  <c r="V10" i="8"/>
  <c r="V8" i="8"/>
  <c r="X12" i="8"/>
  <c r="T10" i="8"/>
  <c r="W10" i="8"/>
  <c r="W8" i="8"/>
  <c r="V11" i="8"/>
  <c r="U12" i="8"/>
  <c r="AB10" i="8"/>
  <c r="AB8" i="8"/>
  <c r="AF10" i="8"/>
  <c r="AF8" i="8"/>
  <c r="X13" i="8"/>
  <c r="X14" i="8"/>
  <c r="X18" i="8" s="1"/>
  <c r="AD10" i="8"/>
  <c r="AD8" i="8"/>
  <c r="AE10" i="8"/>
  <c r="AE8" i="8"/>
  <c r="U10" i="8"/>
  <c r="V12" i="8"/>
  <c r="W11" i="8"/>
  <c r="T8" i="8"/>
  <c r="U8" i="8"/>
  <c r="X8" i="8"/>
  <c r="AF13" i="9" l="1"/>
  <c r="AF17" i="9" s="1"/>
  <c r="V10" i="9"/>
  <c r="T9" i="9"/>
  <c r="AD10" i="9"/>
  <c r="V9" i="9"/>
  <c r="AD9" i="9"/>
  <c r="U9" i="9"/>
  <c r="W10" i="9"/>
  <c r="AC9" i="9"/>
  <c r="AE10" i="9"/>
  <c r="AB9" i="9"/>
  <c r="W9" i="9"/>
  <c r="X11" i="9"/>
  <c r="AB11" i="9"/>
  <c r="W11" i="9"/>
  <c r="X9" i="9"/>
  <c r="AE9" i="9"/>
  <c r="AF11" i="9"/>
  <c r="AF12" i="9" s="1"/>
  <c r="U11" i="9"/>
  <c r="AB10" i="9"/>
  <c r="U10" i="9"/>
  <c r="AC10" i="9"/>
  <c r="X17" i="8"/>
  <c r="X15" i="8"/>
  <c r="X19" i="8" s="1"/>
  <c r="X21" i="8" s="1"/>
  <c r="X16" i="8"/>
  <c r="X20" i="8" s="1"/>
  <c r="V14" i="8"/>
  <c r="V18" i="8" s="1"/>
  <c r="V13" i="8"/>
  <c r="T13" i="8"/>
  <c r="T14" i="8"/>
  <c r="T18" i="8" s="1"/>
  <c r="AE14" i="8"/>
  <c r="AE18" i="8" s="1"/>
  <c r="AE13" i="8"/>
  <c r="AB13" i="8"/>
  <c r="AB14" i="8"/>
  <c r="AB18" i="8" s="1"/>
  <c r="W14" i="8"/>
  <c r="W18" i="8" s="1"/>
  <c r="W13" i="8"/>
  <c r="U13" i="8"/>
  <c r="U14" i="8"/>
  <c r="U18" i="8" s="1"/>
  <c r="AD14" i="8"/>
  <c r="AD18" i="8" s="1"/>
  <c r="AD13" i="8"/>
  <c r="AF13" i="8"/>
  <c r="AF14" i="8"/>
  <c r="AF18" i="8" s="1"/>
  <c r="AC14" i="8"/>
  <c r="AC18" i="8" s="1"/>
  <c r="AC13" i="8"/>
  <c r="AF16" i="9" l="1"/>
  <c r="AF14" i="9"/>
  <c r="AF18" i="9" s="1"/>
  <c r="AF15" i="9"/>
  <c r="AF19" i="9" s="1"/>
  <c r="AB12" i="9"/>
  <c r="AB13" i="9"/>
  <c r="AB17" i="9" s="1"/>
  <c r="U12" i="9"/>
  <c r="U13" i="9"/>
  <c r="U17" i="9" s="1"/>
  <c r="T12" i="9"/>
  <c r="T13" i="9"/>
  <c r="T17" i="9" s="1"/>
  <c r="AE12" i="9"/>
  <c r="AE13" i="9"/>
  <c r="AE17" i="9" s="1"/>
  <c r="AC13" i="9"/>
  <c r="AC17" i="9" s="1"/>
  <c r="AC12" i="9"/>
  <c r="AD13" i="9"/>
  <c r="AD17" i="9" s="1"/>
  <c r="AD12" i="9"/>
  <c r="V13" i="9"/>
  <c r="V17" i="9" s="1"/>
  <c r="V12" i="9"/>
  <c r="X12" i="9"/>
  <c r="X13" i="9"/>
  <c r="X17" i="9" s="1"/>
  <c r="W13" i="9"/>
  <c r="W17" i="9" s="1"/>
  <c r="W12" i="9"/>
  <c r="AF17" i="8"/>
  <c r="AF15" i="8"/>
  <c r="AF19" i="8" s="1"/>
  <c r="AF21" i="8" s="1"/>
  <c r="AF16" i="8"/>
  <c r="AF20" i="8" s="1"/>
  <c r="U17" i="8"/>
  <c r="U22" i="8" s="1"/>
  <c r="U15" i="8"/>
  <c r="U19" i="8" s="1"/>
  <c r="U16" i="8"/>
  <c r="U20" i="8" s="1"/>
  <c r="AB17" i="8"/>
  <c r="AB22" i="8" s="1"/>
  <c r="AB15" i="8"/>
  <c r="AB19" i="8" s="1"/>
  <c r="AB21" i="8" s="1"/>
  <c r="AB16" i="8"/>
  <c r="AB20" i="8" s="1"/>
  <c r="T16" i="8"/>
  <c r="T20" i="8" s="1"/>
  <c r="T17" i="8"/>
  <c r="T22" i="8" s="1"/>
  <c r="T15" i="8"/>
  <c r="T19" i="8" s="1"/>
  <c r="T21" i="8" s="1"/>
  <c r="AC16" i="8"/>
  <c r="AC20" i="8" s="1"/>
  <c r="AC17" i="8"/>
  <c r="AC22" i="8" s="1"/>
  <c r="AC15" i="8"/>
  <c r="AC19" i="8" s="1"/>
  <c r="AC21" i="8" s="1"/>
  <c r="AD16" i="8"/>
  <c r="AD20" i="8" s="1"/>
  <c r="AD17" i="8"/>
  <c r="AD15" i="8"/>
  <c r="AD19" i="8" s="1"/>
  <c r="AD21" i="8" s="1"/>
  <c r="W16" i="8"/>
  <c r="W20" i="8" s="1"/>
  <c r="W17" i="8"/>
  <c r="W22" i="8" s="1"/>
  <c r="W15" i="8"/>
  <c r="W19" i="8" s="1"/>
  <c r="AE17" i="8"/>
  <c r="AE15" i="8"/>
  <c r="AE19" i="8" s="1"/>
  <c r="AE21" i="8" s="1"/>
  <c r="AE16" i="8"/>
  <c r="AE20" i="8" s="1"/>
  <c r="V17" i="8"/>
  <c r="V16" i="8"/>
  <c r="V20" i="8" s="1"/>
  <c r="V15" i="8"/>
  <c r="V19" i="8" s="1"/>
  <c r="V21" i="8" s="1"/>
  <c r="X22" i="8"/>
  <c r="AB16" i="9" l="1"/>
  <c r="AB14" i="9"/>
  <c r="AB18" i="9" s="1"/>
  <c r="AB20" i="9" s="1"/>
  <c r="AB15" i="9"/>
  <c r="AB19" i="9" s="1"/>
  <c r="AD15" i="9"/>
  <c r="AD19" i="9" s="1"/>
  <c r="AD16" i="9"/>
  <c r="AD14" i="9"/>
  <c r="AD18" i="9" s="1"/>
  <c r="AD20" i="9" s="1"/>
  <c r="X16" i="9"/>
  <c r="X14" i="9"/>
  <c r="X18" i="9" s="1"/>
  <c r="X20" i="9" s="1"/>
  <c r="X15" i="9"/>
  <c r="X19" i="9" s="1"/>
  <c r="AE16" i="9"/>
  <c r="AE14" i="9"/>
  <c r="AE18" i="9" s="1"/>
  <c r="AE20" i="9" s="1"/>
  <c r="AE15" i="9"/>
  <c r="AE19" i="9" s="1"/>
  <c r="U16" i="9"/>
  <c r="U14" i="9"/>
  <c r="U18" i="9" s="1"/>
  <c r="U20" i="9" s="1"/>
  <c r="U15" i="9"/>
  <c r="U19" i="9" s="1"/>
  <c r="AF20" i="9"/>
  <c r="T16" i="9"/>
  <c r="T14" i="9"/>
  <c r="T18" i="9" s="1"/>
  <c r="T20" i="9" s="1"/>
  <c r="T15" i="9"/>
  <c r="T19" i="9" s="1"/>
  <c r="W15" i="9"/>
  <c r="W19" i="9" s="1"/>
  <c r="W16" i="9"/>
  <c r="W14" i="9"/>
  <c r="W18" i="9" s="1"/>
  <c r="W20" i="9" s="1"/>
  <c r="V15" i="9"/>
  <c r="V19" i="9" s="1"/>
  <c r="V16" i="9"/>
  <c r="V21" i="9" s="1"/>
  <c r="V14" i="9"/>
  <c r="V18" i="9" s="1"/>
  <c r="AC15" i="9"/>
  <c r="AC19" i="9" s="1"/>
  <c r="AC16" i="9"/>
  <c r="AC14" i="9"/>
  <c r="AC18" i="9" s="1"/>
  <c r="AC20" i="9" s="1"/>
  <c r="AF21" i="9"/>
  <c r="AE22" i="8"/>
  <c r="V22" i="8"/>
  <c r="W21" i="8"/>
  <c r="AD22" i="8"/>
  <c r="U21" i="8"/>
  <c r="AF22" i="8"/>
  <c r="AC21" i="9" l="1"/>
  <c r="X21" i="9"/>
  <c r="AE21" i="9"/>
  <c r="V20" i="9"/>
  <c r="W21" i="9"/>
  <c r="T21" i="9"/>
  <c r="U21" i="9"/>
  <c r="AD21" i="9"/>
  <c r="AB21" i="9"/>
  <c r="E259" i="6" l="1"/>
  <c r="E258" i="6"/>
  <c r="E257" i="6"/>
  <c r="E256" i="6"/>
  <c r="E255" i="6"/>
  <c r="E254" i="6"/>
  <c r="E253" i="6"/>
  <c r="E252" i="6"/>
  <c r="E251" i="6"/>
  <c r="E250" i="6"/>
  <c r="E249" i="6"/>
  <c r="E248" i="6"/>
  <c r="E247" i="6"/>
  <c r="E246" i="6"/>
  <c r="E245" i="6"/>
  <c r="E244" i="6"/>
  <c r="E243" i="6"/>
  <c r="E242" i="6"/>
  <c r="E241" i="6"/>
  <c r="E240" i="6"/>
  <c r="E239" i="6"/>
  <c r="E238" i="6"/>
  <c r="E237" i="6"/>
  <c r="E236" i="6"/>
  <c r="E233" i="6"/>
  <c r="E230" i="6"/>
  <c r="E229" i="6"/>
  <c r="E226" i="6"/>
  <c r="E225" i="6"/>
  <c r="E224" i="6"/>
  <c r="E222" i="6"/>
  <c r="E221" i="6"/>
  <c r="E220" i="6"/>
  <c r="E219" i="6"/>
  <c r="E218" i="6"/>
  <c r="E217" i="6"/>
  <c r="E216" i="6"/>
  <c r="E213" i="6"/>
  <c r="E212" i="6"/>
  <c r="E210" i="6"/>
  <c r="E209" i="6"/>
  <c r="E207" i="6"/>
  <c r="E206" i="6"/>
  <c r="E205" i="6"/>
  <c r="E204" i="6"/>
  <c r="E202" i="6"/>
  <c r="E200" i="6"/>
  <c r="E199" i="6"/>
  <c r="T8" i="6" s="1"/>
  <c r="E196" i="6"/>
  <c r="E185" i="6"/>
  <c r="E184" i="6"/>
  <c r="E180" i="6"/>
  <c r="E179" i="6"/>
  <c r="E176" i="6"/>
  <c r="E175" i="6"/>
  <c r="E174" i="6"/>
  <c r="E173" i="6"/>
  <c r="E171" i="6"/>
  <c r="E168" i="6"/>
  <c r="E167" i="6"/>
  <c r="E165" i="6"/>
  <c r="E164" i="6"/>
  <c r="E163" i="6"/>
  <c r="E162" i="6"/>
  <c r="E161" i="6"/>
  <c r="E160" i="6"/>
  <c r="E159" i="6"/>
  <c r="E156" i="6"/>
  <c r="E154" i="6"/>
  <c r="E153" i="6"/>
  <c r="K152" i="6"/>
  <c r="E152" i="6"/>
  <c r="E151" i="6"/>
  <c r="E150" i="6"/>
  <c r="E149" i="6"/>
  <c r="K146" i="6"/>
  <c r="E146" i="6"/>
  <c r="K143" i="6"/>
  <c r="E143" i="6"/>
  <c r="E141" i="6"/>
  <c r="N140" i="6"/>
  <c r="K140" i="6"/>
  <c r="E138" i="6"/>
  <c r="K137" i="6"/>
  <c r="Z7" i="6" s="1"/>
  <c r="E137" i="6"/>
  <c r="N135" i="6"/>
  <c r="K135" i="6"/>
  <c r="E135" i="6"/>
  <c r="E133" i="6"/>
  <c r="E132" i="6"/>
  <c r="E131" i="6"/>
  <c r="E130" i="6"/>
  <c r="N129" i="6"/>
  <c r="K129" i="6"/>
  <c r="E129" i="6"/>
  <c r="N128" i="6"/>
  <c r="K128" i="6"/>
  <c r="E128" i="6"/>
  <c r="N127" i="6"/>
  <c r="K127" i="6"/>
  <c r="E127" i="6"/>
  <c r="N126" i="6"/>
  <c r="K126" i="6"/>
  <c r="E126" i="6"/>
  <c r="N125" i="6"/>
  <c r="K125" i="6"/>
  <c r="E125" i="6"/>
  <c r="N124" i="6"/>
  <c r="K124" i="6"/>
  <c r="E124" i="6"/>
  <c r="N123" i="6"/>
  <c r="K123" i="6"/>
  <c r="E123" i="6"/>
  <c r="N122" i="6"/>
  <c r="K122" i="6"/>
  <c r="E122" i="6"/>
  <c r="N121" i="6"/>
  <c r="K121" i="6"/>
  <c r="E121" i="6"/>
  <c r="N120" i="6"/>
  <c r="K120" i="6"/>
  <c r="E120" i="6"/>
  <c r="N119" i="6"/>
  <c r="K119" i="6"/>
  <c r="E119" i="6"/>
  <c r="N118" i="6"/>
  <c r="K118" i="6"/>
  <c r="E118" i="6"/>
  <c r="N117" i="6"/>
  <c r="K117" i="6"/>
  <c r="E117" i="6"/>
  <c r="N116" i="6"/>
  <c r="K116" i="6"/>
  <c r="E116" i="6"/>
  <c r="N115" i="6"/>
  <c r="K115" i="6"/>
  <c r="E115" i="6"/>
  <c r="N114" i="6"/>
  <c r="K114" i="6"/>
  <c r="E114" i="6"/>
  <c r="N113" i="6"/>
  <c r="K113" i="6"/>
  <c r="E113" i="6"/>
  <c r="N112" i="6"/>
  <c r="K112" i="6"/>
  <c r="E112" i="6"/>
  <c r="N111" i="6"/>
  <c r="K111" i="6"/>
  <c r="E111" i="6"/>
  <c r="N110" i="6"/>
  <c r="K110" i="6"/>
  <c r="E110" i="6"/>
  <c r="T6" i="6" s="1"/>
  <c r="E109" i="6"/>
  <c r="K108" i="6"/>
  <c r="K107" i="6"/>
  <c r="K103" i="6"/>
  <c r="K100" i="6"/>
  <c r="K99" i="6"/>
  <c r="N98" i="6"/>
  <c r="K98" i="6"/>
  <c r="K95" i="6"/>
  <c r="K94" i="6"/>
  <c r="N92" i="6"/>
  <c r="N91" i="6"/>
  <c r="N79" i="6"/>
  <c r="N75" i="6"/>
  <c r="N74" i="6"/>
  <c r="N73" i="6"/>
  <c r="AC6" i="6" s="1"/>
  <c r="K73" i="6"/>
  <c r="K72" i="6"/>
  <c r="E72" i="6"/>
  <c r="K71" i="6"/>
  <c r="K70" i="6"/>
  <c r="K69" i="6"/>
  <c r="N67" i="6"/>
  <c r="K67" i="6"/>
  <c r="N66" i="6"/>
  <c r="K66" i="6"/>
  <c r="N65" i="6"/>
  <c r="K65" i="6"/>
  <c r="K64" i="6"/>
  <c r="K63" i="6"/>
  <c r="K62" i="6"/>
  <c r="K61" i="6"/>
  <c r="K59" i="6"/>
  <c r="K58" i="6"/>
  <c r="K57" i="6"/>
  <c r="K56" i="6"/>
  <c r="K55" i="6"/>
  <c r="K54" i="6"/>
  <c r="N53" i="6"/>
  <c r="K53" i="6"/>
  <c r="N51" i="6"/>
  <c r="K51" i="6"/>
  <c r="N50" i="6"/>
  <c r="K50" i="6"/>
  <c r="Z6" i="6" s="1"/>
  <c r="E48" i="6"/>
  <c r="E47" i="6"/>
  <c r="E46" i="6"/>
  <c r="E45" i="6"/>
  <c r="E44" i="6"/>
  <c r="E43" i="6"/>
  <c r="E42" i="6"/>
  <c r="E41" i="6"/>
  <c r="E40" i="6"/>
  <c r="E39" i="6"/>
  <c r="E38" i="6"/>
  <c r="E37" i="6"/>
  <c r="E31" i="6"/>
  <c r="E30" i="6"/>
  <c r="E25" i="6"/>
  <c r="E22" i="6"/>
  <c r="E18" i="6"/>
  <c r="E15" i="6"/>
  <c r="E14" i="6"/>
  <c r="E13" i="6"/>
  <c r="E12" i="6"/>
  <c r="E11" i="6"/>
  <c r="E10" i="6"/>
  <c r="E9" i="6"/>
  <c r="AC8" i="6"/>
  <c r="AB8" i="6"/>
  <c r="AA8" i="6"/>
  <c r="Z8" i="6"/>
  <c r="Y8" i="6"/>
  <c r="X8" i="6"/>
  <c r="W8" i="6"/>
  <c r="V8" i="6"/>
  <c r="U8" i="6"/>
  <c r="AC7" i="6"/>
  <c r="AB7" i="6"/>
  <c r="AA7" i="6"/>
  <c r="Y7" i="6"/>
  <c r="X7" i="6"/>
  <c r="W7" i="6"/>
  <c r="V7" i="6"/>
  <c r="U7" i="6"/>
  <c r="T7" i="6"/>
  <c r="E7" i="6"/>
  <c r="AB6" i="6"/>
  <c r="AA6" i="6"/>
  <c r="Y6" i="6"/>
  <c r="X6" i="6"/>
  <c r="W6" i="6"/>
  <c r="V6" i="6"/>
  <c r="U6" i="6"/>
  <c r="E6" i="6"/>
  <c r="AC5" i="6"/>
  <c r="AB5" i="6"/>
  <c r="AA5" i="6"/>
  <c r="Z5" i="6"/>
  <c r="Y5" i="6"/>
  <c r="X5" i="6"/>
  <c r="W5" i="6"/>
  <c r="V5" i="6"/>
  <c r="U5" i="6"/>
  <c r="E5" i="6"/>
  <c r="T5" i="6" s="1"/>
  <c r="BR116" i="4" l="1"/>
  <c r="BP116" i="4"/>
  <c r="BO116" i="4"/>
  <c r="BV116" i="4" s="1"/>
  <c r="BR115" i="4"/>
  <c r="BP115" i="4"/>
  <c r="BO115" i="4"/>
  <c r="BV115" i="4" s="1"/>
  <c r="BR114" i="4"/>
  <c r="BP114" i="4"/>
  <c r="BO114" i="4"/>
  <c r="BV114" i="4" s="1"/>
  <c r="BR113" i="4"/>
  <c r="BP113" i="4"/>
  <c r="BO113" i="4"/>
  <c r="BV113" i="4" s="1"/>
  <c r="BR112" i="4"/>
  <c r="BP112" i="4"/>
  <c r="BO112" i="4"/>
  <c r="BV112" i="4" s="1"/>
  <c r="BP111" i="4"/>
  <c r="BV111" i="4" s="1"/>
  <c r="BW111" i="4" s="1"/>
  <c r="BO111" i="4"/>
  <c r="BR111" i="4" s="1"/>
  <c r="BS111" i="4" s="1"/>
  <c r="BT111" i="4" s="1"/>
  <c r="BP110" i="4"/>
  <c r="BV110" i="4" s="1"/>
  <c r="BO110" i="4"/>
  <c r="BR110" i="4" s="1"/>
  <c r="BP109" i="4"/>
  <c r="BV109" i="4" s="1"/>
  <c r="BO109" i="4"/>
  <c r="BR109" i="4" s="1"/>
  <c r="BP108" i="4"/>
  <c r="BV108" i="4" s="1"/>
  <c r="BO108" i="4"/>
  <c r="BR108" i="4" s="1"/>
  <c r="BP107" i="4"/>
  <c r="BV107" i="4" s="1"/>
  <c r="BO107" i="4"/>
  <c r="BR107" i="4" s="1"/>
  <c r="BP106" i="4"/>
  <c r="BV106" i="4" s="1"/>
  <c r="BO106" i="4"/>
  <c r="BR106" i="4" s="1"/>
  <c r="BP105" i="4"/>
  <c r="BO105" i="4"/>
  <c r="BR105" i="4" s="1"/>
  <c r="BS105" i="4" s="1"/>
  <c r="BT105" i="4" s="1"/>
  <c r="BP104" i="4"/>
  <c r="BO104" i="4"/>
  <c r="BV104" i="4" s="1"/>
  <c r="BP103" i="4"/>
  <c r="BO103" i="4"/>
  <c r="BV103" i="4" s="1"/>
  <c r="BP102" i="4"/>
  <c r="BO102" i="4"/>
  <c r="BV102" i="4" s="1"/>
  <c r="BP101" i="4"/>
  <c r="BO101" i="4"/>
  <c r="BV101" i="4" s="1"/>
  <c r="BP100" i="4"/>
  <c r="BO100" i="4"/>
  <c r="BV100" i="4" s="1"/>
  <c r="BP99" i="4"/>
  <c r="BO99" i="4"/>
  <c r="BR99" i="4" s="1"/>
  <c r="BV98" i="4"/>
  <c r="BP98" i="4"/>
  <c r="BO98" i="4"/>
  <c r="BR98" i="4" s="1"/>
  <c r="BV97" i="4"/>
  <c r="BP97" i="4"/>
  <c r="BO97" i="4"/>
  <c r="BR97" i="4" s="1"/>
  <c r="BV96" i="4"/>
  <c r="BP96" i="4"/>
  <c r="BO96" i="4"/>
  <c r="BR96" i="4" s="1"/>
  <c r="BV95" i="4"/>
  <c r="BP95" i="4"/>
  <c r="BO95" i="4"/>
  <c r="BR95" i="4" s="1"/>
  <c r="BV94" i="4"/>
  <c r="BP94" i="4"/>
  <c r="BO94" i="4"/>
  <c r="BR94" i="4" s="1"/>
  <c r="BR93" i="4"/>
  <c r="BP93" i="4"/>
  <c r="BO93" i="4"/>
  <c r="BV93" i="4" s="1"/>
  <c r="BW93" i="4" s="1"/>
  <c r="BR92" i="4"/>
  <c r="BP92" i="4"/>
  <c r="BO92" i="4"/>
  <c r="BV92" i="4" s="1"/>
  <c r="BR91" i="4"/>
  <c r="BP91" i="4"/>
  <c r="BO91" i="4"/>
  <c r="BV91" i="4" s="1"/>
  <c r="BR90" i="4"/>
  <c r="BP90" i="4"/>
  <c r="BO90" i="4"/>
  <c r="BV90" i="4" s="1"/>
  <c r="BR89" i="4"/>
  <c r="BP89" i="4"/>
  <c r="BO89" i="4"/>
  <c r="BV89" i="4" s="1"/>
  <c r="BR88" i="4"/>
  <c r="BP88" i="4"/>
  <c r="BO88" i="4"/>
  <c r="BV88" i="4" s="1"/>
  <c r="BP87" i="4"/>
  <c r="BV87" i="4" s="1"/>
  <c r="BO87" i="4"/>
  <c r="BR87" i="4" s="1"/>
  <c r="BS87" i="4" s="1"/>
  <c r="BT87" i="4" s="1"/>
  <c r="BP86" i="4"/>
  <c r="BV86" i="4" s="1"/>
  <c r="BO86" i="4"/>
  <c r="BR86" i="4" s="1"/>
  <c r="BP85" i="4"/>
  <c r="BV85" i="4" s="1"/>
  <c r="BO85" i="4"/>
  <c r="BR85" i="4" s="1"/>
  <c r="BP84" i="4"/>
  <c r="BV84" i="4" s="1"/>
  <c r="BO84" i="4"/>
  <c r="BR84" i="4" s="1"/>
  <c r="BP83" i="4"/>
  <c r="BV83" i="4" s="1"/>
  <c r="BO83" i="4"/>
  <c r="BR83" i="4" s="1"/>
  <c r="BP82" i="4"/>
  <c r="BV82" i="4" s="1"/>
  <c r="BO82" i="4"/>
  <c r="BR82" i="4" s="1"/>
  <c r="BP81" i="4"/>
  <c r="BO81" i="4"/>
  <c r="BR81" i="4" s="1"/>
  <c r="BS81" i="4" s="1"/>
  <c r="BT81" i="4" s="1"/>
  <c r="BP80" i="4"/>
  <c r="BO80" i="4"/>
  <c r="BV80" i="4" s="1"/>
  <c r="BP79" i="4"/>
  <c r="BO79" i="4"/>
  <c r="BV79" i="4" s="1"/>
  <c r="BP78" i="4"/>
  <c r="BO78" i="4"/>
  <c r="BV78" i="4" s="1"/>
  <c r="BP77" i="4"/>
  <c r="BO77" i="4"/>
  <c r="BV77" i="4" s="1"/>
  <c r="BP76" i="4"/>
  <c r="BO76" i="4"/>
  <c r="BV76" i="4" s="1"/>
  <c r="BP75" i="4"/>
  <c r="BO75" i="4"/>
  <c r="BR75" i="4" s="1"/>
  <c r="BV73" i="4"/>
  <c r="BP73" i="4"/>
  <c r="BO73" i="4"/>
  <c r="BR73" i="4" s="1"/>
  <c r="BV72" i="4"/>
  <c r="BP72" i="4"/>
  <c r="BO72" i="4"/>
  <c r="BR72" i="4" s="1"/>
  <c r="BV71" i="4"/>
  <c r="BP71" i="4"/>
  <c r="BO71" i="4"/>
  <c r="BR71" i="4" s="1"/>
  <c r="BV70" i="4"/>
  <c r="BP70" i="4"/>
  <c r="BO70" i="4"/>
  <c r="BR70" i="4" s="1"/>
  <c r="BR69" i="4"/>
  <c r="BP69" i="4"/>
  <c r="BO69" i="4"/>
  <c r="BV69" i="4" s="1"/>
  <c r="BW69" i="4" s="1"/>
  <c r="BV67" i="4"/>
  <c r="BR67" i="4"/>
  <c r="BP67" i="4"/>
  <c r="BO67" i="4"/>
  <c r="BV66" i="4"/>
  <c r="BR66" i="4"/>
  <c r="BP66" i="4"/>
  <c r="BO66" i="4"/>
  <c r="BV65" i="4"/>
  <c r="BR65" i="4"/>
  <c r="BP65" i="4"/>
  <c r="BO65" i="4"/>
  <c r="BV64" i="4"/>
  <c r="BR64" i="4"/>
  <c r="BP64" i="4"/>
  <c r="BO64" i="4"/>
  <c r="BP63" i="4"/>
  <c r="BV63" i="4" s="1"/>
  <c r="BO63" i="4"/>
  <c r="BO117" i="4" s="1"/>
  <c r="BA116" i="4"/>
  <c r="BC116" i="4" s="1"/>
  <c r="AZ116" i="4"/>
  <c r="BG116" i="4" s="1"/>
  <c r="BA115" i="4"/>
  <c r="BC115" i="4" s="1"/>
  <c r="AZ115" i="4"/>
  <c r="BG115" i="4" s="1"/>
  <c r="BA114" i="4"/>
  <c r="BC114" i="4" s="1"/>
  <c r="AZ114" i="4"/>
  <c r="BG114" i="4" s="1"/>
  <c r="BA113" i="4"/>
  <c r="BC113" i="4" s="1"/>
  <c r="AZ113" i="4"/>
  <c r="BG113" i="4" s="1"/>
  <c r="BA112" i="4"/>
  <c r="BC112" i="4" s="1"/>
  <c r="AZ112" i="4"/>
  <c r="BG112" i="4" s="1"/>
  <c r="BA111" i="4"/>
  <c r="AZ111" i="4"/>
  <c r="BC111" i="4" s="1"/>
  <c r="BD111" i="4" s="1"/>
  <c r="BE111" i="4" s="1"/>
  <c r="BA110" i="4"/>
  <c r="AZ110" i="4"/>
  <c r="BG110" i="4" s="1"/>
  <c r="BA109" i="4"/>
  <c r="AZ109" i="4"/>
  <c r="BG109" i="4" s="1"/>
  <c r="BA108" i="4"/>
  <c r="AZ108" i="4"/>
  <c r="BG108" i="4" s="1"/>
  <c r="BA107" i="4"/>
  <c r="AZ107" i="4"/>
  <c r="BG107" i="4" s="1"/>
  <c r="BA106" i="4"/>
  <c r="AZ106" i="4"/>
  <c r="BG106" i="4" s="1"/>
  <c r="BA105" i="4"/>
  <c r="AZ105" i="4"/>
  <c r="BC105" i="4" s="1"/>
  <c r="BG104" i="4"/>
  <c r="BC104" i="4"/>
  <c r="BA103" i="4"/>
  <c r="BC103" i="4" s="1"/>
  <c r="AZ103" i="4"/>
  <c r="BG103" i="4" s="1"/>
  <c r="BA102" i="4"/>
  <c r="BC102" i="4" s="1"/>
  <c r="AZ102" i="4"/>
  <c r="BG102" i="4" s="1"/>
  <c r="BA101" i="4"/>
  <c r="BC101" i="4" s="1"/>
  <c r="AZ101" i="4"/>
  <c r="BG101" i="4" s="1"/>
  <c r="BA100" i="4"/>
  <c r="BC100" i="4" s="1"/>
  <c r="AZ100" i="4"/>
  <c r="BG100" i="4" s="1"/>
  <c r="BA99" i="4"/>
  <c r="AZ99" i="4"/>
  <c r="BG99" i="4" s="1"/>
  <c r="BH99" i="4" s="1"/>
  <c r="BA97" i="4"/>
  <c r="AZ97" i="4"/>
  <c r="BG97" i="4" s="1"/>
  <c r="BA96" i="4"/>
  <c r="AZ96" i="4"/>
  <c r="BG96" i="4" s="1"/>
  <c r="BA95" i="4"/>
  <c r="AZ95" i="4"/>
  <c r="BG95" i="4" s="1"/>
  <c r="BA94" i="4"/>
  <c r="AZ94" i="4"/>
  <c r="BG94" i="4" s="1"/>
  <c r="BA93" i="4"/>
  <c r="AZ93" i="4"/>
  <c r="BC93" i="4" s="1"/>
  <c r="BG92" i="4"/>
  <c r="BA92" i="4"/>
  <c r="AZ92" i="4"/>
  <c r="BC92" i="4" s="1"/>
  <c r="BG91" i="4"/>
  <c r="BA91" i="4"/>
  <c r="AZ91" i="4"/>
  <c r="BC91" i="4" s="1"/>
  <c r="BG90" i="4"/>
  <c r="BA90" i="4"/>
  <c r="AZ90" i="4"/>
  <c r="BC90" i="4" s="1"/>
  <c r="BG89" i="4"/>
  <c r="BA89" i="4"/>
  <c r="AZ89" i="4"/>
  <c r="BC89" i="4" s="1"/>
  <c r="BG88" i="4"/>
  <c r="BA88" i="4"/>
  <c r="AZ88" i="4"/>
  <c r="BC88" i="4" s="1"/>
  <c r="BC87" i="4"/>
  <c r="BA87" i="4"/>
  <c r="AZ87" i="4"/>
  <c r="BG87" i="4" s="1"/>
  <c r="BH87" i="4" s="1"/>
  <c r="BG86" i="4"/>
  <c r="BC86" i="4"/>
  <c r="BA86" i="4"/>
  <c r="AZ86" i="4"/>
  <c r="BG85" i="4"/>
  <c r="BC85" i="4"/>
  <c r="BA85" i="4"/>
  <c r="AZ85" i="4"/>
  <c r="BG84" i="4"/>
  <c r="BC84" i="4"/>
  <c r="BA84" i="4"/>
  <c r="AZ84" i="4"/>
  <c r="BG83" i="4"/>
  <c r="BC83" i="4"/>
  <c r="BA83" i="4"/>
  <c r="AZ83" i="4"/>
  <c r="BA82" i="4"/>
  <c r="BG82" i="4" s="1"/>
  <c r="AZ82" i="4"/>
  <c r="BA81" i="4"/>
  <c r="AZ81" i="4"/>
  <c r="BC81" i="4" s="1"/>
  <c r="BD81" i="4" s="1"/>
  <c r="BE81" i="4" s="1"/>
  <c r="BA80" i="4"/>
  <c r="AZ80" i="4"/>
  <c r="BG80" i="4" s="1"/>
  <c r="BA79" i="4"/>
  <c r="AZ79" i="4"/>
  <c r="BG79" i="4" s="1"/>
  <c r="BA78" i="4"/>
  <c r="AZ78" i="4"/>
  <c r="BG78" i="4" s="1"/>
  <c r="BA77" i="4"/>
  <c r="AZ77" i="4"/>
  <c r="BG77" i="4" s="1"/>
  <c r="BA76" i="4"/>
  <c r="AZ76" i="4"/>
  <c r="BG76" i="4" s="1"/>
  <c r="BA75" i="4"/>
  <c r="AZ75" i="4"/>
  <c r="BC75" i="4" s="1"/>
  <c r="BG74" i="4"/>
  <c r="BA74" i="4"/>
  <c r="AZ74" i="4"/>
  <c r="BC74" i="4" s="1"/>
  <c r="BG73" i="4"/>
  <c r="BA73" i="4"/>
  <c r="AZ73" i="4"/>
  <c r="BC73" i="4" s="1"/>
  <c r="BG72" i="4"/>
  <c r="BA72" i="4"/>
  <c r="AZ72" i="4"/>
  <c r="BC72" i="4" s="1"/>
  <c r="BG71" i="4"/>
  <c r="BA71" i="4"/>
  <c r="AZ71" i="4"/>
  <c r="BC71" i="4" s="1"/>
  <c r="BG70" i="4"/>
  <c r="BA70" i="4"/>
  <c r="AZ70" i="4"/>
  <c r="BC70" i="4" s="1"/>
  <c r="BC69" i="4"/>
  <c r="BD69" i="4" s="1"/>
  <c r="BE69" i="4" s="1"/>
  <c r="BA69" i="4"/>
  <c r="AZ69" i="4"/>
  <c r="BG69" i="4" s="1"/>
  <c r="BH69" i="4" s="1"/>
  <c r="BG68" i="4"/>
  <c r="BC68" i="4"/>
  <c r="BA68" i="4"/>
  <c r="AZ68" i="4"/>
  <c r="BG67" i="4"/>
  <c r="BC67" i="4"/>
  <c r="BA67" i="4"/>
  <c r="AZ67" i="4"/>
  <c r="BG66" i="4"/>
  <c r="BC66" i="4"/>
  <c r="BA66" i="4"/>
  <c r="AZ66" i="4"/>
  <c r="BG65" i="4"/>
  <c r="BC65" i="4"/>
  <c r="BA65" i="4"/>
  <c r="AZ65" i="4"/>
  <c r="BG64" i="4"/>
  <c r="BC64" i="4"/>
  <c r="BA64" i="4"/>
  <c r="AZ64" i="4"/>
  <c r="BA63" i="4"/>
  <c r="BC63" i="4" s="1"/>
  <c r="AZ63" i="4"/>
  <c r="AZ117" i="4" s="1"/>
  <c r="AN116" i="4"/>
  <c r="AL116" i="4"/>
  <c r="AK116" i="4"/>
  <c r="AR116" i="4" s="1"/>
  <c r="AN115" i="4"/>
  <c r="AL115" i="4"/>
  <c r="AK115" i="4"/>
  <c r="AR115" i="4" s="1"/>
  <c r="AN114" i="4"/>
  <c r="AL114" i="4"/>
  <c r="AK114" i="4"/>
  <c r="AR114" i="4" s="1"/>
  <c r="AN113" i="4"/>
  <c r="AL113" i="4"/>
  <c r="AK113" i="4"/>
  <c r="AR113" i="4" s="1"/>
  <c r="AN112" i="4"/>
  <c r="AL112" i="4"/>
  <c r="AK112" i="4"/>
  <c r="AR112" i="4" s="1"/>
  <c r="AL111" i="4"/>
  <c r="AN111" i="4" s="1"/>
  <c r="AO111" i="4" s="1"/>
  <c r="AP111" i="4" s="1"/>
  <c r="AK111" i="4"/>
  <c r="AL110" i="4"/>
  <c r="AR110" i="4" s="1"/>
  <c r="AK110" i="4"/>
  <c r="AL109" i="4"/>
  <c r="AR109" i="4" s="1"/>
  <c r="AK109" i="4"/>
  <c r="AL108" i="4"/>
  <c r="AR108" i="4" s="1"/>
  <c r="AK108" i="4"/>
  <c r="AN108" i="4" s="1"/>
  <c r="AL107" i="4"/>
  <c r="AR107" i="4" s="1"/>
  <c r="AK107" i="4"/>
  <c r="AN107" i="4" s="1"/>
  <c r="AL106" i="4"/>
  <c r="AR106" i="4" s="1"/>
  <c r="AK106" i="4"/>
  <c r="AN106" i="4" s="1"/>
  <c r="AL105" i="4"/>
  <c r="AK105" i="4"/>
  <c r="AN105" i="4" s="1"/>
  <c r="AL103" i="4"/>
  <c r="AK103" i="4"/>
  <c r="AR103" i="4" s="1"/>
  <c r="AL102" i="4"/>
  <c r="AK102" i="4"/>
  <c r="AR102" i="4" s="1"/>
  <c r="AL101" i="4"/>
  <c r="AK101" i="4"/>
  <c r="AR101" i="4" s="1"/>
  <c r="AL100" i="4"/>
  <c r="AK100" i="4"/>
  <c r="AR100" i="4" s="1"/>
  <c r="AL99" i="4"/>
  <c r="AR99" i="4" s="1"/>
  <c r="AK99" i="4"/>
  <c r="AN99" i="4" s="1"/>
  <c r="AR97" i="4"/>
  <c r="AL97" i="4"/>
  <c r="AK97" i="4"/>
  <c r="AN97" i="4" s="1"/>
  <c r="AR96" i="4"/>
  <c r="AL96" i="4"/>
  <c r="AK96" i="4"/>
  <c r="AN96" i="4" s="1"/>
  <c r="AR95" i="4"/>
  <c r="AL95" i="4"/>
  <c r="AK95" i="4"/>
  <c r="AN95" i="4" s="1"/>
  <c r="AR94" i="4"/>
  <c r="AL94" i="4"/>
  <c r="AK94" i="4"/>
  <c r="AN94" i="4" s="1"/>
  <c r="AN93" i="4"/>
  <c r="AO93" i="4" s="1"/>
  <c r="AP93" i="4" s="1"/>
  <c r="AL93" i="4"/>
  <c r="AK93" i="4"/>
  <c r="AR93" i="4" s="1"/>
  <c r="AS93" i="4" s="1"/>
  <c r="AN92" i="4"/>
  <c r="AL92" i="4"/>
  <c r="AK92" i="4"/>
  <c r="AR92" i="4" s="1"/>
  <c r="AN91" i="4"/>
  <c r="AL91" i="4"/>
  <c r="AK91" i="4"/>
  <c r="AR91" i="4" s="1"/>
  <c r="AN90" i="4"/>
  <c r="AL90" i="4"/>
  <c r="AK90" i="4"/>
  <c r="AR90" i="4" s="1"/>
  <c r="AN89" i="4"/>
  <c r="AL89" i="4"/>
  <c r="AK89" i="4"/>
  <c r="AR89" i="4" s="1"/>
  <c r="AN88" i="4"/>
  <c r="AL88" i="4"/>
  <c r="AK88" i="4"/>
  <c r="AR88" i="4" s="1"/>
  <c r="AL87" i="4"/>
  <c r="AR87" i="4" s="1"/>
  <c r="AK87" i="4"/>
  <c r="AN87" i="4" s="1"/>
  <c r="AO87" i="4" s="1"/>
  <c r="AP87" i="4" s="1"/>
  <c r="AL86" i="4"/>
  <c r="AR86" i="4" s="1"/>
  <c r="AK86" i="4"/>
  <c r="AN86" i="4" s="1"/>
  <c r="AL85" i="4"/>
  <c r="AR85" i="4" s="1"/>
  <c r="AK85" i="4"/>
  <c r="AN85" i="4" s="1"/>
  <c r="AL84" i="4"/>
  <c r="AR84" i="4" s="1"/>
  <c r="AK84" i="4"/>
  <c r="AN84" i="4" s="1"/>
  <c r="AL83" i="4"/>
  <c r="AR83" i="4" s="1"/>
  <c r="AK83" i="4"/>
  <c r="AN83" i="4" s="1"/>
  <c r="AL82" i="4"/>
  <c r="AR82" i="4" s="1"/>
  <c r="AK82" i="4"/>
  <c r="AN82" i="4" s="1"/>
  <c r="AL81" i="4"/>
  <c r="AK81" i="4"/>
  <c r="AN81" i="4" s="1"/>
  <c r="AO81" i="4" s="1"/>
  <c r="AP81" i="4" s="1"/>
  <c r="AL80" i="4"/>
  <c r="AK80" i="4"/>
  <c r="AR80" i="4" s="1"/>
  <c r="AL79" i="4"/>
  <c r="AK79" i="4"/>
  <c r="AR79" i="4" s="1"/>
  <c r="AL78" i="4"/>
  <c r="AK78" i="4"/>
  <c r="AR78" i="4" s="1"/>
  <c r="AL77" i="4"/>
  <c r="AK77" i="4"/>
  <c r="AR77" i="4" s="1"/>
  <c r="AL76" i="4"/>
  <c r="AK76" i="4"/>
  <c r="AR76" i="4" s="1"/>
  <c r="AL75" i="4"/>
  <c r="AR75" i="4" s="1"/>
  <c r="AK75" i="4"/>
  <c r="AN75" i="4" s="1"/>
  <c r="AR68" i="4"/>
  <c r="AL68" i="4"/>
  <c r="AK68" i="4"/>
  <c r="AN68" i="4" s="1"/>
  <c r="AR67" i="4"/>
  <c r="AL67" i="4"/>
  <c r="AK67" i="4"/>
  <c r="AN67" i="4" s="1"/>
  <c r="AR66" i="4"/>
  <c r="AL66" i="4"/>
  <c r="AK66" i="4"/>
  <c r="AN66" i="4" s="1"/>
  <c r="AR65" i="4"/>
  <c r="AL65" i="4"/>
  <c r="AK65" i="4"/>
  <c r="AN65" i="4" s="1"/>
  <c r="AR64" i="4"/>
  <c r="AL64" i="4"/>
  <c r="AK64" i="4"/>
  <c r="AN64" i="4" s="1"/>
  <c r="AN63" i="4"/>
  <c r="AL63" i="4"/>
  <c r="AK63" i="4"/>
  <c r="AR63" i="4" s="1"/>
  <c r="AC115" i="4"/>
  <c r="Y115" i="4"/>
  <c r="W115" i="4"/>
  <c r="V115" i="4"/>
  <c r="AC114" i="4"/>
  <c r="Y114" i="4"/>
  <c r="W114" i="4"/>
  <c r="V114" i="4"/>
  <c r="AC113" i="4"/>
  <c r="Y113" i="4"/>
  <c r="W113" i="4"/>
  <c r="V113" i="4"/>
  <c r="AC112" i="4"/>
  <c r="Y112" i="4"/>
  <c r="W112" i="4"/>
  <c r="V112" i="4"/>
  <c r="W111" i="4"/>
  <c r="Y111" i="4" s="1"/>
  <c r="Z111" i="4" s="1"/>
  <c r="AA111" i="4" s="1"/>
  <c r="V111" i="4"/>
  <c r="W110" i="4"/>
  <c r="AC110" i="4" s="1"/>
  <c r="V110" i="4"/>
  <c r="W109" i="4"/>
  <c r="Y109" i="4" s="1"/>
  <c r="V109" i="4"/>
  <c r="W108" i="4"/>
  <c r="AC108" i="4" s="1"/>
  <c r="V108" i="4"/>
  <c r="W107" i="4"/>
  <c r="Y107" i="4" s="1"/>
  <c r="V107" i="4"/>
  <c r="W106" i="4"/>
  <c r="AC106" i="4" s="1"/>
  <c r="V106" i="4"/>
  <c r="W105" i="4"/>
  <c r="V105" i="4"/>
  <c r="AC105" i="4" s="1"/>
  <c r="W104" i="4"/>
  <c r="V104" i="4"/>
  <c r="AC104" i="4" s="1"/>
  <c r="W103" i="4"/>
  <c r="V103" i="4"/>
  <c r="AC103" i="4" s="1"/>
  <c r="W102" i="4"/>
  <c r="V102" i="4"/>
  <c r="AC102" i="4" s="1"/>
  <c r="W101" i="4"/>
  <c r="V101" i="4"/>
  <c r="AC101" i="4" s="1"/>
  <c r="W100" i="4"/>
  <c r="V100" i="4"/>
  <c r="AC100" i="4" s="1"/>
  <c r="W99" i="4"/>
  <c r="V99" i="4"/>
  <c r="Y99" i="4" s="1"/>
  <c r="AC97" i="4"/>
  <c r="W97" i="4"/>
  <c r="V97" i="4"/>
  <c r="Y97" i="4" s="1"/>
  <c r="AC96" i="4"/>
  <c r="W96" i="4"/>
  <c r="V96" i="4"/>
  <c r="Y96" i="4" s="1"/>
  <c r="AC95" i="4"/>
  <c r="W95" i="4"/>
  <c r="V95" i="4"/>
  <c r="Y95" i="4" s="1"/>
  <c r="AC94" i="4"/>
  <c r="W94" i="4"/>
  <c r="V94" i="4"/>
  <c r="Y94" i="4" s="1"/>
  <c r="Y93" i="4"/>
  <c r="W93" i="4"/>
  <c r="V93" i="4"/>
  <c r="AC93" i="4" s="1"/>
  <c r="AD93" i="4" s="1"/>
  <c r="AC92" i="4"/>
  <c r="Y92" i="4"/>
  <c r="W92" i="4"/>
  <c r="V92" i="4"/>
  <c r="AC91" i="4"/>
  <c r="Y91" i="4"/>
  <c r="W91" i="4"/>
  <c r="V91" i="4"/>
  <c r="AC90" i="4"/>
  <c r="Y90" i="4"/>
  <c r="W90" i="4"/>
  <c r="V90" i="4"/>
  <c r="AC89" i="4"/>
  <c r="Y89" i="4"/>
  <c r="W89" i="4"/>
  <c r="V89" i="4"/>
  <c r="AC88" i="4"/>
  <c r="Y88" i="4"/>
  <c r="W88" i="4"/>
  <c r="V88" i="4"/>
  <c r="W87" i="4"/>
  <c r="Y87" i="4" s="1"/>
  <c r="Z87" i="4" s="1"/>
  <c r="AA87" i="4" s="1"/>
  <c r="V87" i="4"/>
  <c r="W86" i="4"/>
  <c r="Y86" i="4" s="1"/>
  <c r="V86" i="4"/>
  <c r="AC86" i="4" s="1"/>
  <c r="W85" i="4"/>
  <c r="Y85" i="4" s="1"/>
  <c r="V85" i="4"/>
  <c r="AC85" i="4" s="1"/>
  <c r="W84" i="4"/>
  <c r="Y84" i="4" s="1"/>
  <c r="V84" i="4"/>
  <c r="AC84" i="4" s="1"/>
  <c r="W83" i="4"/>
  <c r="Y83" i="4" s="1"/>
  <c r="V83" i="4"/>
  <c r="AC83" i="4" s="1"/>
  <c r="W82" i="4"/>
  <c r="Y82" i="4" s="1"/>
  <c r="V82" i="4"/>
  <c r="AC82" i="4" s="1"/>
  <c r="W81" i="4"/>
  <c r="V81" i="4"/>
  <c r="AC81" i="4" s="1"/>
  <c r="AD81" i="4" s="1"/>
  <c r="W80" i="4"/>
  <c r="V80" i="4"/>
  <c r="AC80" i="4" s="1"/>
  <c r="W79" i="4"/>
  <c r="V79" i="4"/>
  <c r="AC79" i="4" s="1"/>
  <c r="W78" i="4"/>
  <c r="V78" i="4"/>
  <c r="AC78" i="4" s="1"/>
  <c r="W77" i="4"/>
  <c r="V77" i="4"/>
  <c r="AC77" i="4" s="1"/>
  <c r="W76" i="4"/>
  <c r="V76" i="4"/>
  <c r="AC76" i="4" s="1"/>
  <c r="W75" i="4"/>
  <c r="V75" i="4"/>
  <c r="Y75" i="4" s="1"/>
  <c r="AC74" i="4"/>
  <c r="W74" i="4"/>
  <c r="V74" i="4"/>
  <c r="Y74" i="4" s="1"/>
  <c r="AC73" i="4"/>
  <c r="W73" i="4"/>
  <c r="V73" i="4"/>
  <c r="Y73" i="4" s="1"/>
  <c r="AC72" i="4"/>
  <c r="W72" i="4"/>
  <c r="V72" i="4"/>
  <c r="Y72" i="4" s="1"/>
  <c r="AC71" i="4"/>
  <c r="W71" i="4"/>
  <c r="V71" i="4"/>
  <c r="Y71" i="4" s="1"/>
  <c r="AC70" i="4"/>
  <c r="W70" i="4"/>
  <c r="V70" i="4"/>
  <c r="Y70" i="4" s="1"/>
  <c r="Y69" i="4"/>
  <c r="W69" i="4"/>
  <c r="V69" i="4"/>
  <c r="AC69" i="4" s="1"/>
  <c r="AD69" i="4" s="1"/>
  <c r="AC68" i="4"/>
  <c r="Y68" i="4"/>
  <c r="W68" i="4"/>
  <c r="V68" i="4"/>
  <c r="AC67" i="4"/>
  <c r="Y67" i="4"/>
  <c r="W67" i="4"/>
  <c r="V67" i="4"/>
  <c r="AC66" i="4"/>
  <c r="Y66" i="4"/>
  <c r="W66" i="4"/>
  <c r="V66" i="4"/>
  <c r="AC65" i="4"/>
  <c r="Y65" i="4"/>
  <c r="W65" i="4"/>
  <c r="V65" i="4"/>
  <c r="AC64" i="4"/>
  <c r="Y64" i="4"/>
  <c r="W64" i="4"/>
  <c r="V64" i="4"/>
  <c r="W63" i="4"/>
  <c r="Y63" i="4" s="1"/>
  <c r="V63" i="4"/>
  <c r="V117" i="4" s="1"/>
  <c r="J116" i="4"/>
  <c r="H116" i="4"/>
  <c r="G116" i="4"/>
  <c r="N116" i="4" s="1"/>
  <c r="J115" i="4"/>
  <c r="H115" i="4"/>
  <c r="G115" i="4"/>
  <c r="N115" i="4" s="1"/>
  <c r="J114" i="4"/>
  <c r="H114" i="4"/>
  <c r="G114" i="4"/>
  <c r="N114" i="4" s="1"/>
  <c r="J113" i="4"/>
  <c r="H113" i="4"/>
  <c r="G113" i="4"/>
  <c r="N113" i="4" s="1"/>
  <c r="J112" i="4"/>
  <c r="H112" i="4"/>
  <c r="G112" i="4"/>
  <c r="N112" i="4" s="1"/>
  <c r="H111" i="4"/>
  <c r="N111" i="4" s="1"/>
  <c r="O111" i="4" s="1"/>
  <c r="G111" i="4"/>
  <c r="J111" i="4" s="1"/>
  <c r="K111" i="4" s="1"/>
  <c r="L111" i="4" s="1"/>
  <c r="H109" i="4"/>
  <c r="N109" i="4" s="1"/>
  <c r="G109" i="4"/>
  <c r="J109" i="4" s="1"/>
  <c r="H108" i="4"/>
  <c r="N108" i="4" s="1"/>
  <c r="G108" i="4"/>
  <c r="J108" i="4" s="1"/>
  <c r="H107" i="4"/>
  <c r="N107" i="4" s="1"/>
  <c r="G107" i="4"/>
  <c r="J107" i="4" s="1"/>
  <c r="H106" i="4"/>
  <c r="N106" i="4" s="1"/>
  <c r="G106" i="4"/>
  <c r="J106" i="4" s="1"/>
  <c r="H105" i="4"/>
  <c r="G105" i="4"/>
  <c r="J105" i="4" s="1"/>
  <c r="K105" i="4" s="1"/>
  <c r="L105" i="4" s="1"/>
  <c r="H104" i="4"/>
  <c r="G104" i="4"/>
  <c r="N104" i="4" s="1"/>
  <c r="H103" i="4"/>
  <c r="G103" i="4"/>
  <c r="N103" i="4" s="1"/>
  <c r="H102" i="4"/>
  <c r="G102" i="4"/>
  <c r="N102" i="4" s="1"/>
  <c r="H101" i="4"/>
  <c r="G101" i="4"/>
  <c r="N101" i="4" s="1"/>
  <c r="H100" i="4"/>
  <c r="G100" i="4"/>
  <c r="N100" i="4" s="1"/>
  <c r="H99" i="4"/>
  <c r="J99" i="4" s="1"/>
  <c r="G99" i="4"/>
  <c r="N92" i="4"/>
  <c r="H92" i="4"/>
  <c r="J92" i="4" s="1"/>
  <c r="G92" i="4"/>
  <c r="N91" i="4"/>
  <c r="H91" i="4"/>
  <c r="J91" i="4" s="1"/>
  <c r="G91" i="4"/>
  <c r="N90" i="4"/>
  <c r="H90" i="4"/>
  <c r="J90" i="4" s="1"/>
  <c r="G90" i="4"/>
  <c r="N89" i="4"/>
  <c r="H89" i="4"/>
  <c r="J89" i="4" s="1"/>
  <c r="G89" i="4"/>
  <c r="N88" i="4"/>
  <c r="H88" i="4"/>
  <c r="J88" i="4" s="1"/>
  <c r="G88" i="4"/>
  <c r="J87" i="4"/>
  <c r="H87" i="4"/>
  <c r="G87" i="4"/>
  <c r="N87" i="4" s="1"/>
  <c r="O87" i="4" s="1"/>
  <c r="N86" i="4"/>
  <c r="J86" i="4"/>
  <c r="H85" i="4"/>
  <c r="G85" i="4"/>
  <c r="N85" i="4" s="1"/>
  <c r="H84" i="4"/>
  <c r="G84" i="4"/>
  <c r="N84" i="4" s="1"/>
  <c r="H83" i="4"/>
  <c r="G83" i="4"/>
  <c r="N83" i="4" s="1"/>
  <c r="H82" i="4"/>
  <c r="G82" i="4"/>
  <c r="N82" i="4" s="1"/>
  <c r="H81" i="4"/>
  <c r="N81" i="4" s="1"/>
  <c r="O81" i="4" s="1"/>
  <c r="G81" i="4"/>
  <c r="J81" i="4" s="1"/>
  <c r="N80" i="4"/>
  <c r="H80" i="4"/>
  <c r="G80" i="4"/>
  <c r="J80" i="4" s="1"/>
  <c r="N79" i="4"/>
  <c r="H79" i="4"/>
  <c r="G79" i="4"/>
  <c r="J79" i="4" s="1"/>
  <c r="N78" i="4"/>
  <c r="H78" i="4"/>
  <c r="G78" i="4"/>
  <c r="J78" i="4" s="1"/>
  <c r="N77" i="4"/>
  <c r="H77" i="4"/>
  <c r="G77" i="4"/>
  <c r="J77" i="4" s="1"/>
  <c r="N76" i="4"/>
  <c r="H76" i="4"/>
  <c r="G76" i="4"/>
  <c r="J76" i="4" s="1"/>
  <c r="J75" i="4"/>
  <c r="H75" i="4"/>
  <c r="G75" i="4"/>
  <c r="N75" i="4" s="1"/>
  <c r="O75" i="4" s="1"/>
  <c r="J73" i="4"/>
  <c r="H73" i="4"/>
  <c r="G73" i="4"/>
  <c r="N73" i="4" s="1"/>
  <c r="J72" i="4"/>
  <c r="H72" i="4"/>
  <c r="G72" i="4"/>
  <c r="N72" i="4" s="1"/>
  <c r="J71" i="4"/>
  <c r="H71" i="4"/>
  <c r="G71" i="4"/>
  <c r="N71" i="4" s="1"/>
  <c r="J70" i="4"/>
  <c r="H70" i="4"/>
  <c r="G70" i="4"/>
  <c r="N70" i="4" s="1"/>
  <c r="H69" i="4"/>
  <c r="N69" i="4" s="1"/>
  <c r="O69" i="4" s="1"/>
  <c r="G69" i="4"/>
  <c r="J69" i="4" s="1"/>
  <c r="K69" i="4" s="1"/>
  <c r="L69" i="4" s="1"/>
  <c r="H68" i="4"/>
  <c r="N68" i="4" s="1"/>
  <c r="G68" i="4"/>
  <c r="J68" i="4" s="1"/>
  <c r="H67" i="4"/>
  <c r="N67" i="4" s="1"/>
  <c r="G67" i="4"/>
  <c r="J67" i="4" s="1"/>
  <c r="H66" i="4"/>
  <c r="N66" i="4" s="1"/>
  <c r="G66" i="4"/>
  <c r="J66" i="4" s="1"/>
  <c r="H65" i="4"/>
  <c r="N65" i="4" s="1"/>
  <c r="G65" i="4"/>
  <c r="J65" i="4" s="1"/>
  <c r="H64" i="4"/>
  <c r="N64" i="4" s="1"/>
  <c r="G64" i="4"/>
  <c r="J64" i="4" s="1"/>
  <c r="H63" i="4"/>
  <c r="G63" i="4"/>
  <c r="G117" i="4" s="1"/>
  <c r="BW63" i="4" l="1"/>
  <c r="BW87" i="4"/>
  <c r="BS69" i="4"/>
  <c r="BT69" i="4" s="1"/>
  <c r="BS93" i="4"/>
  <c r="BT93" i="4" s="1"/>
  <c r="BR63" i="4"/>
  <c r="BV81" i="4"/>
  <c r="BW81" i="4" s="1"/>
  <c r="BV105" i="4"/>
  <c r="BW105" i="4" s="1"/>
  <c r="BV75" i="4"/>
  <c r="BW75" i="4" s="1"/>
  <c r="BR76" i="4"/>
  <c r="BS75" i="4" s="1"/>
  <c r="BT75" i="4" s="1"/>
  <c r="BR77" i="4"/>
  <c r="BR78" i="4"/>
  <c r="BR79" i="4"/>
  <c r="BR80" i="4"/>
  <c r="BV99" i="4"/>
  <c r="BW99" i="4" s="1"/>
  <c r="BR100" i="4"/>
  <c r="BS99" i="4" s="1"/>
  <c r="BT99" i="4" s="1"/>
  <c r="BR101" i="4"/>
  <c r="BR102" i="4"/>
  <c r="BR103" i="4"/>
  <c r="BR104" i="4"/>
  <c r="BD63" i="4"/>
  <c r="BD87" i="4"/>
  <c r="BE87" i="4" s="1"/>
  <c r="BG81" i="4"/>
  <c r="BH81" i="4" s="1"/>
  <c r="BG111" i="4"/>
  <c r="BH111" i="4" s="1"/>
  <c r="BG75" i="4"/>
  <c r="BH75" i="4" s="1"/>
  <c r="BC76" i="4"/>
  <c r="BD75" i="4" s="1"/>
  <c r="BE75" i="4" s="1"/>
  <c r="BC77" i="4"/>
  <c r="BC78" i="4"/>
  <c r="BC79" i="4"/>
  <c r="BC80" i="4"/>
  <c r="BG93" i="4"/>
  <c r="BH93" i="4" s="1"/>
  <c r="BC94" i="4"/>
  <c r="BD93" i="4" s="1"/>
  <c r="BE93" i="4" s="1"/>
  <c r="BC95" i="4"/>
  <c r="BC96" i="4"/>
  <c r="BC97" i="4"/>
  <c r="BC99" i="4"/>
  <c r="BD99" i="4" s="1"/>
  <c r="BE99" i="4" s="1"/>
  <c r="BG105" i="4"/>
  <c r="BH105" i="4" s="1"/>
  <c r="BC106" i="4"/>
  <c r="BD105" i="4" s="1"/>
  <c r="BE105" i="4" s="1"/>
  <c r="BC107" i="4"/>
  <c r="BC108" i="4"/>
  <c r="BC109" i="4"/>
  <c r="BC110" i="4"/>
  <c r="BG63" i="4"/>
  <c r="AS75" i="4"/>
  <c r="AS87" i="4"/>
  <c r="AS99" i="4"/>
  <c r="AS63" i="4"/>
  <c r="AR117" i="4"/>
  <c r="AR111" i="4"/>
  <c r="AS111" i="4" s="1"/>
  <c r="AO63" i="4"/>
  <c r="AR81" i="4"/>
  <c r="AS81" i="4" s="1"/>
  <c r="AR105" i="4"/>
  <c r="AS105" i="4" s="1"/>
  <c r="AN109" i="4"/>
  <c r="AO105" i="4" s="1"/>
  <c r="AP105" i="4" s="1"/>
  <c r="AN110" i="4"/>
  <c r="AN76" i="4"/>
  <c r="AN117" i="4" s="1"/>
  <c r="AN79" i="4"/>
  <c r="AN100" i="4"/>
  <c r="AO99" i="4" s="1"/>
  <c r="AP99" i="4" s="1"/>
  <c r="AN101" i="4"/>
  <c r="AN102" i="4"/>
  <c r="AN103" i="4"/>
  <c r="AK117" i="4"/>
  <c r="AN77" i="4"/>
  <c r="AN78" i="4"/>
  <c r="AN80" i="4"/>
  <c r="Z63" i="4"/>
  <c r="Z69" i="4"/>
  <c r="AA69" i="4" s="1"/>
  <c r="Z93" i="4"/>
  <c r="AA93" i="4" s="1"/>
  <c r="AC63" i="4"/>
  <c r="AC87" i="4"/>
  <c r="AD87" i="4" s="1"/>
  <c r="AC111" i="4"/>
  <c r="AD111" i="4" s="1"/>
  <c r="Y106" i="4"/>
  <c r="Y108" i="4"/>
  <c r="Y110" i="4"/>
  <c r="AC75" i="4"/>
  <c r="AD75" i="4" s="1"/>
  <c r="Y76" i="4"/>
  <c r="Z75" i="4" s="1"/>
  <c r="AA75" i="4" s="1"/>
  <c r="Y77" i="4"/>
  <c r="Y78" i="4"/>
  <c r="Y79" i="4"/>
  <c r="Y80" i="4"/>
  <c r="Y81" i="4"/>
  <c r="Z81" i="4" s="1"/>
  <c r="AA81" i="4" s="1"/>
  <c r="AC99" i="4"/>
  <c r="AD99" i="4" s="1"/>
  <c r="Y100" i="4"/>
  <c r="Y101" i="4"/>
  <c r="Y102" i="4"/>
  <c r="Z99" i="4" s="1"/>
  <c r="AA99" i="4" s="1"/>
  <c r="Y103" i="4"/>
  <c r="Y104" i="4"/>
  <c r="Y105" i="4"/>
  <c r="AC107" i="4"/>
  <c r="AD105" i="4" s="1"/>
  <c r="AC109" i="4"/>
  <c r="K87" i="4"/>
  <c r="L87" i="4" s="1"/>
  <c r="K75" i="4"/>
  <c r="L75" i="4" s="1"/>
  <c r="N63" i="4"/>
  <c r="N105" i="4"/>
  <c r="O105" i="4" s="1"/>
  <c r="J63" i="4"/>
  <c r="J82" i="4"/>
  <c r="K81" i="4" s="1"/>
  <c r="L81" i="4" s="1"/>
  <c r="J83" i="4"/>
  <c r="J84" i="4"/>
  <c r="J85" i="4"/>
  <c r="N99" i="4"/>
  <c r="O99" i="4" s="1"/>
  <c r="J100" i="4"/>
  <c r="K99" i="4" s="1"/>
  <c r="L99" i="4" s="1"/>
  <c r="J101" i="4"/>
  <c r="J102" i="4"/>
  <c r="J103" i="4"/>
  <c r="J104" i="4"/>
  <c r="BR117" i="4" l="1"/>
  <c r="BS63" i="4"/>
  <c r="BW117" i="4"/>
  <c r="BV117" i="4"/>
  <c r="BG117" i="4"/>
  <c r="BH63" i="4"/>
  <c r="BH117" i="4" s="1"/>
  <c r="BE63" i="4"/>
  <c r="BE117" i="4" s="1"/>
  <c r="BD117" i="4"/>
  <c r="BC117" i="4"/>
  <c r="AP63" i="4"/>
  <c r="AP117" i="4" s="1"/>
  <c r="AS117" i="4"/>
  <c r="AO75" i="4"/>
  <c r="AP75" i="4" s="1"/>
  <c r="AC117" i="4"/>
  <c r="AD63" i="4"/>
  <c r="AD117" i="4" s="1"/>
  <c r="Z105" i="4"/>
  <c r="AA105" i="4" s="1"/>
  <c r="AA63" i="4"/>
  <c r="AA117" i="4" s="1"/>
  <c r="Y117" i="4"/>
  <c r="J117" i="4"/>
  <c r="K63" i="4"/>
  <c r="O63" i="4"/>
  <c r="O117" i="4" s="1"/>
  <c r="N117" i="4"/>
  <c r="BT63" i="4" l="1"/>
  <c r="BT117" i="4" s="1"/>
  <c r="BS117" i="4"/>
  <c r="AO117" i="4"/>
  <c r="Z117" i="4"/>
  <c r="L63" i="4"/>
  <c r="L117" i="4" s="1"/>
  <c r="K117" i="4"/>
  <c r="BR57" i="4" l="1"/>
  <c r="BP57" i="4"/>
  <c r="BO57" i="4"/>
  <c r="BV57" i="4" s="1"/>
  <c r="BR56" i="4"/>
  <c r="BP56" i="4"/>
  <c r="BO56" i="4"/>
  <c r="BV56" i="4" s="1"/>
  <c r="BR55" i="4"/>
  <c r="BP55" i="4"/>
  <c r="BO55" i="4"/>
  <c r="BV55" i="4" s="1"/>
  <c r="BR54" i="4"/>
  <c r="BP54" i="4"/>
  <c r="BO54" i="4"/>
  <c r="BV54" i="4" s="1"/>
  <c r="BR53" i="4"/>
  <c r="BP53" i="4"/>
  <c r="BV53" i="4" s="1"/>
  <c r="BO53" i="4"/>
  <c r="BP52" i="4"/>
  <c r="BV52" i="4" s="1"/>
  <c r="BW52" i="4" s="1"/>
  <c r="BO52" i="4"/>
  <c r="BR52" i="4" s="1"/>
  <c r="BS52" i="4" s="1"/>
  <c r="BT52" i="4" s="1"/>
  <c r="BP51" i="4"/>
  <c r="BO51" i="4"/>
  <c r="BV51" i="4" s="1"/>
  <c r="BP50" i="4"/>
  <c r="BO50" i="4"/>
  <c r="BV50" i="4" s="1"/>
  <c r="BP49" i="4"/>
  <c r="BO49" i="4"/>
  <c r="BV49" i="4" s="1"/>
  <c r="BP48" i="4"/>
  <c r="BO48" i="4"/>
  <c r="BV48" i="4" s="1"/>
  <c r="BP47" i="4"/>
  <c r="BO47" i="4"/>
  <c r="BV47" i="4" s="1"/>
  <c r="BP46" i="4"/>
  <c r="BO46" i="4"/>
  <c r="BR46" i="4" s="1"/>
  <c r="BP45" i="4"/>
  <c r="BO45" i="4"/>
  <c r="BV45" i="4" s="1"/>
  <c r="BP44" i="4"/>
  <c r="BO44" i="4"/>
  <c r="BV44" i="4" s="1"/>
  <c r="BP43" i="4"/>
  <c r="BO43" i="4"/>
  <c r="BV43" i="4" s="1"/>
  <c r="BP42" i="4"/>
  <c r="BO42" i="4"/>
  <c r="BV42" i="4" s="1"/>
  <c r="BP41" i="4"/>
  <c r="BO41" i="4"/>
  <c r="BV41" i="4" s="1"/>
  <c r="BR40" i="4"/>
  <c r="BP40" i="4"/>
  <c r="BO40" i="4"/>
  <c r="BV40" i="4" s="1"/>
  <c r="BV39" i="4"/>
  <c r="BR39" i="4"/>
  <c r="BP39" i="4"/>
  <c r="BO39" i="4"/>
  <c r="BV37" i="4"/>
  <c r="BR37" i="4"/>
  <c r="BP37" i="4"/>
  <c r="BO37" i="4"/>
  <c r="BV36" i="4"/>
  <c r="BR36" i="4"/>
  <c r="BP36" i="4"/>
  <c r="BO36" i="4"/>
  <c r="BV35" i="4"/>
  <c r="BR35" i="4"/>
  <c r="BP35" i="4"/>
  <c r="BO35" i="4"/>
  <c r="BR34" i="4"/>
  <c r="BS34" i="4" s="1"/>
  <c r="BT34" i="4" s="1"/>
  <c r="BP34" i="4"/>
  <c r="BV34" i="4" s="1"/>
  <c r="BW34" i="4" s="1"/>
  <c r="BO34" i="4"/>
  <c r="BR33" i="4"/>
  <c r="BP33" i="4"/>
  <c r="BV33" i="4" s="1"/>
  <c r="BO33" i="4"/>
  <c r="BR32" i="4"/>
  <c r="BP32" i="4"/>
  <c r="BV32" i="4" s="1"/>
  <c r="BO32" i="4"/>
  <c r="BR31" i="4"/>
  <c r="BP31" i="4"/>
  <c r="BV31" i="4" s="1"/>
  <c r="BO31" i="4"/>
  <c r="BR30" i="4"/>
  <c r="BP30" i="4"/>
  <c r="BV30" i="4" s="1"/>
  <c r="BO30" i="4"/>
  <c r="BR29" i="4"/>
  <c r="BP29" i="4"/>
  <c r="BV29" i="4" s="1"/>
  <c r="BO29" i="4"/>
  <c r="BP28" i="4"/>
  <c r="BV28" i="4" s="1"/>
  <c r="BO28" i="4"/>
  <c r="BR28" i="4" s="1"/>
  <c r="BS28" i="4" s="1"/>
  <c r="BT28" i="4" s="1"/>
  <c r="BP27" i="4"/>
  <c r="BO27" i="4"/>
  <c r="BV27" i="4" s="1"/>
  <c r="BP26" i="4"/>
  <c r="BO26" i="4"/>
  <c r="BV26" i="4" s="1"/>
  <c r="BP25" i="4"/>
  <c r="BO25" i="4"/>
  <c r="BV25" i="4" s="1"/>
  <c r="BP24" i="4"/>
  <c r="BO24" i="4"/>
  <c r="BV24" i="4" s="1"/>
  <c r="BP23" i="4"/>
  <c r="BO23" i="4"/>
  <c r="BV23" i="4" s="1"/>
  <c r="BP22" i="4"/>
  <c r="BO22" i="4"/>
  <c r="BR22" i="4" s="1"/>
  <c r="BP21" i="4"/>
  <c r="BO21" i="4"/>
  <c r="BV21" i="4" s="1"/>
  <c r="BP20" i="4"/>
  <c r="BO20" i="4"/>
  <c r="BV20" i="4" s="1"/>
  <c r="BP19" i="4"/>
  <c r="BO19" i="4"/>
  <c r="BV19" i="4" s="1"/>
  <c r="BP18" i="4"/>
  <c r="BO18" i="4"/>
  <c r="BV18" i="4" s="1"/>
  <c r="BP17" i="4"/>
  <c r="BO17" i="4"/>
  <c r="BV17" i="4" s="1"/>
  <c r="BR16" i="4"/>
  <c r="BP16" i="4"/>
  <c r="BO16" i="4"/>
  <c r="BV16" i="4" s="1"/>
  <c r="BV13" i="4"/>
  <c r="BP13" i="4"/>
  <c r="BO13" i="4"/>
  <c r="BR12" i="4"/>
  <c r="BP12" i="4"/>
  <c r="BV12" i="4" s="1"/>
  <c r="BO12" i="4"/>
  <c r="BR11" i="4"/>
  <c r="BP11" i="4"/>
  <c r="BV11" i="4" s="1"/>
  <c r="BO11" i="4"/>
  <c r="BP10" i="4"/>
  <c r="BV10" i="4" s="1"/>
  <c r="BO10" i="4"/>
  <c r="BR10" i="4" s="1"/>
  <c r="BS10" i="4" s="1"/>
  <c r="BT10" i="4" s="1"/>
  <c r="BP8" i="4"/>
  <c r="BO8" i="4"/>
  <c r="BV8" i="4" s="1"/>
  <c r="BP7" i="4"/>
  <c r="BO7" i="4"/>
  <c r="BV7" i="4" s="1"/>
  <c r="BP6" i="4"/>
  <c r="BO6" i="4"/>
  <c r="BV6" i="4" s="1"/>
  <c r="BP5" i="4"/>
  <c r="BV5" i="4" s="1"/>
  <c r="BR4" i="4"/>
  <c r="BP4" i="4"/>
  <c r="BO4" i="4"/>
  <c r="BO58" i="4" s="1"/>
  <c r="BG56" i="4"/>
  <c r="BC56" i="4"/>
  <c r="BA56" i="4"/>
  <c r="AZ56" i="4"/>
  <c r="BG55" i="4"/>
  <c r="BC55" i="4"/>
  <c r="BA55" i="4"/>
  <c r="AZ55" i="4"/>
  <c r="BG54" i="4"/>
  <c r="BC54" i="4"/>
  <c r="BA54" i="4"/>
  <c r="AZ54" i="4"/>
  <c r="BG53" i="4"/>
  <c r="BC53" i="4"/>
  <c r="BA53" i="4"/>
  <c r="AZ53" i="4"/>
  <c r="BG52" i="4"/>
  <c r="BH52" i="4" s="1"/>
  <c r="BA52" i="4"/>
  <c r="BC52" i="4" s="1"/>
  <c r="BD52" i="4" s="1"/>
  <c r="BE52" i="4" s="1"/>
  <c r="AZ52" i="4"/>
  <c r="BA51" i="4"/>
  <c r="BC51" i="4" s="1"/>
  <c r="AZ51" i="4"/>
  <c r="BG51" i="4" s="1"/>
  <c r="BA50" i="4"/>
  <c r="BC50" i="4" s="1"/>
  <c r="AZ50" i="4"/>
  <c r="BG50" i="4" s="1"/>
  <c r="BA49" i="4"/>
  <c r="BC49" i="4" s="1"/>
  <c r="AZ49" i="4"/>
  <c r="BG49" i="4" s="1"/>
  <c r="BA48" i="4"/>
  <c r="BC48" i="4" s="1"/>
  <c r="AZ48" i="4"/>
  <c r="BG48" i="4" s="1"/>
  <c r="BA47" i="4"/>
  <c r="BC47" i="4" s="1"/>
  <c r="AZ47" i="4"/>
  <c r="BG47" i="4" s="1"/>
  <c r="BA46" i="4"/>
  <c r="AZ46" i="4"/>
  <c r="BC46" i="4" s="1"/>
  <c r="BA45" i="4"/>
  <c r="AZ45" i="4"/>
  <c r="BG45" i="4" s="1"/>
  <c r="BA44" i="4"/>
  <c r="AZ44" i="4"/>
  <c r="BG44" i="4" s="1"/>
  <c r="BA43" i="4"/>
  <c r="AZ43" i="4"/>
  <c r="BG43" i="4" s="1"/>
  <c r="BA42" i="4"/>
  <c r="AZ42" i="4"/>
  <c r="BG42" i="4" s="1"/>
  <c r="BA41" i="4"/>
  <c r="AZ41" i="4"/>
  <c r="BG41" i="4" s="1"/>
  <c r="BA40" i="4"/>
  <c r="AZ40" i="4"/>
  <c r="BC40" i="4" s="1"/>
  <c r="BG39" i="4"/>
  <c r="BA39" i="4"/>
  <c r="AZ39" i="4"/>
  <c r="BC39" i="4" s="1"/>
  <c r="BG38" i="4"/>
  <c r="BA38" i="4"/>
  <c r="AZ38" i="4"/>
  <c r="BC38" i="4" s="1"/>
  <c r="BG37" i="4"/>
  <c r="BA37" i="4"/>
  <c r="AZ37" i="4"/>
  <c r="BC37" i="4" s="1"/>
  <c r="BG36" i="4"/>
  <c r="BA36" i="4"/>
  <c r="AZ36" i="4"/>
  <c r="BC36" i="4" s="1"/>
  <c r="BG35" i="4"/>
  <c r="BA35" i="4"/>
  <c r="AZ35" i="4"/>
  <c r="BC35" i="4" s="1"/>
  <c r="BC34" i="4"/>
  <c r="BA34" i="4"/>
  <c r="BG34" i="4" s="1"/>
  <c r="BH34" i="4" s="1"/>
  <c r="AZ34" i="4"/>
  <c r="BG32" i="4"/>
  <c r="BC32" i="4"/>
  <c r="BA32" i="4"/>
  <c r="AZ32" i="4"/>
  <c r="BG31" i="4"/>
  <c r="BC31" i="4"/>
  <c r="BA31" i="4"/>
  <c r="AZ31" i="4"/>
  <c r="BG30" i="4"/>
  <c r="BC30" i="4"/>
  <c r="BA30" i="4"/>
  <c r="AZ30" i="4"/>
  <c r="BG29" i="4"/>
  <c r="BC29" i="4"/>
  <c r="BA29" i="4"/>
  <c r="AZ29" i="4"/>
  <c r="BA28" i="4"/>
  <c r="BC28" i="4" s="1"/>
  <c r="BD28" i="4" s="1"/>
  <c r="BE28" i="4" s="1"/>
  <c r="AZ28" i="4"/>
  <c r="BA27" i="4"/>
  <c r="BC27" i="4" s="1"/>
  <c r="AZ27" i="4"/>
  <c r="BG27" i="4" s="1"/>
  <c r="BA26" i="4"/>
  <c r="BC26" i="4" s="1"/>
  <c r="AZ26" i="4"/>
  <c r="BG26" i="4" s="1"/>
  <c r="BA25" i="4"/>
  <c r="BC25" i="4" s="1"/>
  <c r="AZ25" i="4"/>
  <c r="BG25" i="4" s="1"/>
  <c r="BA24" i="4"/>
  <c r="BC24" i="4" s="1"/>
  <c r="AZ24" i="4"/>
  <c r="BG24" i="4" s="1"/>
  <c r="BA23" i="4"/>
  <c r="BC23" i="4" s="1"/>
  <c r="AZ23" i="4"/>
  <c r="BG23" i="4" s="1"/>
  <c r="BA22" i="4"/>
  <c r="AZ22" i="4"/>
  <c r="BC22" i="4" s="1"/>
  <c r="BA21" i="4"/>
  <c r="AZ21" i="4"/>
  <c r="BG21" i="4" s="1"/>
  <c r="BA20" i="4"/>
  <c r="AZ20" i="4"/>
  <c r="BG20" i="4" s="1"/>
  <c r="BA19" i="4"/>
  <c r="AZ19" i="4"/>
  <c r="BG19" i="4" s="1"/>
  <c r="BA18" i="4"/>
  <c r="AZ18" i="4"/>
  <c r="BG18" i="4" s="1"/>
  <c r="BA17" i="4"/>
  <c r="AZ17" i="4"/>
  <c r="BG17" i="4" s="1"/>
  <c r="BA16" i="4"/>
  <c r="AZ16" i="4"/>
  <c r="BC16" i="4" s="1"/>
  <c r="BG15" i="4"/>
  <c r="BA15" i="4"/>
  <c r="AZ15" i="4"/>
  <c r="BC15" i="4" s="1"/>
  <c r="BG14" i="4"/>
  <c r="BA14" i="4"/>
  <c r="AZ14" i="4"/>
  <c r="BC14" i="4" s="1"/>
  <c r="BG13" i="4"/>
  <c r="BA13" i="4"/>
  <c r="AZ13" i="4"/>
  <c r="BC13" i="4" s="1"/>
  <c r="BG12" i="4"/>
  <c r="BA12" i="4"/>
  <c r="AZ12" i="4"/>
  <c r="BC12" i="4" s="1"/>
  <c r="BG11" i="4"/>
  <c r="BA11" i="4"/>
  <c r="AZ11" i="4"/>
  <c r="BC11" i="4" s="1"/>
  <c r="BC10" i="4"/>
  <c r="BA10" i="4"/>
  <c r="BG10" i="4" s="1"/>
  <c r="BH10" i="4" s="1"/>
  <c r="AZ10" i="4"/>
  <c r="BG9" i="4"/>
  <c r="BC9" i="4"/>
  <c r="BA9" i="4"/>
  <c r="AZ9" i="4"/>
  <c r="BG8" i="4"/>
  <c r="BC8" i="4"/>
  <c r="BA8" i="4"/>
  <c r="AZ8" i="4"/>
  <c r="BG7" i="4"/>
  <c r="BC7" i="4"/>
  <c r="BA7" i="4"/>
  <c r="AZ7" i="4"/>
  <c r="BG6" i="4"/>
  <c r="BC6" i="4"/>
  <c r="BA6" i="4"/>
  <c r="AZ6" i="4"/>
  <c r="BG5" i="4"/>
  <c r="BC5" i="4"/>
  <c r="BA5" i="4"/>
  <c r="AZ5" i="4"/>
  <c r="BA4" i="4"/>
  <c r="BC4" i="4" s="1"/>
  <c r="AZ4" i="4"/>
  <c r="AZ58" i="4" s="1"/>
  <c r="AN57" i="4"/>
  <c r="AL57" i="4"/>
  <c r="AK57" i="4"/>
  <c r="AR57" i="4" s="1"/>
  <c r="AN56" i="4"/>
  <c r="AL56" i="4"/>
  <c r="AK56" i="4"/>
  <c r="AR56" i="4" s="1"/>
  <c r="AN55" i="4"/>
  <c r="AL55" i="4"/>
  <c r="AK55" i="4"/>
  <c r="AR55" i="4" s="1"/>
  <c r="AN54" i="4"/>
  <c r="AL54" i="4"/>
  <c r="AK54" i="4"/>
  <c r="AR54" i="4" s="1"/>
  <c r="AN53" i="4"/>
  <c r="AL53" i="4"/>
  <c r="AK53" i="4"/>
  <c r="AR53" i="4" s="1"/>
  <c r="AR52" i="4"/>
  <c r="AS52" i="4" s="1"/>
  <c r="AL52" i="4"/>
  <c r="AK52" i="4"/>
  <c r="AN52" i="4" s="1"/>
  <c r="AO52" i="4" s="1"/>
  <c r="AP52" i="4" s="1"/>
  <c r="AL51" i="4"/>
  <c r="AR51" i="4" s="1"/>
  <c r="AK51" i="4"/>
  <c r="AN51" i="4" s="1"/>
  <c r="AL50" i="4"/>
  <c r="AR50" i="4" s="1"/>
  <c r="AK50" i="4"/>
  <c r="AN50" i="4" s="1"/>
  <c r="AL49" i="4"/>
  <c r="AR49" i="4" s="1"/>
  <c r="AK49" i="4"/>
  <c r="AN49" i="4" s="1"/>
  <c r="AL48" i="4"/>
  <c r="AR48" i="4" s="1"/>
  <c r="AK48" i="4"/>
  <c r="AN48" i="4" s="1"/>
  <c r="AL47" i="4"/>
  <c r="AR47" i="4" s="1"/>
  <c r="AK47" i="4"/>
  <c r="AN47" i="4" s="1"/>
  <c r="AL46" i="4"/>
  <c r="AK46" i="4"/>
  <c r="AN46" i="4" s="1"/>
  <c r="AL45" i="4"/>
  <c r="AK45" i="4"/>
  <c r="AR45" i="4" s="1"/>
  <c r="AL44" i="4"/>
  <c r="AK44" i="4"/>
  <c r="AR44" i="4" s="1"/>
  <c r="AL43" i="4"/>
  <c r="AK43" i="4"/>
  <c r="AR43" i="4" s="1"/>
  <c r="AL42" i="4"/>
  <c r="AK42" i="4"/>
  <c r="AR42" i="4" s="1"/>
  <c r="AL41" i="4"/>
  <c r="AK41" i="4"/>
  <c r="AR41" i="4" s="1"/>
  <c r="AL40" i="4"/>
  <c r="AR40" i="4" s="1"/>
  <c r="AK40" i="4"/>
  <c r="AN40" i="4" s="1"/>
  <c r="AR39" i="4"/>
  <c r="AL39" i="4"/>
  <c r="AK39" i="4"/>
  <c r="AN39" i="4" s="1"/>
  <c r="AR38" i="4"/>
  <c r="AL38" i="4"/>
  <c r="AK38" i="4"/>
  <c r="AN38" i="4" s="1"/>
  <c r="AR37" i="4"/>
  <c r="AL37" i="4"/>
  <c r="AK37" i="4"/>
  <c r="AN37" i="4" s="1"/>
  <c r="AR36" i="4"/>
  <c r="AL36" i="4"/>
  <c r="AK36" i="4"/>
  <c r="AN36" i="4" s="1"/>
  <c r="AR35" i="4"/>
  <c r="AL35" i="4"/>
  <c r="AK35" i="4"/>
  <c r="AN35" i="4" s="1"/>
  <c r="AN34" i="4"/>
  <c r="AL34" i="4"/>
  <c r="AK34" i="4"/>
  <c r="AR34" i="4" s="1"/>
  <c r="AS34" i="4" s="1"/>
  <c r="AN32" i="4"/>
  <c r="AL32" i="4"/>
  <c r="AK32" i="4"/>
  <c r="AR32" i="4" s="1"/>
  <c r="AN31" i="4"/>
  <c r="AL31" i="4"/>
  <c r="AK31" i="4"/>
  <c r="AR31" i="4" s="1"/>
  <c r="AN30" i="4"/>
  <c r="AL30" i="4"/>
  <c r="AK30" i="4"/>
  <c r="AR30" i="4" s="1"/>
  <c r="AN29" i="4"/>
  <c r="AL29" i="4"/>
  <c r="AK29" i="4"/>
  <c r="AR29" i="4" s="1"/>
  <c r="AL28" i="4"/>
  <c r="AR28" i="4" s="1"/>
  <c r="AK28" i="4"/>
  <c r="AN28" i="4" s="1"/>
  <c r="AO28" i="4" s="1"/>
  <c r="AP28" i="4" s="1"/>
  <c r="AL27" i="4"/>
  <c r="AR27" i="4" s="1"/>
  <c r="AK27" i="4"/>
  <c r="AN27" i="4" s="1"/>
  <c r="AL26" i="4"/>
  <c r="AR26" i="4" s="1"/>
  <c r="AK26" i="4"/>
  <c r="AN26" i="4" s="1"/>
  <c r="AL25" i="4"/>
  <c r="AR25" i="4" s="1"/>
  <c r="AK25" i="4"/>
  <c r="AN25" i="4" s="1"/>
  <c r="AL24" i="4"/>
  <c r="AR24" i="4" s="1"/>
  <c r="AK24" i="4"/>
  <c r="AN24" i="4" s="1"/>
  <c r="AL23" i="4"/>
  <c r="AR23" i="4" s="1"/>
  <c r="AK23" i="4"/>
  <c r="AN23" i="4" s="1"/>
  <c r="AL22" i="4"/>
  <c r="AK22" i="4"/>
  <c r="AN22" i="4" s="1"/>
  <c r="AL21" i="4"/>
  <c r="AK21" i="4"/>
  <c r="AR21" i="4" s="1"/>
  <c r="AL20" i="4"/>
  <c r="AK20" i="4"/>
  <c r="AR20" i="4" s="1"/>
  <c r="AL19" i="4"/>
  <c r="AK19" i="4"/>
  <c r="AR19" i="4" s="1"/>
  <c r="AL18" i="4"/>
  <c r="AK18" i="4"/>
  <c r="AR18" i="4" s="1"/>
  <c r="AL17" i="4"/>
  <c r="AK17" i="4"/>
  <c r="AR17" i="4" s="1"/>
  <c r="AL16" i="4"/>
  <c r="AN16" i="4" s="1"/>
  <c r="AK16" i="4"/>
  <c r="AR14" i="4"/>
  <c r="AL14" i="4"/>
  <c r="AK14" i="4"/>
  <c r="AN14" i="4" s="1"/>
  <c r="AR13" i="4"/>
  <c r="AL13" i="4"/>
  <c r="AK13" i="4"/>
  <c r="AN13" i="4" s="1"/>
  <c r="AR12" i="4"/>
  <c r="AL12" i="4"/>
  <c r="AK12" i="4"/>
  <c r="AN12" i="4" s="1"/>
  <c r="AR11" i="4"/>
  <c r="AL11" i="4"/>
  <c r="AK11" i="4"/>
  <c r="AN11" i="4" s="1"/>
  <c r="AN10" i="4"/>
  <c r="AL10" i="4"/>
  <c r="AK10" i="4"/>
  <c r="AR10" i="4" s="1"/>
  <c r="AS10" i="4" s="1"/>
  <c r="AN8" i="4"/>
  <c r="AL8" i="4"/>
  <c r="AK8" i="4"/>
  <c r="AR8" i="4" s="1"/>
  <c r="AN7" i="4"/>
  <c r="AL7" i="4"/>
  <c r="AK7" i="4"/>
  <c r="AR7" i="4" s="1"/>
  <c r="AN6" i="4"/>
  <c r="AL6" i="4"/>
  <c r="AK6" i="4"/>
  <c r="AR6" i="4" s="1"/>
  <c r="AN5" i="4"/>
  <c r="AL5" i="4"/>
  <c r="AK5" i="4"/>
  <c r="AR5" i="4" s="1"/>
  <c r="AL4" i="4"/>
  <c r="AR4" i="4" s="1"/>
  <c r="AK4" i="4"/>
  <c r="AK58" i="4" s="1"/>
  <c r="AC57" i="4"/>
  <c r="Y57" i="4"/>
  <c r="W57" i="4"/>
  <c r="V57" i="4"/>
  <c r="AC56" i="4"/>
  <c r="Y56" i="4"/>
  <c r="W56" i="4"/>
  <c r="V56" i="4"/>
  <c r="AC55" i="4"/>
  <c r="Y55" i="4"/>
  <c r="W55" i="4"/>
  <c r="V55" i="4"/>
  <c r="AC54" i="4"/>
  <c r="Y54" i="4"/>
  <c r="W54" i="4"/>
  <c r="V54" i="4"/>
  <c r="AC53" i="4"/>
  <c r="Y53" i="4"/>
  <c r="W53" i="4"/>
  <c r="V53" i="4"/>
  <c r="W52" i="4"/>
  <c r="Y52" i="4" s="1"/>
  <c r="Z52" i="4" s="1"/>
  <c r="AA52" i="4" s="1"/>
  <c r="V52" i="4"/>
  <c r="W51" i="4"/>
  <c r="Y51" i="4" s="1"/>
  <c r="V51" i="4"/>
  <c r="AC51" i="4" s="1"/>
  <c r="W50" i="4"/>
  <c r="Y50" i="4" s="1"/>
  <c r="V50" i="4"/>
  <c r="AC50" i="4" s="1"/>
  <c r="W49" i="4"/>
  <c r="Y49" i="4" s="1"/>
  <c r="V49" i="4"/>
  <c r="AC49" i="4" s="1"/>
  <c r="W48" i="4"/>
  <c r="Y48" i="4" s="1"/>
  <c r="V48" i="4"/>
  <c r="AC48" i="4" s="1"/>
  <c r="W47" i="4"/>
  <c r="Y47" i="4" s="1"/>
  <c r="V47" i="4"/>
  <c r="AC47" i="4" s="1"/>
  <c r="W46" i="4"/>
  <c r="V46" i="4"/>
  <c r="AC46" i="4" s="1"/>
  <c r="W45" i="4"/>
  <c r="V45" i="4"/>
  <c r="AC45" i="4" s="1"/>
  <c r="W44" i="4"/>
  <c r="V44" i="4"/>
  <c r="AC44" i="4" s="1"/>
  <c r="W43" i="4"/>
  <c r="V43" i="4"/>
  <c r="AC43" i="4" s="1"/>
  <c r="W42" i="4"/>
  <c r="V42" i="4"/>
  <c r="AC42" i="4" s="1"/>
  <c r="W41" i="4"/>
  <c r="V41" i="4"/>
  <c r="AC41" i="4" s="1"/>
  <c r="Y40" i="4"/>
  <c r="W40" i="4"/>
  <c r="AC40" i="4" s="1"/>
  <c r="V40" i="4"/>
  <c r="AC37" i="4"/>
  <c r="Y37" i="4"/>
  <c r="W37" i="4"/>
  <c r="V37" i="4"/>
  <c r="AC36" i="4"/>
  <c r="Y36" i="4"/>
  <c r="W36" i="4"/>
  <c r="V36" i="4"/>
  <c r="AC35" i="4"/>
  <c r="Y35" i="4"/>
  <c r="W35" i="4"/>
  <c r="V35" i="4"/>
  <c r="W34" i="4"/>
  <c r="Y34" i="4" s="1"/>
  <c r="Z34" i="4" s="1"/>
  <c r="AA34" i="4" s="1"/>
  <c r="V34" i="4"/>
  <c r="W33" i="4"/>
  <c r="Y33" i="4" s="1"/>
  <c r="V33" i="4"/>
  <c r="AC33" i="4" s="1"/>
  <c r="W32" i="4"/>
  <c r="Y32" i="4" s="1"/>
  <c r="V32" i="4"/>
  <c r="AC32" i="4" s="1"/>
  <c r="W31" i="4"/>
  <c r="Y31" i="4" s="1"/>
  <c r="V31" i="4"/>
  <c r="AC31" i="4" s="1"/>
  <c r="W30" i="4"/>
  <c r="Y30" i="4" s="1"/>
  <c r="V30" i="4"/>
  <c r="AC30" i="4" s="1"/>
  <c r="W29" i="4"/>
  <c r="Y29" i="4" s="1"/>
  <c r="V29" i="4"/>
  <c r="AC29" i="4" s="1"/>
  <c r="W28" i="4"/>
  <c r="V28" i="4"/>
  <c r="AC28" i="4" s="1"/>
  <c r="W27" i="4"/>
  <c r="V27" i="4"/>
  <c r="AC27" i="4" s="1"/>
  <c r="W26" i="4"/>
  <c r="V26" i="4"/>
  <c r="AC26" i="4" s="1"/>
  <c r="W25" i="4"/>
  <c r="V25" i="4"/>
  <c r="AC25" i="4" s="1"/>
  <c r="W24" i="4"/>
  <c r="V24" i="4"/>
  <c r="AC24" i="4" s="1"/>
  <c r="W23" i="4"/>
  <c r="V23" i="4"/>
  <c r="AC23" i="4" s="1"/>
  <c r="W22" i="4"/>
  <c r="V22" i="4"/>
  <c r="Y22" i="4" s="1"/>
  <c r="AC21" i="4"/>
  <c r="W21" i="4"/>
  <c r="V21" i="4"/>
  <c r="Y21" i="4" s="1"/>
  <c r="AC20" i="4"/>
  <c r="W20" i="4"/>
  <c r="V20" i="4"/>
  <c r="Y20" i="4" s="1"/>
  <c r="AC19" i="4"/>
  <c r="W19" i="4"/>
  <c r="V19" i="4"/>
  <c r="Y19" i="4" s="1"/>
  <c r="AC18" i="4"/>
  <c r="W18" i="4"/>
  <c r="V18" i="4"/>
  <c r="Y18" i="4" s="1"/>
  <c r="AC17" i="4"/>
  <c r="W17" i="4"/>
  <c r="V17" i="4"/>
  <c r="Y17" i="4" s="1"/>
  <c r="Y16" i="4"/>
  <c r="W16" i="4"/>
  <c r="AC16" i="4" s="1"/>
  <c r="AD16" i="4" s="1"/>
  <c r="V16" i="4"/>
  <c r="AC15" i="4"/>
  <c r="Y15" i="4"/>
  <c r="W15" i="4"/>
  <c r="V15" i="4"/>
  <c r="AC14" i="4"/>
  <c r="Y14" i="4"/>
  <c r="W14" i="4"/>
  <c r="V14" i="4"/>
  <c r="AC13" i="4"/>
  <c r="Y13" i="4"/>
  <c r="W13" i="4"/>
  <c r="V13" i="4"/>
  <c r="AC12" i="4"/>
  <c r="Y12" i="4"/>
  <c r="W12" i="4"/>
  <c r="V12" i="4"/>
  <c r="AC11" i="4"/>
  <c r="Y11" i="4"/>
  <c r="W11" i="4"/>
  <c r="V11" i="4"/>
  <c r="W10" i="4"/>
  <c r="Y10" i="4" s="1"/>
  <c r="Z10" i="4" s="1"/>
  <c r="AA10" i="4" s="1"/>
  <c r="V10" i="4"/>
  <c r="W9" i="4"/>
  <c r="Y9" i="4" s="1"/>
  <c r="V9" i="4"/>
  <c r="AC9" i="4" s="1"/>
  <c r="W8" i="4"/>
  <c r="Y8" i="4" s="1"/>
  <c r="V8" i="4"/>
  <c r="AC8" i="4" s="1"/>
  <c r="W7" i="4"/>
  <c r="Y7" i="4" s="1"/>
  <c r="V7" i="4"/>
  <c r="AC7" i="4" s="1"/>
  <c r="W6" i="4"/>
  <c r="Y6" i="4" s="1"/>
  <c r="V6" i="4"/>
  <c r="AC6" i="4" s="1"/>
  <c r="W5" i="4"/>
  <c r="Y5" i="4" s="1"/>
  <c r="V5" i="4"/>
  <c r="AC5" i="4" s="1"/>
  <c r="W4" i="4"/>
  <c r="V4" i="4"/>
  <c r="AC4" i="4" s="1"/>
  <c r="N56" i="4"/>
  <c r="J56" i="4"/>
  <c r="H56" i="4"/>
  <c r="G56" i="4"/>
  <c r="N55" i="4"/>
  <c r="J55" i="4"/>
  <c r="H55" i="4"/>
  <c r="G55" i="4"/>
  <c r="N54" i="4"/>
  <c r="J54" i="4"/>
  <c r="H54" i="4"/>
  <c r="G54" i="4"/>
  <c r="N53" i="4"/>
  <c r="J53" i="4"/>
  <c r="H53" i="4"/>
  <c r="G53" i="4"/>
  <c r="H52" i="4"/>
  <c r="N52" i="4" s="1"/>
  <c r="O52" i="4" s="1"/>
  <c r="G52" i="4"/>
  <c r="H51" i="4"/>
  <c r="J51" i="4" s="1"/>
  <c r="G51" i="4"/>
  <c r="N51" i="4" s="1"/>
  <c r="H50" i="4"/>
  <c r="J50" i="4" s="1"/>
  <c r="G50" i="4"/>
  <c r="N50" i="4" s="1"/>
  <c r="H49" i="4"/>
  <c r="J49" i="4" s="1"/>
  <c r="G49" i="4"/>
  <c r="N49" i="4" s="1"/>
  <c r="H48" i="4"/>
  <c r="J48" i="4" s="1"/>
  <c r="G48" i="4"/>
  <c r="N48" i="4" s="1"/>
  <c r="H47" i="4"/>
  <c r="J47" i="4" s="1"/>
  <c r="G47" i="4"/>
  <c r="N47" i="4" s="1"/>
  <c r="H46" i="4"/>
  <c r="G46" i="4"/>
  <c r="J46" i="4" s="1"/>
  <c r="K46" i="4" s="1"/>
  <c r="L46" i="4" s="1"/>
  <c r="H45" i="4"/>
  <c r="G45" i="4"/>
  <c r="N45" i="4" s="1"/>
  <c r="H44" i="4"/>
  <c r="G44" i="4"/>
  <c r="N44" i="4" s="1"/>
  <c r="H43" i="4"/>
  <c r="G43" i="4"/>
  <c r="N43" i="4" s="1"/>
  <c r="H42" i="4"/>
  <c r="G42" i="4"/>
  <c r="N42" i="4" s="1"/>
  <c r="H41" i="4"/>
  <c r="G41" i="4"/>
  <c r="N41" i="4" s="1"/>
  <c r="H40" i="4"/>
  <c r="G40" i="4"/>
  <c r="J40" i="4" s="1"/>
  <c r="N39" i="4"/>
  <c r="H39" i="4"/>
  <c r="G39" i="4"/>
  <c r="J39" i="4" s="1"/>
  <c r="N38" i="4"/>
  <c r="H38" i="4"/>
  <c r="G38" i="4"/>
  <c r="J38" i="4" s="1"/>
  <c r="N37" i="4"/>
  <c r="H37" i="4"/>
  <c r="G37" i="4"/>
  <c r="J37" i="4" s="1"/>
  <c r="N36" i="4"/>
  <c r="H36" i="4"/>
  <c r="G36" i="4"/>
  <c r="J36" i="4" s="1"/>
  <c r="N35" i="4"/>
  <c r="H35" i="4"/>
  <c r="G35" i="4"/>
  <c r="J35" i="4" s="1"/>
  <c r="J34" i="4"/>
  <c r="K34" i="4" s="1"/>
  <c r="L34" i="4" s="1"/>
  <c r="H34" i="4"/>
  <c r="N34" i="4" s="1"/>
  <c r="O34" i="4" s="1"/>
  <c r="G34" i="4"/>
  <c r="N32" i="4"/>
  <c r="J32" i="4"/>
  <c r="H32" i="4"/>
  <c r="G32" i="4"/>
  <c r="N31" i="4"/>
  <c r="J31" i="4"/>
  <c r="H31" i="4"/>
  <c r="G31" i="4"/>
  <c r="N30" i="4"/>
  <c r="J30" i="4"/>
  <c r="H30" i="4"/>
  <c r="G30" i="4"/>
  <c r="N29" i="4"/>
  <c r="J29" i="4"/>
  <c r="H29" i="4"/>
  <c r="G29" i="4"/>
  <c r="H28" i="4"/>
  <c r="J28" i="4" s="1"/>
  <c r="K28" i="4" s="1"/>
  <c r="L28" i="4" s="1"/>
  <c r="G28" i="4"/>
  <c r="H27" i="4"/>
  <c r="J27" i="4" s="1"/>
  <c r="G27" i="4"/>
  <c r="N27" i="4" s="1"/>
  <c r="H26" i="4"/>
  <c r="J26" i="4" s="1"/>
  <c r="G26" i="4"/>
  <c r="N26" i="4" s="1"/>
  <c r="H25" i="4"/>
  <c r="J25" i="4" s="1"/>
  <c r="G25" i="4"/>
  <c r="N25" i="4" s="1"/>
  <c r="H24" i="4"/>
  <c r="J24" i="4" s="1"/>
  <c r="G24" i="4"/>
  <c r="N24" i="4" s="1"/>
  <c r="H23" i="4"/>
  <c r="J23" i="4" s="1"/>
  <c r="G23" i="4"/>
  <c r="N23" i="4" s="1"/>
  <c r="H22" i="4"/>
  <c r="G22" i="4"/>
  <c r="J22" i="4" s="1"/>
  <c r="K22" i="4" s="1"/>
  <c r="L22" i="4" s="1"/>
  <c r="H21" i="4"/>
  <c r="G21" i="4"/>
  <c r="N21" i="4" s="1"/>
  <c r="H20" i="4"/>
  <c r="G20" i="4"/>
  <c r="N20" i="4" s="1"/>
  <c r="H19" i="4"/>
  <c r="G19" i="4"/>
  <c r="N19" i="4" s="1"/>
  <c r="H18" i="4"/>
  <c r="G18" i="4"/>
  <c r="N18" i="4" s="1"/>
  <c r="H17" i="4"/>
  <c r="G17" i="4"/>
  <c r="N17" i="4" s="1"/>
  <c r="H16" i="4"/>
  <c r="G16" i="4"/>
  <c r="J16" i="4" s="1"/>
  <c r="N15" i="4"/>
  <c r="H15" i="4"/>
  <c r="G15" i="4"/>
  <c r="J15" i="4" s="1"/>
  <c r="N14" i="4"/>
  <c r="H14" i="4"/>
  <c r="G14" i="4"/>
  <c r="J14" i="4" s="1"/>
  <c r="N13" i="4"/>
  <c r="H13" i="4"/>
  <c r="G13" i="4"/>
  <c r="J13" i="4" s="1"/>
  <c r="N12" i="4"/>
  <c r="H12" i="4"/>
  <c r="G12" i="4"/>
  <c r="J12" i="4" s="1"/>
  <c r="N11" i="4"/>
  <c r="H11" i="4"/>
  <c r="G11" i="4"/>
  <c r="J11" i="4" s="1"/>
  <c r="J10" i="4"/>
  <c r="K10" i="4" s="1"/>
  <c r="L10" i="4" s="1"/>
  <c r="H10" i="4"/>
  <c r="G10" i="4"/>
  <c r="N10" i="4" s="1"/>
  <c r="O10" i="4" s="1"/>
  <c r="N8" i="4"/>
  <c r="J8" i="4"/>
  <c r="H8" i="4"/>
  <c r="G8" i="4"/>
  <c r="N7" i="4"/>
  <c r="J7" i="4"/>
  <c r="H7" i="4"/>
  <c r="G7" i="4"/>
  <c r="N6" i="4"/>
  <c r="J6" i="4"/>
  <c r="H6" i="4"/>
  <c r="G6" i="4"/>
  <c r="N5" i="4"/>
  <c r="J5" i="4"/>
  <c r="H5" i="4"/>
  <c r="G5" i="4"/>
  <c r="H4" i="4"/>
  <c r="J4" i="4" s="1"/>
  <c r="G4" i="4"/>
  <c r="G58" i="4" s="1"/>
  <c r="BW16" i="4" l="1"/>
  <c r="BW40" i="4"/>
  <c r="BW10" i="4"/>
  <c r="BW28" i="4"/>
  <c r="BR5" i="4"/>
  <c r="BS4" i="4" s="1"/>
  <c r="BR6" i="4"/>
  <c r="BR7" i="4"/>
  <c r="BR8" i="4"/>
  <c r="BV22" i="4"/>
  <c r="BW22" i="4" s="1"/>
  <c r="BR23" i="4"/>
  <c r="BS22" i="4" s="1"/>
  <c r="BT22" i="4" s="1"/>
  <c r="BR24" i="4"/>
  <c r="BR25" i="4"/>
  <c r="BR26" i="4"/>
  <c r="BR27" i="4"/>
  <c r="BV46" i="4"/>
  <c r="BW46" i="4" s="1"/>
  <c r="BR47" i="4"/>
  <c r="BS46" i="4" s="1"/>
  <c r="BT46" i="4" s="1"/>
  <c r="BR48" i="4"/>
  <c r="BR49" i="4"/>
  <c r="BR50" i="4"/>
  <c r="BR51" i="4"/>
  <c r="BV4" i="4"/>
  <c r="BR17" i="4"/>
  <c r="BR18" i="4"/>
  <c r="BR19" i="4"/>
  <c r="BR20" i="4"/>
  <c r="BR21" i="4"/>
  <c r="BR41" i="4"/>
  <c r="BR42" i="4"/>
  <c r="BR43" i="4"/>
  <c r="BR44" i="4"/>
  <c r="BR45" i="4"/>
  <c r="BD10" i="4"/>
  <c r="BE10" i="4" s="1"/>
  <c r="BD22" i="4"/>
  <c r="BE22" i="4" s="1"/>
  <c r="BD34" i="4"/>
  <c r="BE34" i="4" s="1"/>
  <c r="BD46" i="4"/>
  <c r="BE46" i="4" s="1"/>
  <c r="BD4" i="4"/>
  <c r="BG4" i="4"/>
  <c r="BG28" i="4"/>
  <c r="BH28" i="4" s="1"/>
  <c r="BG22" i="4"/>
  <c r="BH22" i="4" s="1"/>
  <c r="BG46" i="4"/>
  <c r="BH46" i="4" s="1"/>
  <c r="BG16" i="4"/>
  <c r="BH16" i="4" s="1"/>
  <c r="BC17" i="4"/>
  <c r="BD16" i="4" s="1"/>
  <c r="BE16" i="4" s="1"/>
  <c r="BC18" i="4"/>
  <c r="BC19" i="4"/>
  <c r="BC20" i="4"/>
  <c r="BC21" i="4"/>
  <c r="BG40" i="4"/>
  <c r="BH40" i="4" s="1"/>
  <c r="BC41" i="4"/>
  <c r="BD40" i="4" s="1"/>
  <c r="BE40" i="4" s="1"/>
  <c r="BC42" i="4"/>
  <c r="BC43" i="4"/>
  <c r="BC44" i="4"/>
  <c r="BC45" i="4"/>
  <c r="AO10" i="4"/>
  <c r="AP10" i="4" s="1"/>
  <c r="AS4" i="4"/>
  <c r="AO22" i="4"/>
  <c r="AP22" i="4" s="1"/>
  <c r="AO34" i="4"/>
  <c r="AP34" i="4" s="1"/>
  <c r="AO46" i="4"/>
  <c r="AP46" i="4" s="1"/>
  <c r="AS28" i="4"/>
  <c r="AS40" i="4"/>
  <c r="AN4" i="4"/>
  <c r="AR22" i="4"/>
  <c r="AS22" i="4" s="1"/>
  <c r="AR46" i="4"/>
  <c r="AS46" i="4" s="1"/>
  <c r="AR16" i="4"/>
  <c r="AS16" i="4" s="1"/>
  <c r="AN17" i="4"/>
  <c r="AN18" i="4"/>
  <c r="AO16" i="4" s="1"/>
  <c r="AP16" i="4" s="1"/>
  <c r="AN19" i="4"/>
  <c r="AN20" i="4"/>
  <c r="AN21" i="4"/>
  <c r="AN41" i="4"/>
  <c r="AO40" i="4" s="1"/>
  <c r="AP40" i="4" s="1"/>
  <c r="AN42" i="4"/>
  <c r="AN43" i="4"/>
  <c r="AN44" i="4"/>
  <c r="AN45" i="4"/>
  <c r="AD40" i="4"/>
  <c r="AD46" i="4"/>
  <c r="AD4" i="4"/>
  <c r="Z16" i="4"/>
  <c r="AA16" i="4" s="1"/>
  <c r="AD28" i="4"/>
  <c r="Y4" i="4"/>
  <c r="AC22" i="4"/>
  <c r="AD22" i="4" s="1"/>
  <c r="Y23" i="4"/>
  <c r="Z22" i="4" s="1"/>
  <c r="AA22" i="4" s="1"/>
  <c r="Y24" i="4"/>
  <c r="Y25" i="4"/>
  <c r="Y26" i="4"/>
  <c r="Y27" i="4"/>
  <c r="Y28" i="4"/>
  <c r="Z28" i="4" s="1"/>
  <c r="AA28" i="4" s="1"/>
  <c r="Y42" i="4"/>
  <c r="Y43" i="4"/>
  <c r="Y44" i="4"/>
  <c r="Y45" i="4"/>
  <c r="Z40" i="4" s="1"/>
  <c r="AA40" i="4" s="1"/>
  <c r="Y46" i="4"/>
  <c r="Z46" i="4" s="1"/>
  <c r="AA46" i="4" s="1"/>
  <c r="V58" i="4"/>
  <c r="AC10" i="4"/>
  <c r="AD10" i="4" s="1"/>
  <c r="AC34" i="4"/>
  <c r="AD34" i="4" s="1"/>
  <c r="AC52" i="4"/>
  <c r="AD52" i="4" s="1"/>
  <c r="K4" i="4"/>
  <c r="N28" i="4"/>
  <c r="O28" i="4" s="1"/>
  <c r="N22" i="4"/>
  <c r="O22" i="4" s="1"/>
  <c r="N46" i="4"/>
  <c r="O46" i="4" s="1"/>
  <c r="J52" i="4"/>
  <c r="K52" i="4" s="1"/>
  <c r="L52" i="4" s="1"/>
  <c r="N16" i="4"/>
  <c r="O16" i="4" s="1"/>
  <c r="J17" i="4"/>
  <c r="J58" i="4" s="1"/>
  <c r="J18" i="4"/>
  <c r="J19" i="4"/>
  <c r="J20" i="4"/>
  <c r="J21" i="4"/>
  <c r="N40" i="4"/>
  <c r="O40" i="4" s="1"/>
  <c r="J41" i="4"/>
  <c r="K40" i="4" s="1"/>
  <c r="L40" i="4" s="1"/>
  <c r="J42" i="4"/>
  <c r="J43" i="4"/>
  <c r="J44" i="4"/>
  <c r="J45" i="4"/>
  <c r="N4" i="4"/>
  <c r="BW4" i="4" l="1"/>
  <c r="BW58" i="4" s="1"/>
  <c r="BV58" i="4"/>
  <c r="BT4" i="4"/>
  <c r="BT58" i="4" s="1"/>
  <c r="BS40" i="4"/>
  <c r="BT40" i="4" s="1"/>
  <c r="BR58" i="4"/>
  <c r="BS16" i="4"/>
  <c r="BT16" i="4" s="1"/>
  <c r="BC58" i="4"/>
  <c r="BE4" i="4"/>
  <c r="BE58" i="4" s="1"/>
  <c r="BD58" i="4"/>
  <c r="BG58" i="4"/>
  <c r="BH4" i="4"/>
  <c r="BH58" i="4" s="1"/>
  <c r="AN58" i="4"/>
  <c r="AO4" i="4"/>
  <c r="AS58" i="4"/>
  <c r="AR58" i="4"/>
  <c r="AD58" i="4"/>
  <c r="AC58" i="4"/>
  <c r="Y58" i="4"/>
  <c r="Z4" i="4"/>
  <c r="K16" i="4"/>
  <c r="L16" i="4" s="1"/>
  <c r="L4" i="4"/>
  <c r="L58" i="4" s="1"/>
  <c r="N58" i="4"/>
  <c r="O4" i="4"/>
  <c r="O58" i="4" s="1"/>
  <c r="BS58" i="4" l="1"/>
  <c r="AP4" i="4"/>
  <c r="AP58" i="4" s="1"/>
  <c r="AO58" i="4"/>
  <c r="AA4" i="4"/>
  <c r="AA58" i="4" s="1"/>
  <c r="Z58" i="4"/>
  <c r="K58" i="4"/>
  <c r="EC46" i="3" l="1"/>
  <c r="EB46" i="3"/>
  <c r="EC45" i="3"/>
  <c r="EB45" i="3"/>
  <c r="EC44" i="3"/>
  <c r="EB44" i="3"/>
  <c r="EC43" i="3"/>
  <c r="EB43" i="3"/>
  <c r="EC42" i="3"/>
  <c r="EB42" i="3"/>
  <c r="EC41" i="3"/>
  <c r="EB41" i="3"/>
  <c r="EC40" i="3"/>
  <c r="EB40" i="3"/>
  <c r="EC39" i="3"/>
  <c r="EB39" i="3"/>
  <c r="EC38" i="3"/>
  <c r="EB38" i="3"/>
  <c r="EC37" i="3"/>
  <c r="EB37" i="3"/>
  <c r="EC36" i="3"/>
  <c r="EB36" i="3"/>
  <c r="EC35" i="3"/>
  <c r="EB35" i="3"/>
  <c r="EC34" i="3"/>
  <c r="EB34" i="3"/>
  <c r="EC33" i="3"/>
  <c r="EB33" i="3"/>
  <c r="EC32" i="3"/>
  <c r="EB32" i="3"/>
  <c r="EC31" i="3"/>
  <c r="EB31" i="3"/>
  <c r="EC30" i="3"/>
  <c r="EB30" i="3"/>
  <c r="EC29" i="3"/>
  <c r="EB29" i="3"/>
  <c r="EC28" i="3"/>
  <c r="EB28" i="3"/>
  <c r="EC27" i="3"/>
  <c r="EB27" i="3"/>
  <c r="EC26" i="3"/>
  <c r="EB26" i="3"/>
  <c r="EC25" i="3"/>
  <c r="EB25" i="3"/>
  <c r="EC24" i="3"/>
  <c r="EB24" i="3"/>
  <c r="EC23" i="3"/>
  <c r="EB23" i="3"/>
  <c r="EC22" i="3"/>
  <c r="EB22" i="3"/>
  <c r="EC21" i="3"/>
  <c r="EB21" i="3"/>
  <c r="EC20" i="3"/>
  <c r="EB20" i="3"/>
  <c r="EC19" i="3"/>
  <c r="EB19" i="3"/>
  <c r="EC18" i="3"/>
  <c r="EB18" i="3"/>
  <c r="EC17" i="3"/>
  <c r="EB17" i="3"/>
  <c r="EC16" i="3"/>
  <c r="EB16" i="3"/>
  <c r="EC15" i="3"/>
  <c r="EB15" i="3"/>
  <c r="EC14" i="3"/>
  <c r="EB14" i="3"/>
  <c r="EC13" i="3"/>
  <c r="EB13" i="3"/>
  <c r="EC12" i="3"/>
  <c r="EB12" i="3"/>
  <c r="EC11" i="3"/>
  <c r="EB11" i="3"/>
  <c r="EC10" i="3"/>
  <c r="EB10" i="3"/>
  <c r="EC9" i="3"/>
  <c r="EB9" i="3"/>
  <c r="EC8" i="3"/>
  <c r="EB8" i="3"/>
  <c r="EC7" i="3"/>
  <c r="EB7" i="3"/>
  <c r="DB46" i="3"/>
  <c r="DA46" i="3"/>
  <c r="DB45" i="3"/>
  <c r="DA45" i="3"/>
  <c r="DB44" i="3"/>
  <c r="DA44" i="3"/>
  <c r="DB43" i="3"/>
  <c r="DA43" i="3"/>
  <c r="DB42" i="3"/>
  <c r="DA42" i="3"/>
  <c r="DB41" i="3"/>
  <c r="DA41" i="3"/>
  <c r="DB40" i="3"/>
  <c r="DA40" i="3"/>
  <c r="DB39" i="3"/>
  <c r="DA39" i="3"/>
  <c r="DB38" i="3"/>
  <c r="DA38" i="3"/>
  <c r="DB37" i="3"/>
  <c r="DA37" i="3"/>
  <c r="DB36" i="3"/>
  <c r="DA36" i="3"/>
  <c r="DB35" i="3"/>
  <c r="DA35" i="3"/>
  <c r="DB34" i="3"/>
  <c r="DA34" i="3"/>
  <c r="DB33" i="3"/>
  <c r="DA33" i="3"/>
  <c r="DB32" i="3"/>
  <c r="DA32" i="3"/>
  <c r="DB31" i="3"/>
  <c r="DA31" i="3"/>
  <c r="DB30" i="3"/>
  <c r="DA30" i="3"/>
  <c r="DB29" i="3"/>
  <c r="DA29" i="3"/>
  <c r="DB28" i="3"/>
  <c r="DA28" i="3"/>
  <c r="DB27" i="3"/>
  <c r="DA27" i="3"/>
  <c r="DB26" i="3"/>
  <c r="DA26" i="3"/>
  <c r="DB25" i="3"/>
  <c r="DA25" i="3"/>
  <c r="DB24" i="3"/>
  <c r="DA24" i="3"/>
  <c r="DB23" i="3"/>
  <c r="DA23" i="3"/>
  <c r="DB22" i="3"/>
  <c r="DA22" i="3"/>
  <c r="DB21" i="3"/>
  <c r="DA21" i="3"/>
  <c r="DB20" i="3"/>
  <c r="DA20" i="3"/>
  <c r="DB19" i="3"/>
  <c r="DA19" i="3"/>
  <c r="DB18" i="3"/>
  <c r="DA18" i="3"/>
  <c r="DB17" i="3"/>
  <c r="DA17" i="3"/>
  <c r="DB16" i="3"/>
  <c r="DA16" i="3"/>
  <c r="DB15" i="3"/>
  <c r="DA15" i="3"/>
  <c r="DB14" i="3"/>
  <c r="DA14" i="3"/>
  <c r="DB13" i="3"/>
  <c r="DA13" i="3"/>
  <c r="DB12" i="3"/>
  <c r="DA12" i="3"/>
  <c r="DB11" i="3"/>
  <c r="DA11" i="3"/>
  <c r="DB10" i="3"/>
  <c r="DA10" i="3"/>
  <c r="DB9" i="3"/>
  <c r="DA9" i="3"/>
  <c r="DB8" i="3"/>
  <c r="DA8" i="3"/>
  <c r="DB7" i="3"/>
  <c r="DA7" i="3"/>
  <c r="CA46" i="3"/>
  <c r="BZ46" i="3"/>
  <c r="CA45" i="3"/>
  <c r="BZ45" i="3"/>
  <c r="CA44" i="3"/>
  <c r="BZ44" i="3"/>
  <c r="CA43" i="3"/>
  <c r="BZ43" i="3"/>
  <c r="CA42" i="3"/>
  <c r="BZ42" i="3"/>
  <c r="CA41" i="3"/>
  <c r="BZ41" i="3"/>
  <c r="CA40" i="3"/>
  <c r="BZ40" i="3"/>
  <c r="CA39" i="3"/>
  <c r="BZ39" i="3"/>
  <c r="CA38" i="3"/>
  <c r="BZ38" i="3"/>
  <c r="CA37" i="3"/>
  <c r="BZ37" i="3"/>
  <c r="CA36" i="3"/>
  <c r="BZ36" i="3"/>
  <c r="CA35" i="3"/>
  <c r="BZ35" i="3"/>
  <c r="CA34" i="3"/>
  <c r="BZ34" i="3"/>
  <c r="CA33" i="3"/>
  <c r="BZ33" i="3"/>
  <c r="CA32" i="3"/>
  <c r="BZ32" i="3"/>
  <c r="CA31" i="3"/>
  <c r="BZ31" i="3"/>
  <c r="CA30" i="3"/>
  <c r="BZ30" i="3"/>
  <c r="CA29" i="3"/>
  <c r="BZ29" i="3"/>
  <c r="CA28" i="3"/>
  <c r="BZ28" i="3"/>
  <c r="CA27" i="3"/>
  <c r="BZ27" i="3"/>
  <c r="CA26" i="3"/>
  <c r="BZ26" i="3"/>
  <c r="CA25" i="3"/>
  <c r="BZ25" i="3"/>
  <c r="CA24" i="3"/>
  <c r="BZ24" i="3"/>
  <c r="CA23" i="3"/>
  <c r="BZ23" i="3"/>
  <c r="CA22" i="3"/>
  <c r="BZ22" i="3"/>
  <c r="CA21" i="3"/>
  <c r="BZ21" i="3"/>
  <c r="CA20" i="3"/>
  <c r="BZ20" i="3"/>
  <c r="CA19" i="3"/>
  <c r="BZ19" i="3"/>
  <c r="CA18" i="3"/>
  <c r="BZ18" i="3"/>
  <c r="CA17" i="3"/>
  <c r="BZ17" i="3"/>
  <c r="CA16" i="3"/>
  <c r="BZ16" i="3"/>
  <c r="CA15" i="3"/>
  <c r="BZ15" i="3"/>
  <c r="CA14" i="3"/>
  <c r="BZ14" i="3"/>
  <c r="CA13" i="3"/>
  <c r="BZ13" i="3"/>
  <c r="CA12" i="3"/>
  <c r="BZ12" i="3"/>
  <c r="CA11" i="3"/>
  <c r="BZ11" i="3"/>
  <c r="CA10" i="3"/>
  <c r="BZ10" i="3"/>
  <c r="CA9" i="3"/>
  <c r="BZ9" i="3"/>
  <c r="CA8" i="3"/>
  <c r="BZ8" i="3"/>
  <c r="CA7" i="3"/>
  <c r="BZ7" i="3"/>
  <c r="AZ46" i="3"/>
  <c r="AY46" i="3"/>
  <c r="AZ45" i="3"/>
  <c r="AY45" i="3"/>
  <c r="AZ44" i="3"/>
  <c r="AY44" i="3"/>
  <c r="AZ43" i="3"/>
  <c r="AY43" i="3"/>
  <c r="AZ42" i="3"/>
  <c r="AY42" i="3"/>
  <c r="AZ41" i="3"/>
  <c r="AY41" i="3"/>
  <c r="AZ40" i="3"/>
  <c r="AY40" i="3"/>
  <c r="AZ39" i="3"/>
  <c r="AY39" i="3"/>
  <c r="AZ38" i="3"/>
  <c r="AY38" i="3"/>
  <c r="AZ37" i="3"/>
  <c r="AY37" i="3"/>
  <c r="AZ36" i="3"/>
  <c r="AY36" i="3"/>
  <c r="AZ35" i="3"/>
  <c r="AY35" i="3"/>
  <c r="AZ34" i="3"/>
  <c r="AY34" i="3"/>
  <c r="AZ33" i="3"/>
  <c r="AY33" i="3"/>
  <c r="AZ32" i="3"/>
  <c r="AY32" i="3"/>
  <c r="AZ31" i="3"/>
  <c r="AY31" i="3"/>
  <c r="AZ30" i="3"/>
  <c r="AY30" i="3"/>
  <c r="AZ29" i="3"/>
  <c r="AY29" i="3"/>
  <c r="AZ28" i="3"/>
  <c r="AY28" i="3"/>
  <c r="AZ27" i="3"/>
  <c r="AY27" i="3"/>
  <c r="AZ26" i="3"/>
  <c r="AY26" i="3"/>
  <c r="AZ25" i="3"/>
  <c r="AY25" i="3"/>
  <c r="AZ24" i="3"/>
  <c r="AY24" i="3"/>
  <c r="AZ23" i="3"/>
  <c r="AY23" i="3"/>
  <c r="AZ22" i="3"/>
  <c r="AY22" i="3"/>
  <c r="AZ21" i="3"/>
  <c r="AY21" i="3"/>
  <c r="AZ20" i="3"/>
  <c r="AY20" i="3"/>
  <c r="AZ19" i="3"/>
  <c r="AY19" i="3"/>
  <c r="AZ18" i="3"/>
  <c r="AY18" i="3"/>
  <c r="AZ17" i="3"/>
  <c r="AY17" i="3"/>
  <c r="AZ16" i="3"/>
  <c r="AY16" i="3"/>
  <c r="AZ15" i="3"/>
  <c r="AY15" i="3"/>
  <c r="AZ14" i="3"/>
  <c r="AY14" i="3"/>
  <c r="AZ13" i="3"/>
  <c r="AY13" i="3"/>
  <c r="AZ12" i="3"/>
  <c r="AY12" i="3"/>
  <c r="AZ11" i="3"/>
  <c r="AY11" i="3"/>
  <c r="AZ10" i="3"/>
  <c r="AY10" i="3"/>
  <c r="AZ9" i="3"/>
  <c r="AY9" i="3"/>
  <c r="AZ8" i="3"/>
  <c r="AY8" i="3"/>
  <c r="AZ7" i="3"/>
  <c r="AY7" i="3"/>
  <c r="Y46" i="3"/>
  <c r="X46" i="3"/>
  <c r="Y45" i="3"/>
  <c r="X45" i="3"/>
  <c r="Y44" i="3"/>
  <c r="X44" i="3"/>
  <c r="Y43" i="3"/>
  <c r="X43" i="3"/>
  <c r="Y42" i="3"/>
  <c r="X42" i="3"/>
  <c r="Y41" i="3"/>
  <c r="X41" i="3"/>
  <c r="Y40" i="3"/>
  <c r="X40" i="3"/>
  <c r="Y39" i="3"/>
  <c r="X39" i="3"/>
  <c r="Y38" i="3"/>
  <c r="X38" i="3"/>
  <c r="Y37" i="3"/>
  <c r="X37" i="3"/>
  <c r="Y36" i="3"/>
  <c r="X36" i="3"/>
  <c r="Y35" i="3"/>
  <c r="X35" i="3"/>
  <c r="Y34" i="3"/>
  <c r="X34" i="3"/>
  <c r="Y33" i="3"/>
  <c r="X33" i="3"/>
  <c r="Y32" i="3"/>
  <c r="X32" i="3"/>
  <c r="Y31" i="3"/>
  <c r="X31" i="3"/>
  <c r="Y30" i="3"/>
  <c r="X30" i="3"/>
  <c r="Y29" i="3"/>
  <c r="X29" i="3"/>
  <c r="Y28" i="3"/>
  <c r="X28" i="3"/>
  <c r="Y27" i="3"/>
  <c r="X27" i="3"/>
  <c r="Y26" i="3"/>
  <c r="X26" i="3"/>
  <c r="Y25" i="3"/>
  <c r="X25" i="3"/>
  <c r="Y24" i="3"/>
  <c r="X24" i="3"/>
  <c r="Y23" i="3"/>
  <c r="X23" i="3"/>
  <c r="Y22" i="3"/>
  <c r="X22" i="3"/>
  <c r="Y21" i="3"/>
  <c r="X21" i="3"/>
  <c r="Y20" i="3"/>
  <c r="X20" i="3"/>
  <c r="Y19" i="3"/>
  <c r="X19" i="3"/>
  <c r="Y18" i="3"/>
  <c r="X18" i="3"/>
  <c r="Y17" i="3"/>
  <c r="X17" i="3"/>
  <c r="Y16" i="3"/>
  <c r="X16" i="3"/>
  <c r="Y15" i="3"/>
  <c r="X15" i="3"/>
  <c r="Y14" i="3"/>
  <c r="X14" i="3"/>
  <c r="Y13" i="3"/>
  <c r="X13" i="3"/>
  <c r="Y12" i="3"/>
  <c r="X12" i="3"/>
  <c r="Y11" i="3"/>
  <c r="X11" i="3"/>
  <c r="Y10" i="3"/>
  <c r="X10" i="3"/>
  <c r="Y9" i="3"/>
  <c r="X9" i="3"/>
  <c r="Y8" i="3"/>
  <c r="X8" i="3"/>
  <c r="Y7" i="3"/>
  <c r="X7" i="3"/>
</calcChain>
</file>

<file path=xl/sharedStrings.xml><?xml version="1.0" encoding="utf-8"?>
<sst xmlns="http://schemas.openxmlformats.org/spreadsheetml/2006/main" count="2382" uniqueCount="762">
  <si>
    <t>Seed count</t>
  </si>
  <si>
    <t>Wild type</t>
  </si>
  <si>
    <r>
      <t xml:space="preserve">Silique position in </t>
    </r>
    <r>
      <rPr>
        <b/>
        <i/>
        <sz val="11"/>
        <color theme="1"/>
        <rFont val="Calibri"/>
        <family val="2"/>
        <charset val="238"/>
        <scheme val="minor"/>
      </rPr>
      <t>smg7-6</t>
    </r>
    <r>
      <rPr>
        <b/>
        <sz val="11"/>
        <color theme="1"/>
        <rFont val="Calibri"/>
        <family val="2"/>
        <charset val="238"/>
        <scheme val="minor"/>
      </rPr>
      <t xml:space="preserve"> mutant</t>
    </r>
  </si>
  <si>
    <t>Col</t>
  </si>
  <si>
    <t>Plant number - Size (mm)</t>
  </si>
  <si>
    <t>Silique</t>
  </si>
  <si>
    <t>s11</t>
  </si>
  <si>
    <t>Average</t>
  </si>
  <si>
    <t>Standard deviation</t>
  </si>
  <si>
    <t>smg7-6</t>
  </si>
  <si>
    <t>EMS 30</t>
  </si>
  <si>
    <t>EMS 155</t>
  </si>
  <si>
    <t>cenh3-2</t>
  </si>
  <si>
    <t>Silique lengths at indicated postions on the main inflorescence bolt</t>
  </si>
  <si>
    <t>Picture</t>
  </si>
  <si>
    <t>Lobe 1</t>
  </si>
  <si>
    <t>Lobe 2</t>
  </si>
  <si>
    <t>Lobe 3</t>
  </si>
  <si>
    <t>Lobe 4</t>
  </si>
  <si>
    <t>Total left lobe</t>
  </si>
  <si>
    <t>Total right lobe</t>
  </si>
  <si>
    <t>Diference between lobes</t>
  </si>
  <si>
    <t>Normalize to average number in lobules</t>
  </si>
  <si>
    <t>Total</t>
  </si>
  <si>
    <t>Col-0 - 01 - 10F - 01</t>
  </si>
  <si>
    <t>Col-0 - 01 - 10F - 02</t>
  </si>
  <si>
    <t>Col-0 - 01 - 10F - 03</t>
  </si>
  <si>
    <t>Col-0 - 01 - 10F - 04</t>
  </si>
  <si>
    <t>Col-0 - 01 - 10F - 05</t>
  </si>
  <si>
    <t>Col-0 - 02 - 10F - 01</t>
  </si>
  <si>
    <t>Col-0 - 02 - 10F - 02</t>
  </si>
  <si>
    <t>Col-0 - 02 - 10F - 03</t>
  </si>
  <si>
    <t>Col-0 - 02 - 10F - 04</t>
  </si>
  <si>
    <t>Col-0 - 02 - 10F - 05</t>
  </si>
  <si>
    <t>Col-0 - 02 - 10F - 06</t>
  </si>
  <si>
    <t>Col-0 - 03 - 12F - 01</t>
  </si>
  <si>
    <t>Col-0 - 03 - 12F - 02</t>
  </si>
  <si>
    <t>Col-0 - 03 - 12F - 03</t>
  </si>
  <si>
    <t>Col-0 - 03 - 12F - 04</t>
  </si>
  <si>
    <t>Col-0 - 03 - 12F - 05</t>
  </si>
  <si>
    <t>Col-0 - 03 - 12F - 06</t>
  </si>
  <si>
    <t>Col-0 - 04 - 10F - 01</t>
  </si>
  <si>
    <t>Col-0 - 04 - 10F - 02</t>
  </si>
  <si>
    <t>Col-0 - 04 - 10F - 03</t>
  </si>
  <si>
    <t xml:space="preserve"> </t>
  </si>
  <si>
    <t>Col-0 - 04 - 10F - 04</t>
  </si>
  <si>
    <t>Col-0 - 04 - 10F - 05</t>
  </si>
  <si>
    <t>Col-0 - 04 - 10F - 06</t>
  </si>
  <si>
    <t>Col-0 - 05 - 12F - 01</t>
  </si>
  <si>
    <t>Col-0 - 05 - 12F - 02</t>
  </si>
  <si>
    <t>Col-0 - 05 - 12F - 03</t>
  </si>
  <si>
    <t>Col-0 - 05 - 12F - 04</t>
  </si>
  <si>
    <t>Col-0 - 05 - 12F - 05</t>
  </si>
  <si>
    <t>Col-0 - 06 - 9F - 01</t>
  </si>
  <si>
    <t>Col-0 - 06 - 9F - 02</t>
  </si>
  <si>
    <t>Col-0 - 06 - 9F - 03</t>
  </si>
  <si>
    <t>Col-0 - 06 - 9F - 04</t>
  </si>
  <si>
    <t>Col-0 - 06 - 9F - 05</t>
  </si>
  <si>
    <t>Col-0 - 06 - 9F - 06</t>
  </si>
  <si>
    <t>Col-0 - 07 - 7F - 01</t>
  </si>
  <si>
    <t>Col-0 - 07 - 7F - 02</t>
  </si>
  <si>
    <t>Col-0 - 07 - 7F - 03</t>
  </si>
  <si>
    <t>Col-0 - 07 - 7F - 04</t>
  </si>
  <si>
    <t>Col-0 - 07 - 7F - 05</t>
  </si>
  <si>
    <t>Col-0 - 07 - 7F - 06</t>
  </si>
  <si>
    <t>Col-0 - 08 - 8F - 01</t>
  </si>
  <si>
    <t>Col-0 - 08 - 8F - 02</t>
  </si>
  <si>
    <t>Col-0 - 08 - 8F - 03</t>
  </si>
  <si>
    <t>Col-0 - 08 - 8F - 04</t>
  </si>
  <si>
    <t>Col-0 - 08 - 8F - 05</t>
  </si>
  <si>
    <t>Col-0 - 08 - 8F - 06</t>
  </si>
  <si>
    <t>Col-0 - 09 - 9F - 01</t>
  </si>
  <si>
    <t>Col-0 - 09 - 9F - 02</t>
  </si>
  <si>
    <t>Col-0 - 09 - 9F - 03</t>
  </si>
  <si>
    <t>Col-0 - 09 - 9F - 04</t>
  </si>
  <si>
    <t>Col-0 - 09 - 9F - 05</t>
  </si>
  <si>
    <t>Col-0 (5-15)</t>
  </si>
  <si>
    <t>Pollen per anther</t>
  </si>
  <si>
    <t>smg7-6 - 01 - 10F - 01</t>
  </si>
  <si>
    <t>smg7-6 - 01 - 10F - 02</t>
  </si>
  <si>
    <t>smg7-6 - 01 - 10F - 03</t>
  </si>
  <si>
    <t>smg7-6 - 01 - 10F - 04</t>
  </si>
  <si>
    <t>smg7-6 - 01 - 10F - 05</t>
  </si>
  <si>
    <t>smg7-6 - 01 - 10F - 06</t>
  </si>
  <si>
    <t>smg7-6 - 02 - 11F - 01</t>
  </si>
  <si>
    <t>smg7-6 - 02 - 11F - 02</t>
  </si>
  <si>
    <t>smg7-6 - 02 - 11F - 03</t>
  </si>
  <si>
    <t>smg7-6 - 02 - 11F - 04</t>
  </si>
  <si>
    <t>smg7-6 - 02 - 11F - 05</t>
  </si>
  <si>
    <t>smg7-6 - 02 - 11F - 06</t>
  </si>
  <si>
    <t>smg7-6 - 03 - 11F - 01</t>
  </si>
  <si>
    <t>smg7-6 - 03 - 11F - 02</t>
  </si>
  <si>
    <t>smg7-6 - 03 - 11F - 03</t>
  </si>
  <si>
    <t>smg7-6 - 03 - 11F - 04</t>
  </si>
  <si>
    <t>smg7-6 - 03 - 11F - 05</t>
  </si>
  <si>
    <t>smg7-6 - 03 - 11F - 06</t>
  </si>
  <si>
    <t>smg7-6 - 04 - 12F - 01</t>
  </si>
  <si>
    <t>smg7-6 - 04 - 12F - 02</t>
  </si>
  <si>
    <t>smg7-6 - 04 - 12F - 03</t>
  </si>
  <si>
    <t>smg7-6 - 04 - 12F - 04</t>
  </si>
  <si>
    <t>smg7-6 - 04 - 12F - 05</t>
  </si>
  <si>
    <t>smg7-6 - 04 - 12F - 06</t>
  </si>
  <si>
    <t>smg7-6 - 05 - 8F - 01</t>
  </si>
  <si>
    <t>smg7-6 - 05 - 8F - 02</t>
  </si>
  <si>
    <t>smg7-6 - 05 - 8F - 03</t>
  </si>
  <si>
    <t>smg7-6 - 05 - 8F - 04</t>
  </si>
  <si>
    <t>smg7-6 - 05 - 8F - 05</t>
  </si>
  <si>
    <t>smg7-6 - 05 - 8F - 06</t>
  </si>
  <si>
    <t>smg7-6 - 06 - 15F - 01</t>
  </si>
  <si>
    <t>smg7-6 - 06 - 15F - 02</t>
  </si>
  <si>
    <t>smg7-6 - 06 - 15F - 03</t>
  </si>
  <si>
    <t>smg7-6 - 06 - 15F - 04</t>
  </si>
  <si>
    <t>smg7-6 - 07 - 9F - 01</t>
  </si>
  <si>
    <t>smg7-6 - 07 - 9F - 02</t>
  </si>
  <si>
    <t>smg7-6 - 07 - 9F - 03</t>
  </si>
  <si>
    <t>smg7-6 - 07 - 9F - 04</t>
  </si>
  <si>
    <t>smg7-6 - 07 - 9F - 05</t>
  </si>
  <si>
    <t>smg7-6 - 07 - 9F - 06</t>
  </si>
  <si>
    <t>smg7-6 - 08 - 12F - 01</t>
  </si>
  <si>
    <t>smg7-6 - 08 - 12F - 02</t>
  </si>
  <si>
    <t>smg7-6 - 08 - 12F - 03</t>
  </si>
  <si>
    <t>smg7-6 - 08 - 12F - 04</t>
  </si>
  <si>
    <t>smg7-6 - 08 - 12F - 05</t>
  </si>
  <si>
    <t>smg7-6 - 08 - 12F - 06</t>
  </si>
  <si>
    <t>smg7-6 - 09 - 10F - 01</t>
  </si>
  <si>
    <t>smg7-6 - 09 - 10F - 02</t>
  </si>
  <si>
    <t>smg7-6 - 09 - 10F - 03</t>
  </si>
  <si>
    <t>smg7-6 - 09 - 10F - 04</t>
  </si>
  <si>
    <t>smg7-6 - 09 - 10F - 05</t>
  </si>
  <si>
    <t>smg7-6 - 09 - 10F - 06</t>
  </si>
  <si>
    <t>smg7-6 (5-15)</t>
  </si>
  <si>
    <t>EMS 30 - 01 - 10F - 01</t>
  </si>
  <si>
    <t>EMS 30 - 01 - 10F - 02</t>
  </si>
  <si>
    <t>EMS 30 - 01 - 10F - 03</t>
  </si>
  <si>
    <t>EMS 30 - 01 - 10F - 04</t>
  </si>
  <si>
    <t>EMS 30 - 01 - 10F - 05</t>
  </si>
  <si>
    <t>EMS 30 - 02 - 8F - 01</t>
  </si>
  <si>
    <t>EMS 30 - 02 - 8F - 02</t>
  </si>
  <si>
    <t>EMS 30 - 02 - 8F - 03</t>
  </si>
  <si>
    <t>EMS 30 - 02 - 8F - 04</t>
  </si>
  <si>
    <t>EMS 30 - 02 - 8F - 05</t>
  </si>
  <si>
    <t>EMS 30 - 03 - 10F - 01</t>
  </si>
  <si>
    <t>EMS 30 - 03 - 10F - 02</t>
  </si>
  <si>
    <t>EMS 30 - 03 - 10F - 03</t>
  </si>
  <si>
    <t>EMS 30 - 03 - 10F - 04</t>
  </si>
  <si>
    <t>EMS 30 - 03 - 10F - 05</t>
  </si>
  <si>
    <t>EMS 30 - 03 - 10F - 06</t>
  </si>
  <si>
    <t>EMS 30 - 04 - 10F - 01</t>
  </si>
  <si>
    <t>EMS 30 - 04 - 10F - 02</t>
  </si>
  <si>
    <t>EMS 30 - 04 - 10F - 03</t>
  </si>
  <si>
    <t>EMS 30 - 04 - 10F - 04</t>
  </si>
  <si>
    <t>EMS 30 - 04 - 10F - 05</t>
  </si>
  <si>
    <t>EMS 30 - 04 - 10F - 06</t>
  </si>
  <si>
    <t>EMS 30 - 05 - 11F - 01</t>
  </si>
  <si>
    <t>EMS 30 - 05 - 11F - 02</t>
  </si>
  <si>
    <t>EMS 30 - 05 - 11F - 03</t>
  </si>
  <si>
    <t>EMS 30 - 05 - 11F - 04</t>
  </si>
  <si>
    <t>EMS 30 - 05 - 11F - 05</t>
  </si>
  <si>
    <t>EMS 30 - 06 - 9F - 01</t>
  </si>
  <si>
    <t>EMS 30 - 06 - 9F - 02</t>
  </si>
  <si>
    <t>EMS 30 - 06 - 9F - 03</t>
  </si>
  <si>
    <t>EMS 30 - 06 - 9F - 04</t>
  </si>
  <si>
    <t>EMS 30 - 06 - 9F - 05</t>
  </si>
  <si>
    <t>EMS 30 - 06 - 9F - 06</t>
  </si>
  <si>
    <t>EMS 30 - 07- 12F - 01</t>
  </si>
  <si>
    <t>EMS 30 - 07- 12F - 02</t>
  </si>
  <si>
    <t>EMS 30 - 07- 12F - 03</t>
  </si>
  <si>
    <t>EMS 30 - 07- 12F - 04</t>
  </si>
  <si>
    <t>EMS 30 - 07- 12F - 05</t>
  </si>
  <si>
    <t>EMS 30 - 07- 12F - 06</t>
  </si>
  <si>
    <t>EMS 30 - 08- 13F - 01</t>
  </si>
  <si>
    <t>EMS 30 - 08- 13F - 02</t>
  </si>
  <si>
    <t>EMS 30 - 08- 13F - 03</t>
  </si>
  <si>
    <t>EMS 30 - 08- 13F - 04</t>
  </si>
  <si>
    <t>EMS 30 - 08- 13F - 05</t>
  </si>
  <si>
    <t>EMS 30 - 08- 13F - 06</t>
  </si>
  <si>
    <t>EMS 30 - 09- 10F - 01</t>
  </si>
  <si>
    <t>EMS 30 - 09- 10F - 02</t>
  </si>
  <si>
    <t>EMS 30 - 09- 10F - 03</t>
  </si>
  <si>
    <t>EMS 30 - 09- 10F - 04</t>
  </si>
  <si>
    <t>EMS 30 - 09- 10F - 05</t>
  </si>
  <si>
    <t>EMS 30 - 09- 10F - 06</t>
  </si>
  <si>
    <t>EMS30 (5-15)</t>
  </si>
  <si>
    <t>EMS 155 - 01 - 10F - 01</t>
  </si>
  <si>
    <t>EMS 155 - 01 - 10F - 02</t>
  </si>
  <si>
    <t>EMS 155 - 01 - 10F - 03</t>
  </si>
  <si>
    <t>EMS 155 - 01 - 10F - 04</t>
  </si>
  <si>
    <t>EMS 155 - 01 - 10F - 05</t>
  </si>
  <si>
    <t>EMS 155 - 01 - 10F - 06</t>
  </si>
  <si>
    <t>EMS 155 - 02- 10F - 01</t>
  </si>
  <si>
    <t>EMS 155 - 02- 10F - 02</t>
  </si>
  <si>
    <t>EMS 155 - 02- 10F - 03</t>
  </si>
  <si>
    <t>EMS 155 - 02- 10F - 04</t>
  </si>
  <si>
    <t>EMS 155 - 02- 10F - 05</t>
  </si>
  <si>
    <t>EMS 155 - 02- 10F - 06</t>
  </si>
  <si>
    <t>EMS 155 - 03 - 11F - 01</t>
  </si>
  <si>
    <t>EMS 155 - 03 - 11F - 02</t>
  </si>
  <si>
    <t>EMS 155 - 03 - 11F - 03</t>
  </si>
  <si>
    <t>EMS 155 - 03 - 11F - 04</t>
  </si>
  <si>
    <t>EMS 155 - 03 - 11F - 05</t>
  </si>
  <si>
    <t>EMS 155 - 03 - 11F - 06</t>
  </si>
  <si>
    <t>EMS 155 - 04- 9F - 01</t>
  </si>
  <si>
    <t>EMS 155 - 04- 9F - 02</t>
  </si>
  <si>
    <t>EMS 155 - 04- 9F - 03</t>
  </si>
  <si>
    <t>EMS 155 - 04- 9F - 04</t>
  </si>
  <si>
    <t>EMS 155 - 04- 9F - 05</t>
  </si>
  <si>
    <t>EMS 155 - 04- 9F - 06</t>
  </si>
  <si>
    <t>EMS 155 - 05 - 13F - 01</t>
  </si>
  <si>
    <t>EMS 155 - 05 - 13F - 02</t>
  </si>
  <si>
    <t>EMS 155 - 05 - 13F - 03</t>
  </si>
  <si>
    <t>EMS 155 - 05 - 13F - 04</t>
  </si>
  <si>
    <t>EMS 155 - 05 - 13F - 05</t>
  </si>
  <si>
    <t>EMS 155 - 06- 14F - 01</t>
  </si>
  <si>
    <t>EMS 155 - 06- 14F - 02</t>
  </si>
  <si>
    <t>EMS 155 - 06- 14F - 03</t>
  </si>
  <si>
    <t>EMS 155 - 06- 14F - 04</t>
  </si>
  <si>
    <t>EMS 155 - 06- 14F - 05</t>
  </si>
  <si>
    <t>EMS 155 - 06- 14F - 06</t>
  </si>
  <si>
    <t>EMS 155 - 07- 10F - 01</t>
  </si>
  <si>
    <t>EMS 155 - 07- 10F - 02</t>
  </si>
  <si>
    <t>EMS 155 - 07- 10F - 03</t>
  </si>
  <si>
    <t>EMS 155 - 07- 10F - 04</t>
  </si>
  <si>
    <t>EMS 155 - 07- 10F - 05</t>
  </si>
  <si>
    <t>EMS 155 - 07- 10F - 06</t>
  </si>
  <si>
    <t>EMS 155 - 08- 12F - 01</t>
  </si>
  <si>
    <t>EMS 155 - 08- 12F - 02</t>
  </si>
  <si>
    <t>EMS 155 - 08- 12F - 03</t>
  </si>
  <si>
    <t>EMS 155 - 08- 12F - 04</t>
  </si>
  <si>
    <t>EMS 155 - 08- 12F - 05</t>
  </si>
  <si>
    <t>EMS 155 - 08- 12F - 06</t>
  </si>
  <si>
    <t>EMS 155 - 09- 12F - 01</t>
  </si>
  <si>
    <t>EMS 155 - 09- 12F - 02</t>
  </si>
  <si>
    <t>EMS 155 - 09- 12F - 03</t>
  </si>
  <si>
    <t>EMS 155 - 09- 12F - 04</t>
  </si>
  <si>
    <t>EMS 155 - 09- 12F - 05</t>
  </si>
  <si>
    <t>EMS155 (5-15)</t>
  </si>
  <si>
    <t>cenh3-2 - 01 - 15F - 01</t>
  </si>
  <si>
    <t>cenh3-2 - 01 - 15F - 02</t>
  </si>
  <si>
    <t>cenh3-2 - 01 - 15F - 03</t>
  </si>
  <si>
    <t>cenh3-2 - 01 - 15F - 04</t>
  </si>
  <si>
    <t>cenh3-2 - 01 - 15F - 05</t>
  </si>
  <si>
    <t>cenh3-2 - 02 - 10F - 01</t>
  </si>
  <si>
    <t>cenh3-2 - 02 - 10F - 02</t>
  </si>
  <si>
    <t>cenh3-2 - 02 - 10F - 03</t>
  </si>
  <si>
    <t>cenh3-2 - 02 - 10F - 04</t>
  </si>
  <si>
    <t>cenh3-2 - 03 - 9F - 01</t>
  </si>
  <si>
    <t>cenh3-2 - 03 - 9F - 02</t>
  </si>
  <si>
    <t>cenh3-2 - 03 - 9F - 03</t>
  </si>
  <si>
    <t>cenh3-2 - 03 - 9F - 04</t>
  </si>
  <si>
    <t>cenh3-2 - 03 - 9F - 05</t>
  </si>
  <si>
    <t>cenh3-2 - 03 - 9F - 06</t>
  </si>
  <si>
    <t>cenh3-2 - 04 - 10F - 01</t>
  </si>
  <si>
    <t>cenh3-2 - 04 - 10F - 02</t>
  </si>
  <si>
    <t>cenh3-2 - 04 - 10F - 03</t>
  </si>
  <si>
    <t>cenh3-2 - 04 - 10F - 04</t>
  </si>
  <si>
    <t>cenh3-2 - 04 - 10F - 05</t>
  </si>
  <si>
    <t>cenh3-2 - 04 - 10F - 06</t>
  </si>
  <si>
    <t>cenh3-2 - 05 - 8F - 01</t>
  </si>
  <si>
    <t>cenh3-2 - 05 - 8F - 02</t>
  </si>
  <si>
    <t>cenh3-2 - 05 - 8F - 03</t>
  </si>
  <si>
    <t>cenh3-2 - 05 - 8F - 04</t>
  </si>
  <si>
    <t>cenh3-2 - 05 - 8F - 05</t>
  </si>
  <si>
    <t>cenh3-2 - 05 - 8F - 06</t>
  </si>
  <si>
    <t>cenh3-2 - 06 - 10F - 01</t>
  </si>
  <si>
    <t>cenh3-2 - 06 - 10F - 02</t>
  </si>
  <si>
    <t>cenh3-2 - 06 - 10F - 03</t>
  </si>
  <si>
    <t>cenh3-2 - 06 - 10F - 04</t>
  </si>
  <si>
    <t>cenh3-2 - 06 - 10F - 06</t>
  </si>
  <si>
    <t>cenh3-2 - 07 - 10F - 01</t>
  </si>
  <si>
    <t>cenh3-2 - 07 - 10F - 02</t>
  </si>
  <si>
    <t>cenh3-2 - 07 - 10F - 03</t>
  </si>
  <si>
    <t>cenh3-2 - 07 - 10F - 04</t>
  </si>
  <si>
    <t>cenh3-2 - 07 - 10F - 05</t>
  </si>
  <si>
    <t>cenh3-2 - 07 - 10F - 06</t>
  </si>
  <si>
    <t>cenh3-2 - 08 - 8F - 01</t>
  </si>
  <si>
    <t>cenh3-2 - 08 - 8F - 02</t>
  </si>
  <si>
    <t>cenh3-2 - 08 - 8F - 03</t>
  </si>
  <si>
    <t>cenh3-2 - 08 - 8F - 04</t>
  </si>
  <si>
    <t>cenh3-2 - 08 - 8F - 05</t>
  </si>
  <si>
    <t>cenh3-2 - 08 - 8F - 06</t>
  </si>
  <si>
    <t>cenh3-2 - 09 - 10F - 01</t>
  </si>
  <si>
    <t>cenh3-2 - 09 - 10F - 02</t>
  </si>
  <si>
    <t>cenh3-2 - 09 - 10F - 03</t>
  </si>
  <si>
    <t>cenh3-2 - 09 - 10F - 04</t>
  </si>
  <si>
    <t>cenh3-2 - 09 - 10F - 05</t>
  </si>
  <si>
    <t>cenh3-2 - 09 - 10F - 06</t>
  </si>
  <si>
    <t>cenh3-4 (5-15)</t>
  </si>
  <si>
    <t>Col-0 - 01 - 30F - 01</t>
  </si>
  <si>
    <t>Col-0 - 01 - 30F - 02</t>
  </si>
  <si>
    <t>Col-0 - 01 - 30F - 03</t>
  </si>
  <si>
    <t>Col-0 - 01 - 30F - 04</t>
  </si>
  <si>
    <t>Col-0 - 01 - 30F - 05</t>
  </si>
  <si>
    <t>Col-0 - 01 - 30F - 06</t>
  </si>
  <si>
    <t>Col-0 - 02 - 27F - 01</t>
  </si>
  <si>
    <t>Col-0 - 02 - 27F - 02</t>
  </si>
  <si>
    <t>Col-0 - 02 - 27F - 03</t>
  </si>
  <si>
    <t>Col-0 - 02 - 27F - 04</t>
  </si>
  <si>
    <t>Col-0 - 02 - 27F - 05</t>
  </si>
  <si>
    <t>Col-0 - 03 - 32F - 01</t>
  </si>
  <si>
    <t>Col-0 - 03 - 32F - 02</t>
  </si>
  <si>
    <t>Col-0 - 03 - 32F - 03</t>
  </si>
  <si>
    <t>Col-0 - 03 - 32F - 04</t>
  </si>
  <si>
    <t>Col-0 - 03 - 32F - 05</t>
  </si>
  <si>
    <t>Col-0 - 03 - 32F - 06</t>
  </si>
  <si>
    <t>Col-0 - 04 - 32F - 01</t>
  </si>
  <si>
    <t>Col-0 - 04 - 32F - 02</t>
  </si>
  <si>
    <t>Col-0 - 04 - 32F - 03</t>
  </si>
  <si>
    <t>Col-0 - 04 - 32F - 04</t>
  </si>
  <si>
    <t>Col-0 - 04 - 32F - 05</t>
  </si>
  <si>
    <t>Col-0 - 05 - 27F - 01</t>
  </si>
  <si>
    <t>Col-0 - 05 - 27F - 02</t>
  </si>
  <si>
    <t>Col-0 - 05 - 27F - 03</t>
  </si>
  <si>
    <t>Col-0 - 05 - 27F - 04</t>
  </si>
  <si>
    <t>Col-0 - 05 - 27F - 05</t>
  </si>
  <si>
    <t>Col-0 - 05 - 27F - 06</t>
  </si>
  <si>
    <t>Col-0 - 07 - 31F - 01</t>
  </si>
  <si>
    <t>Col-0 - 07 - 31F - 02</t>
  </si>
  <si>
    <t>Col-0 - 07 - 31F - 03</t>
  </si>
  <si>
    <t>Col-0 - 07 - 31F - 04</t>
  </si>
  <si>
    <t>Col-0 - 07 - 31F - 05</t>
  </si>
  <si>
    <t>Col-0 - 07 - 31F - 06</t>
  </si>
  <si>
    <t>Col-0 - 08 - 25F - 01</t>
  </si>
  <si>
    <t>Col-0 - 08 - 25F - 02</t>
  </si>
  <si>
    <t>Col-0 - 08 - 25F - 03</t>
  </si>
  <si>
    <t>Col-0 - 08 - 25F - 04</t>
  </si>
  <si>
    <t>Col-0 - 08 - 25F - 05</t>
  </si>
  <si>
    <t>Col-0 - 09 - 26F - 01</t>
  </si>
  <si>
    <t>Col-0 - 09 - 26F - 02</t>
  </si>
  <si>
    <t>Col-0 - 09 - 26F - 03</t>
  </si>
  <si>
    <t>Col-0 - 09 - 26F - 04</t>
  </si>
  <si>
    <t>Col-0 - 09 - 26F - 05</t>
  </si>
  <si>
    <t>Col-0 - 09 - 26F - 06</t>
  </si>
  <si>
    <t>Col-0 (25-35)</t>
  </si>
  <si>
    <t>smg7-6 - 01 - 30F - 01</t>
  </si>
  <si>
    <t>smg7-6 - 01 - 30F - 02</t>
  </si>
  <si>
    <t>smg7-6 - 01 - 30F - 03</t>
  </si>
  <si>
    <t>smg7-6 - 01 - 30F - 04</t>
  </si>
  <si>
    <t>smg7-6 - 01 - 30F - 05</t>
  </si>
  <si>
    <t>smg7-6 - 01 - 30F - 06</t>
  </si>
  <si>
    <t>smg7-6 - 02 - 29F - 01</t>
  </si>
  <si>
    <t>smg7-6 - 02 - 29F - 02</t>
  </si>
  <si>
    <t>smg7-6 - 02 - 29F - 03</t>
  </si>
  <si>
    <t>smg7-6 - 02 - 29F - 04</t>
  </si>
  <si>
    <t>smg7-6 - 02 - 29F - 05</t>
  </si>
  <si>
    <t>smg7-6 - 02 - 29F - 06</t>
  </si>
  <si>
    <t>smg7-6 - 03 - 30F - 01</t>
  </si>
  <si>
    <t>smg7-6 - 03 - 30F - 02</t>
  </si>
  <si>
    <t>smg7-6 - 03 - 30F - 03</t>
  </si>
  <si>
    <t>smg7-6 - 03 - 30F - 04</t>
  </si>
  <si>
    <t>smg7-6 - 03 - 30F - 05</t>
  </si>
  <si>
    <t>smg7-6 - 03 - 30F - 06</t>
  </si>
  <si>
    <t>smg7-6 - 04 - 35F - 01</t>
  </si>
  <si>
    <t>smg7-6 - 04 - 35F - 02</t>
  </si>
  <si>
    <t>smg7-6 - 04 - 35F - 03</t>
  </si>
  <si>
    <t>smg7-6 - 04 - 35F - 04</t>
  </si>
  <si>
    <t>smg7-6 - 04 - 35F - 05</t>
  </si>
  <si>
    <t>smg7-6 - 04 - 35F - 06</t>
  </si>
  <si>
    <t>smg7-6 - 05 - 29F - 01</t>
  </si>
  <si>
    <t>smg7-6 - 05 - 29F - 02</t>
  </si>
  <si>
    <t>smg7-6 - 05 - 29F - 03</t>
  </si>
  <si>
    <t>smg7-6 - 05 - 29F - 04</t>
  </si>
  <si>
    <t>smg7-6 - 05 - 29F - 05</t>
  </si>
  <si>
    <t>smg7-6 - 05 - 29F - 06</t>
  </si>
  <si>
    <t>smg7-6 - 06 - 40F - 01</t>
  </si>
  <si>
    <t>smg7-6 - 06 - 40F - 02</t>
  </si>
  <si>
    <t>smg7-6 - 06 - 40F - 03</t>
  </si>
  <si>
    <t>smg7-6 - 06 - 40F - 04</t>
  </si>
  <si>
    <t>smg7-6 - 06 - 40F - 05</t>
  </si>
  <si>
    <t>smg7-6 - 07 - 29F - 01</t>
  </si>
  <si>
    <t>smg7-6 - 07 - 29F - 02</t>
  </si>
  <si>
    <t>smg7-6 - 07 - 29F - 03</t>
  </si>
  <si>
    <t>smg7-6 - 07 - 29F - 04</t>
  </si>
  <si>
    <t>smg7-6 - 07 - 29F - 05</t>
  </si>
  <si>
    <t>smg7-6 - 07 - 29F - 06</t>
  </si>
  <si>
    <t>smg7-6 - 08 - 29F - 01</t>
  </si>
  <si>
    <t>smg7-6 - 08 - 29F - 02</t>
  </si>
  <si>
    <t>smg7-6 - 08 - 29F - 03</t>
  </si>
  <si>
    <t>smg7-6 - 08 - 29F - 04</t>
  </si>
  <si>
    <t>smg7-6 - 08 - 29F - 05</t>
  </si>
  <si>
    <t>smg7-6 - 08 - 29F - 06</t>
  </si>
  <si>
    <t>smg7-6 - 09 - 28F - 01</t>
  </si>
  <si>
    <t>smg7-6 - 09 - 28F - 02</t>
  </si>
  <si>
    <t>smg7-6 - 09 - 28F - 03</t>
  </si>
  <si>
    <t>smg7-6 - 09 - 28F - 04</t>
  </si>
  <si>
    <t>smg7-6 - 09 - 28F - 05</t>
  </si>
  <si>
    <t>smg7-6 (25-35)</t>
  </si>
  <si>
    <t>EMS 30 - 01 - 26F - 01</t>
  </si>
  <si>
    <t>EMS 30 - 01 - 26F - 02</t>
  </si>
  <si>
    <t>EMS 30 - 01 - 26F - 03</t>
  </si>
  <si>
    <t>EMS 30 - 01 - 26F - 04</t>
  </si>
  <si>
    <t>EMS 30 - 01 - 26F - 05</t>
  </si>
  <si>
    <t>EMS 30 - 01 - 26F - 06</t>
  </si>
  <si>
    <t>EMS 30 - 03 - 28F - 01</t>
  </si>
  <si>
    <t>EMS 30 - 03 - 28F - 02</t>
  </si>
  <si>
    <t>EMS 30 - 03 - 28F - 03</t>
  </si>
  <si>
    <t>EMS 30 - 03 - 28F - 04</t>
  </si>
  <si>
    <t>EMS 30 - 03 - 28F - 05</t>
  </si>
  <si>
    <t>EMS 30 - 03 - 28F - 06</t>
  </si>
  <si>
    <t>EMS 30 - 04 - 28F - 01</t>
  </si>
  <si>
    <t>EMS 30 - 04 - 28F - 02</t>
  </si>
  <si>
    <t>EMS 30 - 04 - 28F - 03</t>
  </si>
  <si>
    <t>EMS 30 - 04 - 28F - 04</t>
  </si>
  <si>
    <t>EMS 30 - 04 - 28F - 05</t>
  </si>
  <si>
    <t>EMS 30 - 04 - 28F - 06</t>
  </si>
  <si>
    <t>EMS 30 - 05 - 26F - 01</t>
  </si>
  <si>
    <t>EMS 30 - 05 - 26F - 02</t>
  </si>
  <si>
    <t>EMS 30 - 05 - 26F - 03</t>
  </si>
  <si>
    <t>EMS 30 - 05 - 26F - 04</t>
  </si>
  <si>
    <t>EMS 30 - 05 - 26F - 05</t>
  </si>
  <si>
    <t>EMS 30 - 05 - 26F - 06</t>
  </si>
  <si>
    <t>EMS 30 - 06 - 31F - 01</t>
  </si>
  <si>
    <t>EMS 30 - 06 - 31F - 02</t>
  </si>
  <si>
    <t>EMS 30 - 06 - 31F - 03</t>
  </si>
  <si>
    <t>EMS 30 - 06 - 31F - 04</t>
  </si>
  <si>
    <t>EMS 30 - 06 - 31F - 05</t>
  </si>
  <si>
    <t>EMS 30 - 07 - 25F - 01</t>
  </si>
  <si>
    <t>EMS 30 - 07 - 25F - 02</t>
  </si>
  <si>
    <t>EMS 30 - 07 - 25F - 03</t>
  </si>
  <si>
    <t>EMS 30 - 07 - 25F - 04</t>
  </si>
  <si>
    <t>EMS 30 - 07 - 25F - 05</t>
  </si>
  <si>
    <t>EMS 30 - 08 - 28F - 01</t>
  </si>
  <si>
    <t>EMS 30 - 08 - 28F - 02</t>
  </si>
  <si>
    <t>EMS 30 - 08 - 28F - 03</t>
  </si>
  <si>
    <t>EMS 30 - 08 - 28F - 04</t>
  </si>
  <si>
    <t>EMS 30 - 08 - 28F - 05</t>
  </si>
  <si>
    <t>EMS 30 - 08 - 28F - 06</t>
  </si>
  <si>
    <t>EMS 30 - 09 - 28F - 01</t>
  </si>
  <si>
    <t>EMS 30 - 09 - 28F - 02</t>
  </si>
  <si>
    <t>EMS 30 - 09 - 28F - 03</t>
  </si>
  <si>
    <t>EMS 30 - 09 - 28F - 04</t>
  </si>
  <si>
    <t>EMS 30 - 09 - 28F - 05</t>
  </si>
  <si>
    <t>EMS 30 - 09 - 28F - 06</t>
  </si>
  <si>
    <t>EMS30 (25-35)</t>
  </si>
  <si>
    <t>EMS 155 - 01 - 26F - 01</t>
  </si>
  <si>
    <t>EMS 155 - 01 - 26F - 02</t>
  </si>
  <si>
    <t>EMS 155 - 01 - 26F - 03</t>
  </si>
  <si>
    <t>EMS 155 - 01 - 26F - 04</t>
  </si>
  <si>
    <t>EMS 155 - 01 - 26F - 05</t>
  </si>
  <si>
    <t>EMS 155 - 01 - 26F - 06</t>
  </si>
  <si>
    <t>EMS 155 - 02 - 29F - 01</t>
  </si>
  <si>
    <t>EMS 155 - 02 - 29F - 02</t>
  </si>
  <si>
    <t>EMS 155 - 02 - 29F - 03</t>
  </si>
  <si>
    <t>EMS 155 - 02 - 29F - 04</t>
  </si>
  <si>
    <t>EMS 155 - 02 - 29F - 05</t>
  </si>
  <si>
    <t>EMS 155 - 02 - 29F - 06</t>
  </si>
  <si>
    <t>EMS 155 - 03 - 27F - 01</t>
  </si>
  <si>
    <t>EMS 155 - 03 - 27F - 02</t>
  </si>
  <si>
    <t>EMS 155 - 03 - 27F - 03</t>
  </si>
  <si>
    <t>EMS 155 - 03 - 27F - 04</t>
  </si>
  <si>
    <t>EMS 155 - 03 - 27F - 05</t>
  </si>
  <si>
    <t>EMS 155 - 03 - 27F - 06</t>
  </si>
  <si>
    <t>EMS 155 - 04 - 26F - 01</t>
  </si>
  <si>
    <t>EMS 155 - 04 - 26F - 02</t>
  </si>
  <si>
    <t>EMS 155 - 04 - 26F - 03</t>
  </si>
  <si>
    <t>EMS 155 - 04 - 26F - 04</t>
  </si>
  <si>
    <t>EMS 155 - 04 - 26F - 05</t>
  </si>
  <si>
    <t>EMS 155 - 04 - 26F - 06</t>
  </si>
  <si>
    <t>EMS 155 - 05 - 28F - 01</t>
  </si>
  <si>
    <t>EMS 155 - 05 - 28F - 02</t>
  </si>
  <si>
    <t>EMS 155 - 05 - 28F - 03</t>
  </si>
  <si>
    <t>EMS 155 - 05 - 28F - 04</t>
  </si>
  <si>
    <t>EMS 155 - 05 - 28F - 05</t>
  </si>
  <si>
    <t>EMS 155 - 05 - 28F - 06</t>
  </si>
  <si>
    <t>EMS 155 - 06 - 31F - 01</t>
  </si>
  <si>
    <t>EMS 155 - 06 - 31F - 02</t>
  </si>
  <si>
    <t>EMS 155 - 06 - 31F - 03</t>
  </si>
  <si>
    <t>EMS 155 - 06 - 31F - 04</t>
  </si>
  <si>
    <t>EMS 155 - 06 - 31F - 05</t>
  </si>
  <si>
    <t>EMS 155 - 07 - 25F - 01</t>
  </si>
  <si>
    <t>EMS 155 - 07 - 25F - 02</t>
  </si>
  <si>
    <t>EMS 155 - 07 - 25F - 03</t>
  </si>
  <si>
    <t>EMS 155 - 07 - 25F - 04</t>
  </si>
  <si>
    <t>EMS 155 - 07 - 25F - 05</t>
  </si>
  <si>
    <t>EMS 155 - 08 - 28F - 01</t>
  </si>
  <si>
    <t>EMS 155 - 08 - 28F - 02</t>
  </si>
  <si>
    <t>EMS 155 - 08 - 28F - 03</t>
  </si>
  <si>
    <t>EMS 155 - 08 - 28F - 04</t>
  </si>
  <si>
    <t>EMS 155 - 08 - 28F - 05</t>
  </si>
  <si>
    <t>EMS 155 - 08 - 28F - 06</t>
  </si>
  <si>
    <t>EMS 155 - 09 - 26F - 01</t>
  </si>
  <si>
    <t>EMS 155 - 09 - 26F - 02</t>
  </si>
  <si>
    <t>EMS 155 - 09 - 26F - 03</t>
  </si>
  <si>
    <t>EMS 155 - 09 - 26F - 04</t>
  </si>
  <si>
    <t>EMS 155 - 09 - 26F - 05</t>
  </si>
  <si>
    <t>EMS 155 - 09 - 26F - 06</t>
  </si>
  <si>
    <t>EMS155 (25-35)</t>
  </si>
  <si>
    <t>cenh3-2 - 01 - 31F - 01</t>
  </si>
  <si>
    <t>cenh3-2 - 01 - 31F - 02</t>
  </si>
  <si>
    <t>cenh3-2 - 01 - 31F - 03</t>
  </si>
  <si>
    <t>cenh3-2 - 01 - 31F - 04</t>
  </si>
  <si>
    <t>cenh3-2 - 01 - 31F - 05</t>
  </si>
  <si>
    <t>cenh3-2 - 02 - 26F - 01</t>
  </si>
  <si>
    <t>cenh3-2 - 02 - 26F - 02</t>
  </si>
  <si>
    <t>cenh3-2 - 02 - 26F - 03</t>
  </si>
  <si>
    <t>cenh3-2 - 02 - 26F - 04</t>
  </si>
  <si>
    <t>cenh3-2 - 02 - 26F - 05</t>
  </si>
  <si>
    <t>cenh3-2 - 03 - 25F - 01</t>
  </si>
  <si>
    <t>cenh3-2 - 03 - 25F - 02</t>
  </si>
  <si>
    <t>cenh3-2 - 03 - 25F - 03</t>
  </si>
  <si>
    <t>cenh3-2 - 03 - 25F - 04</t>
  </si>
  <si>
    <t>cenh3-2 - 03 - 25F - 05</t>
  </si>
  <si>
    <t>cenh3-2 - 03 - 25F - 06</t>
  </si>
  <si>
    <t>cenh3-2 - 04 - 30F - 01</t>
  </si>
  <si>
    <t>cenh3-2 - 04 - 30F - 02</t>
  </si>
  <si>
    <t>cenh3-2 - 04 - 30F - 03</t>
  </si>
  <si>
    <t>cenh3-2 - 04 - 30F - 04</t>
  </si>
  <si>
    <t>cenh3-2 - 04 - 30F - 05</t>
  </si>
  <si>
    <t>cenh3-2 - 04 - 30F - 06</t>
  </si>
  <si>
    <t>cenh3-2 - 05 - 27F - 01</t>
  </si>
  <si>
    <t>cenh3-2 - 05 - 27F - 02</t>
  </si>
  <si>
    <t>cenh3-2 - 05 - 27F - 03</t>
  </si>
  <si>
    <t>cenh3-2 - 05 - 27F - 04</t>
  </si>
  <si>
    <t>cenh3-2 - 05 - 27F - 05</t>
  </si>
  <si>
    <t>cenh3-2 - 05 - 27F - 06</t>
  </si>
  <si>
    <t>cenh3-2 - 06 - 34F - 01</t>
  </si>
  <si>
    <t>cenh3-2 - 06 - 34F - 02</t>
  </si>
  <si>
    <t>cenh3-2 - 06 - 34F - 03</t>
  </si>
  <si>
    <t>cenh3-2 - 06 - 34F - 04</t>
  </si>
  <si>
    <t>cenh3-2 - 06 - 34F - 05</t>
  </si>
  <si>
    <t>cenh3-2 - 06 - 34F - 06</t>
  </si>
  <si>
    <t>cenh3-2 - 07 - 29F - 01</t>
  </si>
  <si>
    <t>cenh3-2 - 07 - 29F - 02</t>
  </si>
  <si>
    <t>cenh3-2 - 07 - 29F - 03</t>
  </si>
  <si>
    <t>cenh3-2 - 07 - 29F - 04</t>
  </si>
  <si>
    <t>cenh3-2 - 07 - 29F - 05</t>
  </si>
  <si>
    <t>cenh3-2 - 07 - 29F - 06</t>
  </si>
  <si>
    <t>cenh3-2 - 08 - 27F - 01</t>
  </si>
  <si>
    <t>cenh3-2 - 08 - 27F - 02</t>
  </si>
  <si>
    <t>cenh3-2 - 08 - 27F - 03</t>
  </si>
  <si>
    <t>cenh3-2 - 08 - 27F - 04</t>
  </si>
  <si>
    <t>cenh3-2 - 08 - 27F - 05</t>
  </si>
  <si>
    <t>cenh3-2 - 08 - 27F - 06</t>
  </si>
  <si>
    <t>cenh3-2 - 09 - 28F - 01</t>
  </si>
  <si>
    <t>cenh3-2 - 09 - 28F - 02</t>
  </si>
  <si>
    <t>cenh3-2 - 09 - 28F - 03</t>
  </si>
  <si>
    <t>cenh3-2 - 09 - 28F - 04</t>
  </si>
  <si>
    <t>cenh3-2 - 09 - 28F - 05</t>
  </si>
  <si>
    <t>cenh3-2 - 09 - 28F - 06</t>
  </si>
  <si>
    <t>cenh3-4 (25-35)</t>
  </si>
  <si>
    <t>Telophase II</t>
  </si>
  <si>
    <t>3rd meiotic divion</t>
  </si>
  <si>
    <t>Polyads</t>
  </si>
  <si>
    <t>No-cytokinesis</t>
  </si>
  <si>
    <t>Cytokinesis</t>
  </si>
  <si>
    <t>Micronuclei</t>
  </si>
  <si>
    <t>Col-0 (02)</t>
  </si>
  <si>
    <t>Pollen Sac 1</t>
  </si>
  <si>
    <t>Col-0</t>
  </si>
  <si>
    <t>Pollen Sac 2</t>
  </si>
  <si>
    <t>Pollen Sac 3</t>
  </si>
  <si>
    <t>Pollen Sac 4</t>
  </si>
  <si>
    <t>T</t>
  </si>
  <si>
    <t>T-NC</t>
  </si>
  <si>
    <t>T-C</t>
  </si>
  <si>
    <t>3rd</t>
  </si>
  <si>
    <t>3rd-C</t>
  </si>
  <si>
    <t>3rd-NC</t>
  </si>
  <si>
    <t>P</t>
  </si>
  <si>
    <t>P-C</t>
  </si>
  <si>
    <t>P-NC</t>
  </si>
  <si>
    <t>Col-0 (03)</t>
  </si>
  <si>
    <t>Col-0 (04)</t>
  </si>
  <si>
    <t>Col-0 (05)</t>
  </si>
  <si>
    <t>smg7-6 (02)</t>
  </si>
  <si>
    <t>smg7-6 (03)</t>
  </si>
  <si>
    <t>smg7-6 (04)</t>
  </si>
  <si>
    <t>smg7-6 (05)</t>
  </si>
  <si>
    <t>EMS 30 (02)</t>
  </si>
  <si>
    <t>EMS 30 (03)</t>
  </si>
  <si>
    <t>EMS 30 (04)</t>
  </si>
  <si>
    <t>EMS 30 (05)</t>
  </si>
  <si>
    <t>cenh3-2 (02)</t>
  </si>
  <si>
    <t>cenh3-2 (03)</t>
  </si>
  <si>
    <t>cenh3-2 (04)</t>
  </si>
  <si>
    <t>cenh3-2 (05)</t>
  </si>
  <si>
    <t>Quantification of pollen mother cells in late stages of meiosis</t>
  </si>
  <si>
    <t>EMS 30 (smg7-6 cenh3-2)</t>
  </si>
  <si>
    <t>EMS 155 (smg7-6 cenh3-2)</t>
  </si>
  <si>
    <t>Plate 1</t>
  </si>
  <si>
    <t>Plate 3</t>
  </si>
  <si>
    <t>Plate 5</t>
  </si>
  <si>
    <t>Log2</t>
  </si>
  <si>
    <t xml:space="preserve">qRT-PCR analysis of spliced and unspliced CENH3 transcripts </t>
  </si>
  <si>
    <t>A</t>
  </si>
  <si>
    <t>B</t>
  </si>
  <si>
    <t>C</t>
  </si>
  <si>
    <t>D</t>
  </si>
  <si>
    <t>E</t>
  </si>
  <si>
    <t>F</t>
  </si>
  <si>
    <t>G</t>
  </si>
  <si>
    <t>H</t>
  </si>
  <si>
    <t>ΔCq (giCq-rCq)</t>
  </si>
  <si>
    <t xml:space="preserve">-    </t>
  </si>
  <si>
    <t>Aritmetic mean</t>
  </si>
  <si>
    <t>Standard Error of the Mean</t>
  </si>
  <si>
    <t>Higher Error</t>
  </si>
  <si>
    <t>Lower Error</t>
  </si>
  <si>
    <t>Standard Error of the Mean - Higher Error</t>
  </si>
  <si>
    <t>Standard Error of the Mean - Lower Error</t>
  </si>
  <si>
    <t>SMG7 (04-F4 04-F5)</t>
  </si>
  <si>
    <t>Anova: Single Factor</t>
  </si>
  <si>
    <t>Efficiency</t>
  </si>
  <si>
    <t>Dilutions to calculate efficiency</t>
  </si>
  <si>
    <t>SAND (03-H5 03-H6)</t>
  </si>
  <si>
    <t>0 to -3</t>
  </si>
  <si>
    <t>SUMMARY</t>
  </si>
  <si>
    <t>qRT-PCR analysis of SMG7 transcript</t>
  </si>
  <si>
    <t>NMD2+PTC (03-G6 03-G7)</t>
  </si>
  <si>
    <t>NMD2-PTC (03-G8 03-G9)</t>
  </si>
  <si>
    <t>qRT-PCR analysis of PTC+ and PTC- At2g45670 transcripts</t>
  </si>
  <si>
    <t>(9) SAND (3-H6-H7) Reference</t>
  </si>
  <si>
    <t>(11) SMG7L (4-D8-D9)</t>
  </si>
  <si>
    <r>
      <t>(12) SMG7 (4-E9-F1) - Δ</t>
    </r>
    <r>
      <rPr>
        <sz val="8.8000000000000007"/>
        <color theme="1"/>
        <rFont val="Calibri"/>
        <family val="2"/>
      </rPr>
      <t>Cq (giCq-rCq)</t>
    </r>
  </si>
  <si>
    <t>Position</t>
  </si>
  <si>
    <t xml:space="preserve">Sample Name       </t>
  </si>
  <si>
    <t xml:space="preserve">Condition Name    </t>
  </si>
  <si>
    <t xml:space="preserve">Cq   </t>
  </si>
  <si>
    <t>Cq Mean</t>
  </si>
  <si>
    <t xml:space="preserve">Condition Name      </t>
  </si>
  <si>
    <t>smg7-1</t>
  </si>
  <si>
    <t xml:space="preserve">B1      </t>
  </si>
  <si>
    <t xml:space="preserve">smg7l-1 (3)       </t>
  </si>
  <si>
    <t>(9) SAND (3-H5-H6)</t>
  </si>
  <si>
    <t>(10) SMG7L (4-D6-D7)</t>
  </si>
  <si>
    <t xml:space="preserve">B2      </t>
  </si>
  <si>
    <t xml:space="preserve">B3      </t>
  </si>
  <si>
    <t xml:space="preserve">smg7-1 (1)        </t>
  </si>
  <si>
    <t xml:space="preserve">B4      </t>
  </si>
  <si>
    <t xml:space="preserve">B5      </t>
  </si>
  <si>
    <t xml:space="preserve">smg7-6 (1)        </t>
  </si>
  <si>
    <t xml:space="preserve">B6      </t>
  </si>
  <si>
    <t xml:space="preserve">B7      </t>
  </si>
  <si>
    <t xml:space="preserve">smg7l-1 (6)       </t>
  </si>
  <si>
    <t xml:space="preserve">(12) SMG7 (4-E9-F1) </t>
  </si>
  <si>
    <t xml:space="preserve">B8      </t>
  </si>
  <si>
    <t xml:space="preserve">B9      </t>
  </si>
  <si>
    <t xml:space="preserve">smg7-1 (4)        </t>
  </si>
  <si>
    <t xml:space="preserve">B10     </t>
  </si>
  <si>
    <t xml:space="preserve">B11     </t>
  </si>
  <si>
    <t xml:space="preserve">smg7-6 (4)        </t>
  </si>
  <si>
    <t xml:space="preserve">B12     </t>
  </si>
  <si>
    <t xml:space="preserve">C1      </t>
  </si>
  <si>
    <t xml:space="preserve">smg7l-1 (2)       </t>
  </si>
  <si>
    <t xml:space="preserve">C2      </t>
  </si>
  <si>
    <t xml:space="preserve">C3      </t>
  </si>
  <si>
    <t xml:space="preserve">smg7-1 (2)        </t>
  </si>
  <si>
    <t xml:space="preserve">C4      </t>
  </si>
  <si>
    <t xml:space="preserve">C5      </t>
  </si>
  <si>
    <t xml:space="preserve">smg7-6 (2)        </t>
  </si>
  <si>
    <t xml:space="preserve">C6      </t>
  </si>
  <si>
    <t xml:space="preserve">C7      </t>
  </si>
  <si>
    <t xml:space="preserve">smg7l-1 (5)       </t>
  </si>
  <si>
    <t xml:space="preserve">C8      </t>
  </si>
  <si>
    <t xml:space="preserve">C9      </t>
  </si>
  <si>
    <t xml:space="preserve">smg7-1 (5)        </t>
  </si>
  <si>
    <t xml:space="preserve">C10     </t>
  </si>
  <si>
    <t xml:space="preserve">C11     </t>
  </si>
  <si>
    <t xml:space="preserve">smg7-6 (5)        </t>
  </si>
  <si>
    <t xml:space="preserve">C12     </t>
  </si>
  <si>
    <t xml:space="preserve">D1      </t>
  </si>
  <si>
    <t xml:space="preserve">smg7l-1 (1)       </t>
  </si>
  <si>
    <t xml:space="preserve">D2      </t>
  </si>
  <si>
    <t xml:space="preserve">D3      </t>
  </si>
  <si>
    <t xml:space="preserve">smg7-1 (3)        </t>
  </si>
  <si>
    <t xml:space="preserve">D4      </t>
  </si>
  <si>
    <t xml:space="preserve">D5      </t>
  </si>
  <si>
    <t xml:space="preserve">smg7-6 (3)        </t>
  </si>
  <si>
    <t xml:space="preserve">D6      </t>
  </si>
  <si>
    <t xml:space="preserve">D7      </t>
  </si>
  <si>
    <t xml:space="preserve">smg7l-1 (4)       </t>
  </si>
  <si>
    <t xml:space="preserve">D8      </t>
  </si>
  <si>
    <t xml:space="preserve">D9      </t>
  </si>
  <si>
    <t xml:space="preserve">smg7-1 (6)        </t>
  </si>
  <si>
    <t xml:space="preserve">D10     </t>
  </si>
  <si>
    <t xml:space="preserve">D11     </t>
  </si>
  <si>
    <t xml:space="preserve">smg7-6 (6)        </t>
  </si>
  <si>
    <t xml:space="preserve">D12     </t>
  </si>
  <si>
    <t xml:space="preserve">E1      </t>
  </si>
  <si>
    <t xml:space="preserve">Col (3)           </t>
  </si>
  <si>
    <t xml:space="preserve">E2      </t>
  </si>
  <si>
    <t xml:space="preserve">E3      </t>
  </si>
  <si>
    <t>smg7-1 smg7l-1 (1)</t>
  </si>
  <si>
    <t>Groups</t>
  </si>
  <si>
    <t>Count</t>
  </si>
  <si>
    <t xml:space="preserve">E4      </t>
  </si>
  <si>
    <t xml:space="preserve">E5      </t>
  </si>
  <si>
    <t>smg7-6 smg7l-1 (1)</t>
  </si>
  <si>
    <t>smg7l-1</t>
  </si>
  <si>
    <t xml:space="preserve">E6      </t>
  </si>
  <si>
    <t xml:space="preserve">E7      </t>
  </si>
  <si>
    <t xml:space="preserve">Col (6)           </t>
  </si>
  <si>
    <t>smg7-1 smg7l-1</t>
  </si>
  <si>
    <t xml:space="preserve">E8      </t>
  </si>
  <si>
    <t xml:space="preserve">E9      </t>
  </si>
  <si>
    <t>smg7-1 smg7l-1 (4)</t>
  </si>
  <si>
    <t>smg7-6 smg7l-1</t>
  </si>
  <si>
    <t xml:space="preserve">E10     </t>
  </si>
  <si>
    <t xml:space="preserve">E11     </t>
  </si>
  <si>
    <t>smg7-6 smg7l-1 (4)</t>
  </si>
  <si>
    <t xml:space="preserve">E12     </t>
  </si>
  <si>
    <t>ANOVA</t>
  </si>
  <si>
    <t xml:space="preserve">F1      </t>
  </si>
  <si>
    <t xml:space="preserve">Col (2)           </t>
  </si>
  <si>
    <t>Source of Variation</t>
  </si>
  <si>
    <t>SS</t>
  </si>
  <si>
    <t>MS</t>
  </si>
  <si>
    <t>P-value</t>
  </si>
  <si>
    <t xml:space="preserve">F2      </t>
  </si>
  <si>
    <t>Between Groups</t>
  </si>
  <si>
    <t xml:space="preserve">F3      </t>
  </si>
  <si>
    <t>smg7-1 smg7l-1 (2)</t>
  </si>
  <si>
    <t>Within Groups</t>
  </si>
  <si>
    <t xml:space="preserve">F4      </t>
  </si>
  <si>
    <t xml:space="preserve">F5      </t>
  </si>
  <si>
    <t>smg7-6 smg7l-1 (2)</t>
  </si>
  <si>
    <t xml:space="preserve">F6      </t>
  </si>
  <si>
    <t xml:space="preserve">F7      </t>
  </si>
  <si>
    <t xml:space="preserve">Col (5)           </t>
  </si>
  <si>
    <t xml:space="preserve">F8      </t>
  </si>
  <si>
    <t xml:space="preserve">F9      </t>
  </si>
  <si>
    <t>smg7-1 smg7l-1 (5)</t>
  </si>
  <si>
    <t xml:space="preserve">F10     </t>
  </si>
  <si>
    <t xml:space="preserve">F11     </t>
  </si>
  <si>
    <t>smg7-6 smg7l-1 (5)</t>
  </si>
  <si>
    <t xml:space="preserve">F12     </t>
  </si>
  <si>
    <t xml:space="preserve">G1      </t>
  </si>
  <si>
    <t xml:space="preserve">Col (1)           </t>
  </si>
  <si>
    <t xml:space="preserve">G2      </t>
  </si>
  <si>
    <t xml:space="preserve">G3      </t>
  </si>
  <si>
    <t>smg7-1 smg7l-1 (3)</t>
  </si>
  <si>
    <t xml:space="preserve">G4      </t>
  </si>
  <si>
    <t xml:space="preserve">G5      </t>
  </si>
  <si>
    <t>smg7-6 smg7l-1 (3)</t>
  </si>
  <si>
    <t xml:space="preserve">G6      </t>
  </si>
  <si>
    <t xml:space="preserve">G7      </t>
  </si>
  <si>
    <t xml:space="preserve">Col (4)           </t>
  </si>
  <si>
    <t xml:space="preserve">G8      </t>
  </si>
  <si>
    <t xml:space="preserve">G9      </t>
  </si>
  <si>
    <t>smg7-1 smg7l-1 (6)</t>
  </si>
  <si>
    <t xml:space="preserve">G10     </t>
  </si>
  <si>
    <t xml:space="preserve">G11     </t>
  </si>
  <si>
    <t>smg7-6 smg7l-1 (6)</t>
  </si>
  <si>
    <t xml:space="preserve">G12     </t>
  </si>
  <si>
    <r>
      <t>(3) AT5G46490 (3-G2-G3) - Δ</t>
    </r>
    <r>
      <rPr>
        <sz val="8.8000000000000007"/>
        <color theme="1"/>
        <rFont val="Calibri"/>
        <family val="2"/>
      </rPr>
      <t>Cq (giCq-rCq)</t>
    </r>
  </si>
  <si>
    <r>
      <t>(4) AT1G80000 (3-G4-G5) - Δ</t>
    </r>
    <r>
      <rPr>
        <sz val="8.8000000000000007"/>
        <color theme="1"/>
        <rFont val="Calibri"/>
        <family val="2"/>
      </rPr>
      <t>Cq (giCq-rCq)</t>
    </r>
  </si>
  <si>
    <t xml:space="preserve">Condition Name         </t>
  </si>
  <si>
    <t>(3) AT5G46490 (3-G2-G3)</t>
  </si>
  <si>
    <t>(4) AT1G80000 (3-G4-G5)</t>
  </si>
  <si>
    <t>qRT-PCR analysis of NMD targets</t>
  </si>
  <si>
    <t>ChIP analysis</t>
  </si>
  <si>
    <t>replica 1</t>
  </si>
  <si>
    <t>replica 2</t>
  </si>
  <si>
    <t>replica 3</t>
  </si>
  <si>
    <t>wt</t>
  </si>
  <si>
    <t>cenh3-2 x CENH3</t>
  </si>
  <si>
    <t>EMS30</t>
  </si>
  <si>
    <t>EMS155</t>
  </si>
  <si>
    <t>cenh3-2 xCENH3</t>
  </si>
  <si>
    <t>5d</t>
  </si>
  <si>
    <t>8d</t>
  </si>
  <si>
    <t>10d</t>
  </si>
  <si>
    <t>Root growth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8.8000000000000007"/>
      <color theme="1"/>
      <name val="Calibri"/>
      <family val="2"/>
    </font>
  </fonts>
  <fills count="19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1" tint="0.499984740745262"/>
        <bgColor indexed="64"/>
      </patternFill>
    </fill>
  </fills>
  <borders count="4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1">
    <xf numFmtId="0" fontId="0" fillId="0" borderId="0" xfId="0"/>
    <xf numFmtId="0" fontId="1" fillId="0" borderId="0" xfId="0" applyFont="1" applyFill="1"/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0" xfId="0" applyFill="1"/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6" fillId="2" borderId="10" xfId="0" applyFont="1" applyFill="1" applyBorder="1"/>
    <xf numFmtId="0" fontId="7" fillId="0" borderId="11" xfId="0" applyFont="1" applyFill="1" applyBorder="1"/>
    <xf numFmtId="0" fontId="5" fillId="0" borderId="1" xfId="0" applyFon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2" fontId="0" fillId="0" borderId="15" xfId="0" applyNumberFormat="1" applyBorder="1"/>
    <xf numFmtId="2" fontId="0" fillId="0" borderId="16" xfId="0" applyNumberFormat="1" applyBorder="1"/>
    <xf numFmtId="0" fontId="0" fillId="0" borderId="0" xfId="0" applyBorder="1"/>
    <xf numFmtId="0" fontId="0" fillId="0" borderId="0" xfId="0" applyFill="1" applyBorder="1"/>
    <xf numFmtId="0" fontId="0" fillId="3" borderId="0" xfId="0" applyFill="1"/>
    <xf numFmtId="0" fontId="0" fillId="3" borderId="0" xfId="0" applyFill="1" applyBorder="1"/>
    <xf numFmtId="2" fontId="0" fillId="3" borderId="0" xfId="0" applyNumberFormat="1" applyFill="1"/>
    <xf numFmtId="2" fontId="0" fillId="0" borderId="0" xfId="0" applyNumberFormat="1" applyFill="1"/>
    <xf numFmtId="2" fontId="0" fillId="4" borderId="0" xfId="0" applyNumberFormat="1" applyFill="1" applyBorder="1" applyAlignment="1">
      <alignment horizontal="center"/>
    </xf>
    <xf numFmtId="2" fontId="0" fillId="4" borderId="0" xfId="0" applyNumberFormat="1" applyFill="1" applyBorder="1"/>
    <xf numFmtId="0" fontId="0" fillId="2" borderId="0" xfId="0" applyFill="1" applyBorder="1"/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1" xfId="0" applyBorder="1"/>
    <xf numFmtId="0" fontId="0" fillId="0" borderId="9" xfId="0" applyBorder="1"/>
    <xf numFmtId="0" fontId="0" fillId="0" borderId="20" xfId="0" applyBorder="1"/>
    <xf numFmtId="0" fontId="0" fillId="0" borderId="3" xfId="0" applyBorder="1"/>
    <xf numFmtId="0" fontId="0" fillId="0" borderId="21" xfId="0" applyBorder="1"/>
    <xf numFmtId="0" fontId="8" fillId="5" borderId="1" xfId="0" applyFont="1" applyFill="1" applyBorder="1" applyAlignment="1">
      <alignment horizontal="center" vertical="center"/>
    </xf>
    <xf numFmtId="0" fontId="0" fillId="6" borderId="17" xfId="0" applyFill="1" applyBorder="1"/>
    <xf numFmtId="0" fontId="0" fillId="6" borderId="1" xfId="0" applyFill="1" applyBorder="1"/>
    <xf numFmtId="0" fontId="0" fillId="6" borderId="22" xfId="0" applyFill="1" applyBorder="1"/>
    <xf numFmtId="0" fontId="0" fillId="6" borderId="19" xfId="0" applyFill="1" applyBorder="1"/>
    <xf numFmtId="0" fontId="0" fillId="6" borderId="23" xfId="0" applyFill="1" applyBorder="1"/>
    <xf numFmtId="0" fontId="8" fillId="5" borderId="5" xfId="0" applyFont="1" applyFill="1" applyBorder="1" applyAlignment="1">
      <alignment horizontal="center" vertical="center"/>
    </xf>
    <xf numFmtId="0" fontId="0" fillId="7" borderId="24" xfId="0" applyFill="1" applyBorder="1"/>
    <xf numFmtId="0" fontId="0" fillId="7" borderId="5" xfId="0" applyFill="1" applyBorder="1"/>
    <xf numFmtId="0" fontId="0" fillId="7" borderId="25" xfId="0" applyFill="1" applyBorder="1"/>
    <xf numFmtId="0" fontId="0" fillId="7" borderId="6" xfId="0" applyFill="1" applyBorder="1"/>
    <xf numFmtId="0" fontId="0" fillId="7" borderId="26" xfId="0" applyFill="1" applyBorder="1"/>
    <xf numFmtId="0" fontId="0" fillId="8" borderId="24" xfId="0" applyFill="1" applyBorder="1"/>
    <xf numFmtId="0" fontId="0" fillId="8" borderId="5" xfId="0" applyFill="1" applyBorder="1"/>
    <xf numFmtId="0" fontId="0" fillId="8" borderId="25" xfId="0" applyFill="1" applyBorder="1"/>
    <xf numFmtId="0" fontId="0" fillId="8" borderId="6" xfId="0" applyFill="1" applyBorder="1"/>
    <xf numFmtId="0" fontId="0" fillId="8" borderId="26" xfId="0" applyFill="1" applyBorder="1"/>
    <xf numFmtId="0" fontId="8" fillId="5" borderId="13" xfId="0" applyFont="1" applyFill="1" applyBorder="1" applyAlignment="1">
      <alignment horizontal="center" vertical="center"/>
    </xf>
    <xf numFmtId="0" fontId="0" fillId="9" borderId="27" xfId="0" applyFill="1" applyBorder="1"/>
    <xf numFmtId="0" fontId="0" fillId="2" borderId="13" xfId="0" applyFill="1" applyBorder="1"/>
    <xf numFmtId="0" fontId="0" fillId="2" borderId="27" xfId="0" applyFill="1" applyBorder="1"/>
    <xf numFmtId="0" fontId="0" fillId="2" borderId="28" xfId="0" applyFill="1" applyBorder="1"/>
    <xf numFmtId="0" fontId="0" fillId="2" borderId="29" xfId="0" applyFill="1" applyBorder="1"/>
    <xf numFmtId="0" fontId="0" fillId="2" borderId="30" xfId="0" applyFill="1" applyBorder="1"/>
    <xf numFmtId="0" fontId="0" fillId="6" borderId="24" xfId="0" applyFill="1" applyBorder="1"/>
    <xf numFmtId="0" fontId="0" fillId="6" borderId="5" xfId="0" applyFill="1" applyBorder="1"/>
    <xf numFmtId="0" fontId="0" fillId="6" borderId="25" xfId="0" applyFill="1" applyBorder="1"/>
    <xf numFmtId="0" fontId="0" fillId="6" borderId="6" xfId="0" applyFill="1" applyBorder="1"/>
    <xf numFmtId="0" fontId="0" fillId="6" borderId="26" xfId="0" applyFill="1" applyBorder="1"/>
    <xf numFmtId="0" fontId="0" fillId="11" borderId="0" xfId="0" applyFill="1"/>
    <xf numFmtId="0" fontId="0" fillId="12" borderId="0" xfId="0" applyFill="1"/>
    <xf numFmtId="0" fontId="0" fillId="9" borderId="24" xfId="0" applyFill="1" applyBorder="1"/>
    <xf numFmtId="0" fontId="0" fillId="9" borderId="5" xfId="0" applyFill="1" applyBorder="1"/>
    <xf numFmtId="0" fontId="0" fillId="9" borderId="25" xfId="0" applyFill="1" applyBorder="1"/>
    <xf numFmtId="0" fontId="0" fillId="9" borderId="6" xfId="0" applyFill="1" applyBorder="1"/>
    <xf numFmtId="0" fontId="0" fillId="9" borderId="26" xfId="0" applyFill="1" applyBorder="1"/>
    <xf numFmtId="0" fontId="0" fillId="13" borderId="1" xfId="0" applyFill="1" applyBorder="1" applyAlignment="1">
      <alignment horizontal="center" vertical="center"/>
    </xf>
    <xf numFmtId="0" fontId="0" fillId="13" borderId="5" xfId="0" applyFill="1" applyBorder="1" applyAlignment="1">
      <alignment horizontal="center" vertical="center"/>
    </xf>
    <xf numFmtId="0" fontId="0" fillId="13" borderId="4" xfId="0" applyFill="1" applyBorder="1" applyAlignment="1">
      <alignment horizontal="center" vertical="center"/>
    </xf>
    <xf numFmtId="0" fontId="0" fillId="9" borderId="31" xfId="0" applyFill="1" applyBorder="1"/>
    <xf numFmtId="0" fontId="0" fillId="2" borderId="4" xfId="0" applyFill="1" applyBorder="1"/>
    <xf numFmtId="0" fontId="0" fillId="2" borderId="31" xfId="0" applyFill="1" applyBorder="1"/>
    <xf numFmtId="0" fontId="0" fillId="2" borderId="32" xfId="0" applyFill="1" applyBorder="1"/>
    <xf numFmtId="0" fontId="0" fillId="2" borderId="8" xfId="0" applyFill="1" applyBorder="1"/>
    <xf numFmtId="0" fontId="0" fillId="2" borderId="33" xfId="0" applyFill="1" applyBorder="1"/>
    <xf numFmtId="0" fontId="0" fillId="2" borderId="1" xfId="0" applyFill="1" applyBorder="1"/>
    <xf numFmtId="0" fontId="0" fillId="2" borderId="17" xfId="0" applyFill="1" applyBorder="1"/>
    <xf numFmtId="0" fontId="0" fillId="2" borderId="22" xfId="0" applyFill="1" applyBorder="1"/>
    <xf numFmtId="0" fontId="0" fillId="2" borderId="19" xfId="0" applyFill="1" applyBorder="1"/>
    <xf numFmtId="0" fontId="0" fillId="2" borderId="23" xfId="0" applyFill="1" applyBorder="1"/>
    <xf numFmtId="0" fontId="0" fillId="2" borderId="5" xfId="0" applyFill="1" applyBorder="1"/>
    <xf numFmtId="0" fontId="0" fillId="2" borderId="24" xfId="0" applyFill="1" applyBorder="1"/>
    <xf numFmtId="0" fontId="0" fillId="2" borderId="25" xfId="0" applyFill="1" applyBorder="1"/>
    <xf numFmtId="0" fontId="0" fillId="2" borderId="6" xfId="0" applyFill="1" applyBorder="1"/>
    <xf numFmtId="0" fontId="0" fillId="2" borderId="26" xfId="0" applyFill="1" applyBorder="1"/>
    <xf numFmtId="0" fontId="0" fillId="14" borderId="1" xfId="0" applyFill="1" applyBorder="1" applyAlignment="1">
      <alignment horizontal="center" vertical="center"/>
    </xf>
    <xf numFmtId="0" fontId="0" fillId="14" borderId="5" xfId="0" applyFill="1" applyBorder="1" applyAlignment="1">
      <alignment horizontal="center" vertical="center"/>
    </xf>
    <xf numFmtId="0" fontId="0" fillId="14" borderId="4" xfId="0" applyFill="1" applyBorder="1" applyAlignment="1">
      <alignment horizontal="center" vertical="center"/>
    </xf>
    <xf numFmtId="0" fontId="0" fillId="15" borderId="1" xfId="0" applyFill="1" applyBorder="1" applyAlignment="1">
      <alignment horizontal="center" vertical="center"/>
    </xf>
    <xf numFmtId="0" fontId="0" fillId="15" borderId="5" xfId="0" applyFill="1" applyBorder="1" applyAlignment="1">
      <alignment horizontal="center" vertical="center"/>
    </xf>
    <xf numFmtId="0" fontId="0" fillId="15" borderId="4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24" xfId="0" applyFill="1" applyBorder="1"/>
    <xf numFmtId="0" fontId="0" fillId="0" borderId="5" xfId="0" applyFill="1" applyBorder="1"/>
    <xf numFmtId="0" fontId="0" fillId="0" borderId="25" xfId="0" applyFill="1" applyBorder="1"/>
    <xf numFmtId="0" fontId="0" fillId="0" borderId="6" xfId="0" applyFill="1" applyBorder="1"/>
    <xf numFmtId="0" fontId="0" fillId="0" borderId="26" xfId="0" applyFill="1" applyBorder="1"/>
    <xf numFmtId="0" fontId="8" fillId="5" borderId="34" xfId="0" applyFont="1" applyFill="1" applyBorder="1" applyAlignment="1">
      <alignment horizontal="center" vertical="center"/>
    </xf>
    <xf numFmtId="0" fontId="0" fillId="6" borderId="35" xfId="0" applyFill="1" applyBorder="1"/>
    <xf numFmtId="0" fontId="0" fillId="6" borderId="34" xfId="0" applyFill="1" applyBorder="1"/>
    <xf numFmtId="0" fontId="0" fillId="6" borderId="36" xfId="0" applyFill="1" applyBorder="1"/>
    <xf numFmtId="0" fontId="0" fillId="6" borderId="37" xfId="0" applyFill="1" applyBorder="1"/>
    <xf numFmtId="0" fontId="0" fillId="6" borderId="38" xfId="0" applyFill="1" applyBorder="1"/>
    <xf numFmtId="0" fontId="0" fillId="9" borderId="13" xfId="0" applyFill="1" applyBorder="1"/>
    <xf numFmtId="0" fontId="0" fillId="9" borderId="28" xfId="0" applyFill="1" applyBorder="1"/>
    <xf numFmtId="0" fontId="0" fillId="9" borderId="29" xfId="0" applyFill="1" applyBorder="1"/>
    <xf numFmtId="0" fontId="0" fillId="9" borderId="30" xfId="0" applyFill="1" applyBorder="1"/>
    <xf numFmtId="0" fontId="8" fillId="5" borderId="4" xfId="0" applyFont="1" applyFill="1" applyBorder="1" applyAlignment="1">
      <alignment horizontal="center" vertical="center"/>
    </xf>
    <xf numFmtId="0" fontId="0" fillId="9" borderId="4" xfId="0" applyFill="1" applyBorder="1"/>
    <xf numFmtId="0" fontId="0" fillId="9" borderId="32" xfId="0" applyFill="1" applyBorder="1"/>
    <xf numFmtId="0" fontId="0" fillId="9" borderId="8" xfId="0" applyFill="1" applyBorder="1"/>
    <xf numFmtId="0" fontId="0" fillId="9" borderId="33" xfId="0" applyFill="1" applyBorder="1"/>
    <xf numFmtId="0" fontId="0" fillId="2" borderId="34" xfId="0" applyFill="1" applyBorder="1"/>
    <xf numFmtId="0" fontId="0" fillId="2" borderId="35" xfId="0" applyFill="1" applyBorder="1"/>
    <xf numFmtId="0" fontId="0" fillId="2" borderId="36" xfId="0" applyFill="1" applyBorder="1"/>
    <xf numFmtId="0" fontId="0" fillId="2" borderId="37" xfId="0" applyFill="1" applyBorder="1"/>
    <xf numFmtId="0" fontId="0" fillId="2" borderId="38" xfId="0" applyFill="1" applyBorder="1"/>
    <xf numFmtId="0" fontId="0" fillId="7" borderId="27" xfId="0" applyFill="1" applyBorder="1"/>
    <xf numFmtId="0" fontId="0" fillId="7" borderId="28" xfId="0" applyFill="1" applyBorder="1"/>
    <xf numFmtId="0" fontId="0" fillId="7" borderId="29" xfId="0" applyFill="1" applyBorder="1"/>
    <xf numFmtId="0" fontId="0" fillId="7" borderId="13" xfId="0" applyFill="1" applyBorder="1"/>
    <xf numFmtId="0" fontId="0" fillId="7" borderId="30" xfId="0" applyFill="1" applyBorder="1"/>
    <xf numFmtId="0" fontId="0" fillId="0" borderId="4" xfId="0" applyFill="1" applyBorder="1" applyAlignment="1">
      <alignment horizontal="center" vertical="center"/>
    </xf>
    <xf numFmtId="0" fontId="0" fillId="0" borderId="7" xfId="0" applyFill="1" applyBorder="1"/>
    <xf numFmtId="0" fontId="0" fillId="0" borderId="4" xfId="0" applyFill="1" applyBorder="1"/>
    <xf numFmtId="0" fontId="0" fillId="0" borderId="31" xfId="0" applyFill="1" applyBorder="1"/>
    <xf numFmtId="0" fontId="0" fillId="0" borderId="32" xfId="0" applyFill="1" applyBorder="1"/>
    <xf numFmtId="0" fontId="0" fillId="0" borderId="8" xfId="0" applyFill="1" applyBorder="1"/>
    <xf numFmtId="0" fontId="0" fillId="0" borderId="33" xfId="0" applyFill="1" applyBorder="1"/>
    <xf numFmtId="0" fontId="0" fillId="0" borderId="11" xfId="0" applyNumberFormat="1" applyFill="1" applyBorder="1"/>
    <xf numFmtId="0" fontId="0" fillId="0" borderId="0" xfId="0" applyNumberFormat="1" applyFill="1" applyBorder="1"/>
    <xf numFmtId="0" fontId="0" fillId="0" borderId="0" xfId="0" applyAlignment="1">
      <alignment horizontal="center" vertical="center"/>
    </xf>
    <xf numFmtId="0" fontId="5" fillId="0" borderId="0" xfId="0" applyFont="1"/>
    <xf numFmtId="0" fontId="5" fillId="0" borderId="0" xfId="0" applyFont="1" applyBorder="1" applyAlignment="1">
      <alignment horizontal="center"/>
    </xf>
    <xf numFmtId="0" fontId="5" fillId="0" borderId="0" xfId="0" applyFont="1" applyBorder="1"/>
    <xf numFmtId="0" fontId="5" fillId="9" borderId="0" xfId="0" applyFont="1" applyFill="1"/>
    <xf numFmtId="0" fontId="9" fillId="0" borderId="9" xfId="0" applyNumberFormat="1" applyFont="1" applyFill="1" applyBorder="1" applyAlignment="1">
      <alignment horizontal="center"/>
    </xf>
    <xf numFmtId="0" fontId="9" fillId="0" borderId="2" xfId="0" applyNumberFormat="1" applyFont="1" applyFill="1" applyBorder="1" applyAlignment="1">
      <alignment horizontal="center"/>
    </xf>
    <xf numFmtId="0" fontId="9" fillId="0" borderId="3" xfId="0" applyNumberFormat="1" applyFont="1" applyFill="1" applyBorder="1" applyAlignment="1">
      <alignment horizontal="center"/>
    </xf>
    <xf numFmtId="0" fontId="0" fillId="0" borderId="0" xfId="0" applyNumberFormat="1" applyFill="1" applyBorder="1" applyAlignment="1"/>
    <xf numFmtId="0" fontId="0" fillId="16" borderId="0" xfId="0" applyFill="1"/>
    <xf numFmtId="2" fontId="0" fillId="0" borderId="0" xfId="0" applyNumberFormat="1"/>
    <xf numFmtId="0" fontId="0" fillId="5" borderId="0" xfId="0" applyFill="1"/>
    <xf numFmtId="0" fontId="0" fillId="11" borderId="0" xfId="0" applyFill="1" applyAlignment="1">
      <alignment horizontal="center" vertical="center"/>
    </xf>
    <xf numFmtId="0" fontId="0" fillId="12" borderId="0" xfId="0" applyFill="1" applyAlignment="1">
      <alignment horizontal="center" vertical="center"/>
    </xf>
    <xf numFmtId="0" fontId="10" fillId="0" borderId="39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9" xfId="0" applyNumberFormat="1" applyBorder="1" applyAlignment="1">
      <alignment horizontal="center"/>
    </xf>
    <xf numFmtId="0" fontId="0" fillId="0" borderId="2" xfId="0" applyNumberFormat="1" applyBorder="1" applyAlignment="1">
      <alignment horizontal="center"/>
    </xf>
    <xf numFmtId="0" fontId="0" fillId="0" borderId="3" xfId="0" applyNumberFormat="1" applyBorder="1" applyAlignment="1">
      <alignment horizontal="center"/>
    </xf>
    <xf numFmtId="0" fontId="9" fillId="17" borderId="9" xfId="0" applyNumberFormat="1" applyFont="1" applyFill="1" applyBorder="1" applyAlignment="1">
      <alignment horizontal="center"/>
    </xf>
    <xf numFmtId="0" fontId="0" fillId="17" borderId="2" xfId="0" applyNumberFormat="1" applyFill="1" applyBorder="1" applyAlignment="1">
      <alignment horizontal="center"/>
    </xf>
    <xf numFmtId="0" fontId="0" fillId="0" borderId="11" xfId="0" applyNumberFormat="1" applyBorder="1"/>
    <xf numFmtId="0" fontId="0" fillId="6" borderId="0" xfId="0" applyNumberFormat="1" applyFill="1"/>
    <xf numFmtId="0" fontId="0" fillId="8" borderId="0" xfId="0" applyNumberFormat="1" applyFill="1"/>
    <xf numFmtId="0" fontId="0" fillId="18" borderId="0" xfId="0" applyNumberFormat="1" applyFill="1"/>
    <xf numFmtId="0" fontId="0" fillId="16" borderId="0" xfId="0" applyNumberFormat="1" applyFill="1"/>
    <xf numFmtId="0" fontId="0" fillId="10" borderId="0" xfId="0" applyNumberFormat="1" applyFill="1"/>
    <xf numFmtId="0" fontId="0" fillId="11" borderId="0" xfId="0" applyNumberFormat="1" applyFill="1"/>
    <xf numFmtId="0" fontId="0" fillId="0" borderId="7" xfId="0" applyFill="1" applyBorder="1" applyAlignment="1"/>
    <xf numFmtId="0" fontId="0" fillId="0" borderId="0" xfId="0" applyNumberFormat="1"/>
    <xf numFmtId="0" fontId="0" fillId="0" borderId="2" xfId="0" applyNumberFormat="1" applyFill="1" applyBorder="1" applyAlignment="1">
      <alignment horizontal="center"/>
    </xf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4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3]Plate 1 3 5'!$K$24</c:f>
              <c:strCache>
                <c:ptCount val="1"/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3]Plate 1 3 5'!$L$30:$P$30</c:f>
                <c:numCache>
                  <c:formatCode>General</c:formatCode>
                  <c:ptCount val="5"/>
                </c:numCache>
              </c:numRef>
            </c:plus>
            <c:minus>
              <c:numRef>
                <c:f>'[3]Plate 1 3 5'!$L$36:$P$36</c:f>
                <c:numCache>
                  <c:formatCode>General</c:formatCode>
                  <c:ptCount val="5"/>
                </c:numCache>
              </c:numRef>
            </c:minus>
          </c:errBars>
          <c:cat>
            <c:strRef>
              <c:f>'[3]Plate 1 3 5'!$L$23:$P$23</c:f>
              <c:strCache>
                <c:ptCount val="5"/>
                <c:pt idx="0">
                  <c:v>Col-0</c:v>
                </c:pt>
                <c:pt idx="1">
                  <c:v>smg7-6</c:v>
                </c:pt>
                <c:pt idx="2">
                  <c:v>EMS 30 (smg7-6 cenh3-2)</c:v>
                </c:pt>
                <c:pt idx="3">
                  <c:v>EMS 155 (smg7-6 cenh3-2)</c:v>
                </c:pt>
                <c:pt idx="4">
                  <c:v>cenh3-2</c:v>
                </c:pt>
              </c:strCache>
            </c:strRef>
          </c:cat>
          <c:val>
            <c:numRef>
              <c:f>'[3]Plate 1 3 5'!$L$24:$P$24</c:f>
              <c:numCache>
                <c:formatCode>General</c:formatCode>
                <c:ptCount val="5"/>
              </c:numCache>
            </c:numRef>
          </c:val>
          <c:extLst>
            <c:ext xmlns:c16="http://schemas.microsoft.com/office/drawing/2014/chart" uri="{C3380CC4-5D6E-409C-BE32-E72D297353CC}">
              <c16:uniqueId val="{00000000-EBBC-4D79-BEFE-8531BC346E41}"/>
            </c:ext>
          </c:extLst>
        </c:ser>
        <c:ser>
          <c:idx val="1"/>
          <c:order val="1"/>
          <c:tx>
            <c:strRef>
              <c:f>'[3]Plate 1 3 5'!$K$25</c:f>
              <c:strCache>
                <c:ptCount val="1"/>
                <c:pt idx="0">
                  <c:v>CENH3 spliced (06-H2 06-G4)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3]Plate 1 3 5'!$L$31:$P$31</c:f>
                <c:numCache>
                  <c:formatCode>General</c:formatCode>
                  <c:ptCount val="5"/>
                  <c:pt idx="0">
                    <c:v>3.7118429085533436E-2</c:v>
                  </c:pt>
                  <c:pt idx="1">
                    <c:v>5.6593089487831094E-2</c:v>
                  </c:pt>
                  <c:pt idx="2">
                    <c:v>0.15299782133525219</c:v>
                  </c:pt>
                  <c:pt idx="3">
                    <c:v>9.2796072713826946E-3</c:v>
                  </c:pt>
                  <c:pt idx="4">
                    <c:v>7.2858309981314984E-2</c:v>
                  </c:pt>
                </c:numCache>
              </c:numRef>
            </c:plus>
            <c:minus>
              <c:numRef>
                <c:f>'[3]Plate 1 3 5'!$L$37:$P$37</c:f>
                <c:numCache>
                  <c:formatCode>General</c:formatCode>
                  <c:ptCount val="5"/>
                  <c:pt idx="0">
                    <c:v>3.7118429085533436E-2</c:v>
                  </c:pt>
                  <c:pt idx="1">
                    <c:v>5.6593089487831094E-2</c:v>
                  </c:pt>
                  <c:pt idx="2">
                    <c:v>0.15299782133525219</c:v>
                  </c:pt>
                  <c:pt idx="3">
                    <c:v>9.2796072713826946E-3</c:v>
                  </c:pt>
                  <c:pt idx="4">
                    <c:v>7.2858309981314984E-2</c:v>
                  </c:pt>
                </c:numCache>
              </c:numRef>
            </c:minus>
          </c:errBars>
          <c:cat>
            <c:strRef>
              <c:f>'[3]Plate 1 3 5'!$L$23:$P$23</c:f>
              <c:strCache>
                <c:ptCount val="5"/>
                <c:pt idx="0">
                  <c:v>Col-0</c:v>
                </c:pt>
                <c:pt idx="1">
                  <c:v>smg7-6</c:v>
                </c:pt>
                <c:pt idx="2">
                  <c:v>EMS 30 (smg7-6 cenh3-2)</c:v>
                </c:pt>
                <c:pt idx="3">
                  <c:v>EMS 155 (smg7-6 cenh3-2)</c:v>
                </c:pt>
                <c:pt idx="4">
                  <c:v>cenh3-2</c:v>
                </c:pt>
              </c:strCache>
            </c:strRef>
          </c:cat>
          <c:val>
            <c:numRef>
              <c:f>'[3]Plate 1 3 5'!$L$25:$P$25</c:f>
              <c:numCache>
                <c:formatCode>General</c:formatCode>
                <c:ptCount val="5"/>
                <c:pt idx="0">
                  <c:v>7.4014868308343765E-17</c:v>
                </c:pt>
                <c:pt idx="1">
                  <c:v>-0.13499999999999793</c:v>
                </c:pt>
                <c:pt idx="2">
                  <c:v>-3.0516666666666681</c:v>
                </c:pt>
                <c:pt idx="3">
                  <c:v>-2.8850000000000002</c:v>
                </c:pt>
                <c:pt idx="4">
                  <c:v>-2.8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BBC-4D79-BEFE-8531BC346E41}"/>
            </c:ext>
          </c:extLst>
        </c:ser>
        <c:ser>
          <c:idx val="2"/>
          <c:order val="2"/>
          <c:tx>
            <c:strRef>
              <c:f>'[3]Plate 1 3 5'!$K$26</c:f>
              <c:strCache>
                <c:ptCount val="1"/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3]Plate 1 3 5'!$L$32:$P$32</c:f>
                <c:numCache>
                  <c:formatCode>General</c:formatCode>
                  <c:ptCount val="5"/>
                </c:numCache>
              </c:numRef>
            </c:plus>
            <c:minus>
              <c:numRef>
                <c:f>'[3]Plate 1 3 5'!$L$38:$P$38</c:f>
                <c:numCache>
                  <c:formatCode>General</c:formatCode>
                  <c:ptCount val="5"/>
                </c:numCache>
              </c:numRef>
            </c:minus>
          </c:errBars>
          <c:cat>
            <c:strRef>
              <c:f>'[3]Plate 1 3 5'!$L$23:$P$23</c:f>
              <c:strCache>
                <c:ptCount val="5"/>
                <c:pt idx="0">
                  <c:v>Col-0</c:v>
                </c:pt>
                <c:pt idx="1">
                  <c:v>smg7-6</c:v>
                </c:pt>
                <c:pt idx="2">
                  <c:v>EMS 30 (smg7-6 cenh3-2)</c:v>
                </c:pt>
                <c:pt idx="3">
                  <c:v>EMS 155 (smg7-6 cenh3-2)</c:v>
                </c:pt>
                <c:pt idx="4">
                  <c:v>cenh3-2</c:v>
                </c:pt>
              </c:strCache>
            </c:strRef>
          </c:cat>
          <c:val>
            <c:numRef>
              <c:f>'[3]Plate 1 3 5'!$L$26:$P$26</c:f>
              <c:numCache>
                <c:formatCode>General</c:formatCode>
                <c:ptCount val="5"/>
              </c:numCache>
            </c:numRef>
          </c:val>
          <c:extLst>
            <c:ext xmlns:c16="http://schemas.microsoft.com/office/drawing/2014/chart" uri="{C3380CC4-5D6E-409C-BE32-E72D297353CC}">
              <c16:uniqueId val="{00000002-EBBC-4D79-BEFE-8531BC346E41}"/>
            </c:ext>
          </c:extLst>
        </c:ser>
        <c:ser>
          <c:idx val="3"/>
          <c:order val="3"/>
          <c:tx>
            <c:strRef>
              <c:f>'[3]Plate 1 3 5'!$K$27</c:f>
              <c:strCache>
                <c:ptCount val="1"/>
                <c:pt idx="0">
                  <c:v>CENH3 spliced (06-C9 06-H3)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3]Plate 1 3 5'!$L$33:$P$33</c:f>
                <c:numCache>
                  <c:formatCode>General</c:formatCode>
                  <c:ptCount val="5"/>
                  <c:pt idx="0">
                    <c:v>3.6855573979158902E-2</c:v>
                  </c:pt>
                  <c:pt idx="1">
                    <c:v>7.4461026345628914E-2</c:v>
                  </c:pt>
                  <c:pt idx="2">
                    <c:v>0.16676663668465377</c:v>
                  </c:pt>
                  <c:pt idx="3">
                    <c:v>4.0104031385052995E-2</c:v>
                  </c:pt>
                  <c:pt idx="4">
                    <c:v>0.13877439725444188</c:v>
                  </c:pt>
                </c:numCache>
              </c:numRef>
            </c:plus>
            <c:minus>
              <c:numRef>
                <c:f>'[3]Plate 1 3 5'!$L$39:$P$39</c:f>
                <c:numCache>
                  <c:formatCode>General</c:formatCode>
                  <c:ptCount val="5"/>
                  <c:pt idx="0">
                    <c:v>3.6855573979158902E-2</c:v>
                  </c:pt>
                  <c:pt idx="1">
                    <c:v>7.4461026345628914E-2</c:v>
                  </c:pt>
                  <c:pt idx="2">
                    <c:v>0.16676663668465377</c:v>
                  </c:pt>
                  <c:pt idx="3">
                    <c:v>4.0104031385052995E-2</c:v>
                  </c:pt>
                  <c:pt idx="4">
                    <c:v>0.13877439725444188</c:v>
                  </c:pt>
                </c:numCache>
              </c:numRef>
            </c:minus>
          </c:errBars>
          <c:cat>
            <c:strRef>
              <c:f>'[3]Plate 1 3 5'!$L$23:$P$23</c:f>
              <c:strCache>
                <c:ptCount val="5"/>
                <c:pt idx="0">
                  <c:v>Col-0</c:v>
                </c:pt>
                <c:pt idx="1">
                  <c:v>smg7-6</c:v>
                </c:pt>
                <c:pt idx="2">
                  <c:v>EMS 30 (smg7-6 cenh3-2)</c:v>
                </c:pt>
                <c:pt idx="3">
                  <c:v>EMS 155 (smg7-6 cenh3-2)</c:v>
                </c:pt>
                <c:pt idx="4">
                  <c:v>cenh3-2</c:v>
                </c:pt>
              </c:strCache>
            </c:strRef>
          </c:cat>
          <c:val>
            <c:numRef>
              <c:f>'[3]Plate 1 3 5'!$L$27:$P$27</c:f>
              <c:numCache>
                <c:formatCode>General</c:formatCode>
                <c:ptCount val="5"/>
                <c:pt idx="0">
                  <c:v>-1.4802973661668753E-16</c:v>
                </c:pt>
                <c:pt idx="1">
                  <c:v>-5.6666666666663833E-2</c:v>
                </c:pt>
                <c:pt idx="2">
                  <c:v>-3.3166666666666687</c:v>
                </c:pt>
                <c:pt idx="3">
                  <c:v>-3.0100000000000016</c:v>
                </c:pt>
                <c:pt idx="4">
                  <c:v>-3.095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BBC-4D79-BEFE-8531BC346E41}"/>
            </c:ext>
          </c:extLst>
        </c:ser>
        <c:ser>
          <c:idx val="4"/>
          <c:order val="4"/>
          <c:tx>
            <c:strRef>
              <c:f>'[3]Plate 1 3 5'!$K$28</c:f>
              <c:strCache>
                <c:ptCount val="1"/>
                <c:pt idx="0">
                  <c:v>CENH3 not-spliced (06-C9 06-C4)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3]Plate 1 3 5'!$L$34:$P$34</c:f>
                <c:numCache>
                  <c:formatCode>General</c:formatCode>
                  <c:ptCount val="5"/>
                  <c:pt idx="0">
                    <c:v>4.9525526527011463E-2</c:v>
                  </c:pt>
                  <c:pt idx="1">
                    <c:v>5.1017426216714318E-2</c:v>
                  </c:pt>
                  <c:pt idx="2">
                    <c:v>8.58454683978397E-2</c:v>
                  </c:pt>
                  <c:pt idx="3">
                    <c:v>3.8765677832044154E-2</c:v>
                  </c:pt>
                  <c:pt idx="4">
                    <c:v>0.11893041849940969</c:v>
                  </c:pt>
                </c:numCache>
              </c:numRef>
            </c:plus>
            <c:minus>
              <c:numRef>
                <c:f>'[3]Plate 1 3 5'!$L$40:$P$40</c:f>
                <c:numCache>
                  <c:formatCode>General</c:formatCode>
                  <c:ptCount val="5"/>
                  <c:pt idx="0">
                    <c:v>4.9525526527011463E-2</c:v>
                  </c:pt>
                  <c:pt idx="1">
                    <c:v>5.1017426216714318E-2</c:v>
                  </c:pt>
                  <c:pt idx="2">
                    <c:v>8.58454683978397E-2</c:v>
                  </c:pt>
                  <c:pt idx="3">
                    <c:v>3.8765677832044154E-2</c:v>
                  </c:pt>
                  <c:pt idx="4">
                    <c:v>0.11893041849940969</c:v>
                  </c:pt>
                </c:numCache>
              </c:numRef>
            </c:minus>
          </c:errBars>
          <c:cat>
            <c:strRef>
              <c:f>'[3]Plate 1 3 5'!$L$23:$P$23</c:f>
              <c:strCache>
                <c:ptCount val="5"/>
                <c:pt idx="0">
                  <c:v>Col-0</c:v>
                </c:pt>
                <c:pt idx="1">
                  <c:v>smg7-6</c:v>
                </c:pt>
                <c:pt idx="2">
                  <c:v>EMS 30 (smg7-6 cenh3-2)</c:v>
                </c:pt>
                <c:pt idx="3">
                  <c:v>EMS 155 (smg7-6 cenh3-2)</c:v>
                </c:pt>
                <c:pt idx="4">
                  <c:v>cenh3-2</c:v>
                </c:pt>
              </c:strCache>
            </c:strRef>
          </c:cat>
          <c:val>
            <c:numRef>
              <c:f>'[3]Plate 1 3 5'!$L$28:$P$28</c:f>
              <c:numCache>
                <c:formatCode>General</c:formatCode>
                <c:ptCount val="5"/>
                <c:pt idx="0">
                  <c:v>0</c:v>
                </c:pt>
                <c:pt idx="1">
                  <c:v>0.25500000000000017</c:v>
                </c:pt>
                <c:pt idx="2">
                  <c:v>3.1649999999999969</c:v>
                </c:pt>
                <c:pt idx="3">
                  <c:v>3.1999999999999993</c:v>
                </c:pt>
                <c:pt idx="4">
                  <c:v>2.69833333333333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BBC-4D79-BEFE-8531BC346E41}"/>
            </c:ext>
          </c:extLst>
        </c:ser>
        <c:ser>
          <c:idx val="5"/>
          <c:order val="5"/>
          <c:tx>
            <c:strRef>
              <c:f>'[3]Plate 1 3 5'!$K$29</c:f>
              <c:strCache>
                <c:ptCount val="1"/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3]Plate 1 3 5'!$L$35:$P$35</c:f>
                <c:numCache>
                  <c:formatCode>General</c:formatCode>
                  <c:ptCount val="5"/>
                </c:numCache>
              </c:numRef>
            </c:plus>
            <c:minus>
              <c:numRef>
                <c:f>'[3]Plate 1 3 5'!$L$41:$P$41</c:f>
                <c:numCache>
                  <c:formatCode>General</c:formatCode>
                  <c:ptCount val="5"/>
                </c:numCache>
              </c:numRef>
            </c:minus>
          </c:errBars>
          <c:cat>
            <c:strRef>
              <c:f>'[3]Plate 1 3 5'!$L$23:$P$23</c:f>
              <c:strCache>
                <c:ptCount val="5"/>
                <c:pt idx="0">
                  <c:v>Col-0</c:v>
                </c:pt>
                <c:pt idx="1">
                  <c:v>smg7-6</c:v>
                </c:pt>
                <c:pt idx="2">
                  <c:v>EMS 30 (smg7-6 cenh3-2)</c:v>
                </c:pt>
                <c:pt idx="3">
                  <c:v>EMS 155 (smg7-6 cenh3-2)</c:v>
                </c:pt>
                <c:pt idx="4">
                  <c:v>cenh3-2</c:v>
                </c:pt>
              </c:strCache>
            </c:strRef>
          </c:cat>
          <c:val>
            <c:numRef>
              <c:f>'[3]Plate 1 3 5'!$L$29:$P$29</c:f>
              <c:numCache>
                <c:formatCode>General</c:formatCode>
                <c:ptCount val="5"/>
              </c:numCache>
            </c:numRef>
          </c:val>
          <c:extLst>
            <c:ext xmlns:c16="http://schemas.microsoft.com/office/drawing/2014/chart" uri="{C3380CC4-5D6E-409C-BE32-E72D297353CC}">
              <c16:uniqueId val="{00000005-EBBC-4D79-BEFE-8531BC346E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1162240"/>
        <c:axId val="151180416"/>
      </c:barChart>
      <c:catAx>
        <c:axId val="1511622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low"/>
        <c:crossAx val="151180416"/>
        <c:crosses val="autoZero"/>
        <c:auto val="1"/>
        <c:lblAlgn val="ctr"/>
        <c:lblOffset val="100"/>
        <c:noMultiLvlLbl val="0"/>
      </c:catAx>
      <c:valAx>
        <c:axId val="151180416"/>
        <c:scaling>
          <c:orientation val="minMax"/>
          <c:max val="5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crossAx val="151162240"/>
        <c:crosses val="autoZero"/>
        <c:crossBetween val="between"/>
        <c:majorUnit val="2.5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[4]NMD targets'!$U$20:$W$20</c:f>
                <c:numCache>
                  <c:formatCode>General</c:formatCode>
                  <c:ptCount val="3"/>
                  <c:pt idx="0">
                    <c:v>7.2431107791861127E-2</c:v>
                  </c:pt>
                  <c:pt idx="1">
                    <c:v>7.9758975263435339E-2</c:v>
                  </c:pt>
                  <c:pt idx="2">
                    <c:v>0.13074977666277698</c:v>
                  </c:pt>
                </c:numCache>
              </c:numRef>
            </c:plus>
            <c:minus>
              <c:numRef>
                <c:f>'[4]NMD targets'!$U$21:$W$21</c:f>
                <c:numCache>
                  <c:formatCode>General</c:formatCode>
                  <c:ptCount val="3"/>
                  <c:pt idx="0">
                    <c:v>6.7539170829347683E-2</c:v>
                  </c:pt>
                  <c:pt idx="1">
                    <c:v>7.5758618150809864E-2</c:v>
                  </c:pt>
                  <c:pt idx="2">
                    <c:v>0.11928007244234196</c:v>
                  </c:pt>
                </c:numCache>
              </c:numRef>
            </c:minus>
          </c:errBars>
          <c:cat>
            <c:strRef>
              <c:f>'[4]NMD targets'!$U$3:$W$3</c:f>
              <c:strCache>
                <c:ptCount val="3"/>
                <c:pt idx="0">
                  <c:v>Col</c:v>
                </c:pt>
                <c:pt idx="1">
                  <c:v>smg7-1</c:v>
                </c:pt>
                <c:pt idx="2">
                  <c:v>smg7-6</c:v>
                </c:pt>
              </c:strCache>
            </c:strRef>
          </c:cat>
          <c:val>
            <c:numRef>
              <c:f>'[4]NMD targets'!$U$16:$W$16</c:f>
              <c:numCache>
                <c:formatCode>General</c:formatCode>
                <c:ptCount val="3"/>
                <c:pt idx="0">
                  <c:v>1</c:v>
                </c:pt>
                <c:pt idx="1">
                  <c:v>1.5104725855628232</c:v>
                </c:pt>
                <c:pt idx="2">
                  <c:v>1.35974237281285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71-4789-BBF8-6573B36BD5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912320"/>
        <c:axId val="139913856"/>
      </c:barChart>
      <c:catAx>
        <c:axId val="1399123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9913856"/>
        <c:crosses val="autoZero"/>
        <c:auto val="1"/>
        <c:lblAlgn val="ctr"/>
        <c:lblOffset val="100"/>
        <c:noMultiLvlLbl val="0"/>
      </c:catAx>
      <c:valAx>
        <c:axId val="139913856"/>
        <c:scaling>
          <c:orientation val="minMax"/>
          <c:max val="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AT"/>
                  <a:t>relative express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39912320"/>
        <c:crosses val="autoZero"/>
        <c:crossBetween val="between"/>
        <c:majorUnit val="0.5"/>
      </c:valAx>
    </c:plotArea>
    <c:plotVisOnly val="1"/>
    <c:dispBlanksAs val="gap"/>
    <c:showDLblsOverMax val="0"/>
  </c:chart>
  <c:txPr>
    <a:bodyPr/>
    <a:lstStyle/>
    <a:p>
      <a:pPr>
        <a:defRPr sz="1200" b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3]Plate 1 3 5'!$K$3</c:f>
              <c:strCache>
                <c:ptCount val="1"/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3]Plate 1 3 5'!$L$9:$P$9</c:f>
                <c:numCache>
                  <c:formatCode>General</c:formatCode>
                  <c:ptCount val="5"/>
                </c:numCache>
              </c:numRef>
            </c:plus>
            <c:minus>
              <c:numRef>
                <c:f>'[3]Plate 1 3 5'!$L$15:$P$15</c:f>
                <c:numCache>
                  <c:formatCode>General</c:formatCode>
                  <c:ptCount val="5"/>
                </c:numCache>
              </c:numRef>
            </c:minus>
          </c:errBars>
          <c:cat>
            <c:strRef>
              <c:f>'[3]Plate 1 3 5'!$L$2:$P$2</c:f>
              <c:strCache>
                <c:ptCount val="5"/>
                <c:pt idx="0">
                  <c:v>Col-0</c:v>
                </c:pt>
                <c:pt idx="1">
                  <c:v>smg7-6</c:v>
                </c:pt>
                <c:pt idx="2">
                  <c:v>EMS 30 (smg7-6 cenh3-2)</c:v>
                </c:pt>
                <c:pt idx="3">
                  <c:v>EMS 155 (smg7-6 cenh3-2)</c:v>
                </c:pt>
                <c:pt idx="4">
                  <c:v>cenh3-2</c:v>
                </c:pt>
              </c:strCache>
            </c:strRef>
          </c:cat>
          <c:val>
            <c:numRef>
              <c:f>'[3]Plate 1 3 5'!$L$3:$P$3</c:f>
              <c:numCache>
                <c:formatCode>General</c:formatCode>
                <c:ptCount val="5"/>
              </c:numCache>
            </c:numRef>
          </c:val>
          <c:extLst>
            <c:ext xmlns:c16="http://schemas.microsoft.com/office/drawing/2014/chart" uri="{C3380CC4-5D6E-409C-BE32-E72D297353CC}">
              <c16:uniqueId val="{00000000-5B5C-4BA2-AC73-D10FEE6E9D0D}"/>
            </c:ext>
          </c:extLst>
        </c:ser>
        <c:ser>
          <c:idx val="1"/>
          <c:order val="1"/>
          <c:tx>
            <c:strRef>
              <c:f>'[3]Plate 1 3 5'!$K$4</c:f>
              <c:strCache>
                <c:ptCount val="1"/>
                <c:pt idx="0">
                  <c:v>CENH3 spliced (06-H2 06-G4)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3]Plate 1 3 5'!$L$10:$P$10</c:f>
                <c:numCache>
                  <c:formatCode>General</c:formatCode>
                  <c:ptCount val="5"/>
                  <c:pt idx="0">
                    <c:v>2.6062370095213394E-2</c:v>
                  </c:pt>
                  <c:pt idx="1">
                    <c:v>3.6433070024223135E-2</c:v>
                  </c:pt>
                  <c:pt idx="2">
                    <c:v>1.3492718693580222E-2</c:v>
                  </c:pt>
                  <c:pt idx="3">
                    <c:v>8.7353636419057468E-4</c:v>
                  </c:pt>
                  <c:pt idx="4">
                    <c:v>7.1017326421210225E-3</c:v>
                  </c:pt>
                </c:numCache>
              </c:numRef>
            </c:plus>
            <c:minus>
              <c:numRef>
                <c:f>'[3]Plate 1 3 5'!$L$16:$P$16</c:f>
                <c:numCache>
                  <c:formatCode>General</c:formatCode>
                  <c:ptCount val="5"/>
                  <c:pt idx="0">
                    <c:v>2.5400376092922006E-2</c:v>
                  </c:pt>
                  <c:pt idx="1">
                    <c:v>3.5031565935995879E-2</c:v>
                  </c:pt>
                  <c:pt idx="2">
                    <c:v>1.2135076890511048E-2</c:v>
                  </c:pt>
                  <c:pt idx="3">
                    <c:v>8.6793569301893414E-4</c:v>
                  </c:pt>
                  <c:pt idx="4">
                    <c:v>6.7519898648490118E-3</c:v>
                  </c:pt>
                </c:numCache>
              </c:numRef>
            </c:minus>
          </c:errBars>
          <c:cat>
            <c:strRef>
              <c:f>'[3]Plate 1 3 5'!$L$2:$P$2</c:f>
              <c:strCache>
                <c:ptCount val="5"/>
                <c:pt idx="0">
                  <c:v>Col-0</c:v>
                </c:pt>
                <c:pt idx="1">
                  <c:v>smg7-6</c:v>
                </c:pt>
                <c:pt idx="2">
                  <c:v>EMS 30 (smg7-6 cenh3-2)</c:v>
                </c:pt>
                <c:pt idx="3">
                  <c:v>EMS 155 (smg7-6 cenh3-2)</c:v>
                </c:pt>
                <c:pt idx="4">
                  <c:v>cenh3-2</c:v>
                </c:pt>
              </c:strCache>
            </c:strRef>
          </c:cat>
          <c:val>
            <c:numRef>
              <c:f>'[3]Plate 1 3 5'!$L$4:$P$4</c:f>
              <c:numCache>
                <c:formatCode>General</c:formatCode>
                <c:ptCount val="5"/>
                <c:pt idx="0">
                  <c:v>1</c:v>
                </c:pt>
                <c:pt idx="1">
                  <c:v>0.91066983359197973</c:v>
                </c:pt>
                <c:pt idx="2">
                  <c:v>0.12060263497962763</c:v>
                </c:pt>
                <c:pt idx="3">
                  <c:v>0.13537188069074058</c:v>
                </c:pt>
                <c:pt idx="4">
                  <c:v>0.137103122461828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B5C-4BA2-AC73-D10FEE6E9D0D}"/>
            </c:ext>
          </c:extLst>
        </c:ser>
        <c:ser>
          <c:idx val="2"/>
          <c:order val="2"/>
          <c:tx>
            <c:strRef>
              <c:f>'[3]Plate 1 3 5'!$K$5</c:f>
              <c:strCache>
                <c:ptCount val="1"/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3]Plate 1 3 5'!$L$11:$P$11</c:f>
                <c:numCache>
                  <c:formatCode>General</c:formatCode>
                  <c:ptCount val="5"/>
                </c:numCache>
              </c:numRef>
            </c:plus>
            <c:minus>
              <c:numRef>
                <c:f>'[3]Plate 1 3 5'!$L$17:$P$17</c:f>
                <c:numCache>
                  <c:formatCode>General</c:formatCode>
                  <c:ptCount val="5"/>
                </c:numCache>
              </c:numRef>
            </c:minus>
          </c:errBars>
          <c:cat>
            <c:strRef>
              <c:f>'[3]Plate 1 3 5'!$L$2:$P$2</c:f>
              <c:strCache>
                <c:ptCount val="5"/>
                <c:pt idx="0">
                  <c:v>Col-0</c:v>
                </c:pt>
                <c:pt idx="1">
                  <c:v>smg7-6</c:v>
                </c:pt>
                <c:pt idx="2">
                  <c:v>EMS 30 (smg7-6 cenh3-2)</c:v>
                </c:pt>
                <c:pt idx="3">
                  <c:v>EMS 155 (smg7-6 cenh3-2)</c:v>
                </c:pt>
                <c:pt idx="4">
                  <c:v>cenh3-2</c:v>
                </c:pt>
              </c:strCache>
            </c:strRef>
          </c:cat>
          <c:val>
            <c:numRef>
              <c:f>'[3]Plate 1 3 5'!$L$5:$P$5</c:f>
              <c:numCache>
                <c:formatCode>General</c:formatCode>
                <c:ptCount val="5"/>
              </c:numCache>
            </c:numRef>
          </c:val>
          <c:extLst>
            <c:ext xmlns:c16="http://schemas.microsoft.com/office/drawing/2014/chart" uri="{C3380CC4-5D6E-409C-BE32-E72D297353CC}">
              <c16:uniqueId val="{00000002-5B5C-4BA2-AC73-D10FEE6E9D0D}"/>
            </c:ext>
          </c:extLst>
        </c:ser>
        <c:ser>
          <c:idx val="3"/>
          <c:order val="3"/>
          <c:tx>
            <c:strRef>
              <c:f>'[3]Plate 1 3 5'!$K$6</c:f>
              <c:strCache>
                <c:ptCount val="1"/>
                <c:pt idx="0">
                  <c:v>CENH3 spliced (06-C9 06-H3)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3]Plate 1 3 5'!$L$12:$P$12</c:f>
                <c:numCache>
                  <c:formatCode>General</c:formatCode>
                  <c:ptCount val="5"/>
                  <c:pt idx="0">
                    <c:v>2.5875441355970308E-2</c:v>
                  </c:pt>
                  <c:pt idx="1">
                    <c:v>5.0927436595044728E-2</c:v>
                  </c:pt>
                  <c:pt idx="2">
                    <c:v>1.229875426290275E-2</c:v>
                  </c:pt>
                  <c:pt idx="3">
                    <c:v>3.499157143825829E-3</c:v>
                  </c:pt>
                  <c:pt idx="4">
                    <c:v>1.1816858169880276E-2</c:v>
                  </c:pt>
                </c:numCache>
              </c:numRef>
            </c:plus>
            <c:minus>
              <c:numRef>
                <c:f>'[3]Plate 1 3 5'!$L$18:$P$18</c:f>
                <c:numCache>
                  <c:formatCode>General</c:formatCode>
                  <c:ptCount val="5"/>
                  <c:pt idx="0">
                    <c:v>2.5222790519060623E-2</c:v>
                  </c:pt>
                  <c:pt idx="1">
                    <c:v>4.836562611784867E-2</c:v>
                  </c:pt>
                  <c:pt idx="2">
                    <c:v>1.0956185184042441E-2</c:v>
                  </c:pt>
                  <c:pt idx="3">
                    <c:v>3.4032270953560789E-3</c:v>
                  </c:pt>
                  <c:pt idx="4">
                    <c:v>1.0733139322588736E-2</c:v>
                  </c:pt>
                </c:numCache>
              </c:numRef>
            </c:minus>
          </c:errBars>
          <c:cat>
            <c:strRef>
              <c:f>'[3]Plate 1 3 5'!$L$2:$P$2</c:f>
              <c:strCache>
                <c:ptCount val="5"/>
                <c:pt idx="0">
                  <c:v>Col-0</c:v>
                </c:pt>
                <c:pt idx="1">
                  <c:v>smg7-6</c:v>
                </c:pt>
                <c:pt idx="2">
                  <c:v>EMS 30 (smg7-6 cenh3-2)</c:v>
                </c:pt>
                <c:pt idx="3">
                  <c:v>EMS 155 (smg7-6 cenh3-2)</c:v>
                </c:pt>
                <c:pt idx="4">
                  <c:v>cenh3-2</c:v>
                </c:pt>
              </c:strCache>
            </c:strRef>
          </c:cat>
          <c:val>
            <c:numRef>
              <c:f>'[3]Plate 1 3 5'!$L$6:$P$6</c:f>
              <c:numCache>
                <c:formatCode>General</c:formatCode>
                <c:ptCount val="5"/>
                <c:pt idx="0">
                  <c:v>1</c:v>
                </c:pt>
                <c:pt idx="1">
                  <c:v>0.96148305248265498</c:v>
                </c:pt>
                <c:pt idx="2">
                  <c:v>0.10036536023292192</c:v>
                </c:pt>
                <c:pt idx="3">
                  <c:v>0.12413656192962937</c:v>
                </c:pt>
                <c:pt idx="4">
                  <c:v>0.117034030929311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B5C-4BA2-AC73-D10FEE6E9D0D}"/>
            </c:ext>
          </c:extLst>
        </c:ser>
        <c:ser>
          <c:idx val="4"/>
          <c:order val="4"/>
          <c:tx>
            <c:strRef>
              <c:f>'[3]Plate 1 3 5'!$K$7</c:f>
              <c:strCache>
                <c:ptCount val="1"/>
                <c:pt idx="0">
                  <c:v>CENH3 not-spliced (06-C9 06-C4)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3]Plate 1 3 5'!$L$13:$P$13</c:f>
                <c:numCache>
                  <c:formatCode>General</c:formatCode>
                  <c:ptCount val="5"/>
                  <c:pt idx="0">
                    <c:v>3.4924501946969722E-2</c:v>
                  </c:pt>
                  <c:pt idx="1">
                    <c:v>4.2954450865442251E-2</c:v>
                  </c:pt>
                  <c:pt idx="2">
                    <c:v>0.5499052565425</c:v>
                  </c:pt>
                  <c:pt idx="3">
                    <c:v>0.25027456226442801</c:v>
                  </c:pt>
                  <c:pt idx="4">
                    <c:v>0.55772672774983345</c:v>
                  </c:pt>
                </c:numCache>
              </c:numRef>
            </c:plus>
            <c:minus>
              <c:numRef>
                <c:f>'[3]Plate 1 3 5'!$L$19:$P$19</c:f>
                <c:numCache>
                  <c:formatCode>General</c:formatCode>
                  <c:ptCount val="5"/>
                  <c:pt idx="0">
                    <c:v>3.3745941739003582E-2</c:v>
                  </c:pt>
                  <c:pt idx="1">
                    <c:v>4.1462014171970152E-2</c:v>
                  </c:pt>
                  <c:pt idx="2">
                    <c:v>0.51813843633820866</c:v>
                  </c:pt>
                  <c:pt idx="3">
                    <c:v>0.24363915165322858</c:v>
                  </c:pt>
                  <c:pt idx="4">
                    <c:v>0.51359387307876592</c:v>
                  </c:pt>
                </c:numCache>
              </c:numRef>
            </c:minus>
          </c:errBars>
          <c:cat>
            <c:strRef>
              <c:f>'[3]Plate 1 3 5'!$L$2:$P$2</c:f>
              <c:strCache>
                <c:ptCount val="5"/>
                <c:pt idx="0">
                  <c:v>Col-0</c:v>
                </c:pt>
                <c:pt idx="1">
                  <c:v>smg7-6</c:v>
                </c:pt>
                <c:pt idx="2">
                  <c:v>EMS 30 (smg7-6 cenh3-2)</c:v>
                </c:pt>
                <c:pt idx="3">
                  <c:v>EMS 155 (smg7-6 cenh3-2)</c:v>
                </c:pt>
                <c:pt idx="4">
                  <c:v>cenh3-2</c:v>
                </c:pt>
              </c:strCache>
            </c:strRef>
          </c:cat>
          <c:val>
            <c:numRef>
              <c:f>'[3]Plate 1 3 5'!$L$7:$P$7</c:f>
              <c:numCache>
                <c:formatCode>General</c:formatCode>
                <c:ptCount val="5"/>
                <c:pt idx="0">
                  <c:v>1</c:v>
                </c:pt>
                <c:pt idx="1">
                  <c:v>1.193335743031722</c:v>
                </c:pt>
                <c:pt idx="2">
                  <c:v>8.9693286242280532</c:v>
                </c:pt>
                <c:pt idx="3">
                  <c:v>9.1895868399762737</c:v>
                </c:pt>
                <c:pt idx="4">
                  <c:v>6.49051669916935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B5C-4BA2-AC73-D10FEE6E9D0D}"/>
            </c:ext>
          </c:extLst>
        </c:ser>
        <c:ser>
          <c:idx val="5"/>
          <c:order val="5"/>
          <c:tx>
            <c:strRef>
              <c:f>'[3]Plate 1 3 5'!$K$8</c:f>
              <c:strCache>
                <c:ptCount val="1"/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3]Plate 1 3 5'!$L$14:$P$14</c:f>
                <c:numCache>
                  <c:formatCode>General</c:formatCode>
                  <c:ptCount val="5"/>
                </c:numCache>
              </c:numRef>
            </c:plus>
            <c:minus>
              <c:numRef>
                <c:f>'[3]Plate 1 3 5'!$L$20:$P$20</c:f>
                <c:numCache>
                  <c:formatCode>General</c:formatCode>
                  <c:ptCount val="5"/>
                </c:numCache>
              </c:numRef>
            </c:minus>
          </c:errBars>
          <c:cat>
            <c:strRef>
              <c:f>'[3]Plate 1 3 5'!$L$2:$P$2</c:f>
              <c:strCache>
                <c:ptCount val="5"/>
                <c:pt idx="0">
                  <c:v>Col-0</c:v>
                </c:pt>
                <c:pt idx="1">
                  <c:v>smg7-6</c:v>
                </c:pt>
                <c:pt idx="2">
                  <c:v>EMS 30 (smg7-6 cenh3-2)</c:v>
                </c:pt>
                <c:pt idx="3">
                  <c:v>EMS 155 (smg7-6 cenh3-2)</c:v>
                </c:pt>
                <c:pt idx="4">
                  <c:v>cenh3-2</c:v>
                </c:pt>
              </c:strCache>
            </c:strRef>
          </c:cat>
          <c:val>
            <c:numRef>
              <c:f>'[3]Plate 1 3 5'!$L$8:$P$8</c:f>
              <c:numCache>
                <c:formatCode>General</c:formatCode>
                <c:ptCount val="5"/>
              </c:numCache>
            </c:numRef>
          </c:val>
          <c:extLst>
            <c:ext xmlns:c16="http://schemas.microsoft.com/office/drawing/2014/chart" uri="{C3380CC4-5D6E-409C-BE32-E72D297353CC}">
              <c16:uniqueId val="{00000005-5B5C-4BA2-AC73-D10FEE6E9D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1690240"/>
        <c:axId val="151720704"/>
      </c:barChart>
      <c:catAx>
        <c:axId val="1516902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51720704"/>
        <c:crosses val="autoZero"/>
        <c:auto val="1"/>
        <c:lblAlgn val="ctr"/>
        <c:lblOffset val="100"/>
        <c:noMultiLvlLbl val="0"/>
      </c:catAx>
      <c:valAx>
        <c:axId val="151720704"/>
        <c:scaling>
          <c:orientation val="minMax"/>
          <c:max val="1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51690240"/>
        <c:crosses val="autoZero"/>
        <c:crossBetween val="between"/>
        <c:majorUnit val="2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3]Plate 4'!$T$20:$X$20</c:f>
                <c:numCache>
                  <c:formatCode>General</c:formatCode>
                  <c:ptCount val="5"/>
                  <c:pt idx="0">
                    <c:v>5.792941067853441E-3</c:v>
                  </c:pt>
                  <c:pt idx="1">
                    <c:v>3.1521336393093735E-2</c:v>
                  </c:pt>
                  <c:pt idx="2">
                    <c:v>5.0940896627877708E-2</c:v>
                  </c:pt>
                  <c:pt idx="3">
                    <c:v>2.0105955094770422E-2</c:v>
                  </c:pt>
                  <c:pt idx="4">
                    <c:v>1.3246191946139296E-2</c:v>
                  </c:pt>
                </c:numCache>
              </c:numRef>
            </c:plus>
            <c:minus>
              <c:numRef>
                <c:f>'[3]Plate 4'!$T$21:$X$21</c:f>
                <c:numCache>
                  <c:formatCode>General</c:formatCode>
                  <c:ptCount val="5"/>
                  <c:pt idx="0">
                    <c:v>5.7595761824527081E-3</c:v>
                  </c:pt>
                  <c:pt idx="1">
                    <c:v>3.0359390078374959E-2</c:v>
                  </c:pt>
                  <c:pt idx="2">
                    <c:v>4.7858595828038197E-2</c:v>
                  </c:pt>
                  <c:pt idx="3">
                    <c:v>1.9620287557983729E-2</c:v>
                  </c:pt>
                  <c:pt idx="4">
                    <c:v>1.3067000020901776E-2</c:v>
                  </c:pt>
                </c:numCache>
              </c:numRef>
            </c:minus>
          </c:errBars>
          <c:cat>
            <c:strRef>
              <c:f>'[3]Plate 4'!$T$3:$X$3</c:f>
              <c:strCache>
                <c:ptCount val="5"/>
                <c:pt idx="0">
                  <c:v>Col-0</c:v>
                </c:pt>
                <c:pt idx="1">
                  <c:v>smg7-6</c:v>
                </c:pt>
                <c:pt idx="2">
                  <c:v>EMS 30 (smg7-6 cenh3-2)</c:v>
                </c:pt>
                <c:pt idx="3">
                  <c:v>EMS 155 (smg7-6 cenh3-2)</c:v>
                </c:pt>
                <c:pt idx="4">
                  <c:v>cenh3-2</c:v>
                </c:pt>
              </c:strCache>
            </c:strRef>
          </c:cat>
          <c:val>
            <c:numRef>
              <c:f>'[3]Plate 4'!$T$16:$X$16</c:f>
              <c:numCache>
                <c:formatCode>General</c:formatCode>
                <c:ptCount val="5"/>
                <c:pt idx="0">
                  <c:v>1</c:v>
                </c:pt>
                <c:pt idx="1">
                  <c:v>0.82359101726757322</c:v>
                </c:pt>
                <c:pt idx="2">
                  <c:v>0.7909545307708109</c:v>
                </c:pt>
                <c:pt idx="3">
                  <c:v>0.81225239635623581</c:v>
                </c:pt>
                <c:pt idx="4">
                  <c:v>0.965936328924845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82-448B-8389-5E87D9A20C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7668992"/>
        <c:axId val="147670528"/>
      </c:barChart>
      <c:catAx>
        <c:axId val="1476689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47670528"/>
        <c:crosses val="autoZero"/>
        <c:auto val="1"/>
        <c:lblAlgn val="ctr"/>
        <c:lblOffset val="100"/>
        <c:noMultiLvlLbl val="0"/>
      </c:catAx>
      <c:valAx>
        <c:axId val="1476705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7668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3]Plate 4'!$AB$20:$AF$20</c:f>
                <c:numCache>
                  <c:formatCode>General</c:formatCode>
                  <c:ptCount val="5"/>
                  <c:pt idx="0">
                    <c:v>1.5266256819203905E-2</c:v>
                  </c:pt>
                  <c:pt idx="1">
                    <c:v>7.397007923847565E-2</c:v>
                  </c:pt>
                  <c:pt idx="2">
                    <c:v>0.22145626584134015</c:v>
                  </c:pt>
                  <c:pt idx="3">
                    <c:v>0.54223227401832164</c:v>
                  </c:pt>
                  <c:pt idx="4">
                    <c:v>1.4729206389373584E-2</c:v>
                  </c:pt>
                </c:numCache>
              </c:numRef>
            </c:plus>
            <c:minus>
              <c:numRef>
                <c:f>'[3]Plate 4'!$AB$21:$AF$21</c:f>
                <c:numCache>
                  <c:formatCode>General</c:formatCode>
                  <c:ptCount val="5"/>
                  <c:pt idx="0">
                    <c:v>1.5036702654762313E-2</c:v>
                  </c:pt>
                  <c:pt idx="1">
                    <c:v>7.11994509390379E-2</c:v>
                  </c:pt>
                  <c:pt idx="2">
                    <c:v>0.19699979933014888</c:v>
                  </c:pt>
                  <c:pt idx="3">
                    <c:v>0.44428178771284355</c:v>
                  </c:pt>
                  <c:pt idx="4">
                    <c:v>1.4507727692555705E-2</c:v>
                  </c:pt>
                </c:numCache>
              </c:numRef>
            </c:minus>
          </c:errBars>
          <c:cat>
            <c:strRef>
              <c:f>'[3]Plate 4'!$AB$3:$AF$3</c:f>
              <c:strCache>
                <c:ptCount val="5"/>
                <c:pt idx="0">
                  <c:v>Col-0</c:v>
                </c:pt>
                <c:pt idx="1">
                  <c:v>smg7-6</c:v>
                </c:pt>
                <c:pt idx="2">
                  <c:v>EMS 30 (smg7-6 cenh3-2)</c:v>
                </c:pt>
                <c:pt idx="3">
                  <c:v>EMS 155 (smg7-6 cenh3-2)</c:v>
                </c:pt>
                <c:pt idx="4">
                  <c:v>cenh3-2</c:v>
                </c:pt>
              </c:strCache>
            </c:strRef>
          </c:cat>
          <c:val>
            <c:numRef>
              <c:f>'[3]Plate 4'!$AB$16:$AF$16</c:f>
              <c:numCache>
                <c:formatCode>General</c:formatCode>
                <c:ptCount val="5"/>
                <c:pt idx="0">
                  <c:v>1</c:v>
                </c:pt>
                <c:pt idx="1">
                  <c:v>1.9008789554216077</c:v>
                </c:pt>
                <c:pt idx="2">
                  <c:v>1.7838570388401849</c:v>
                </c:pt>
                <c:pt idx="3">
                  <c:v>2.4594459215358446</c:v>
                </c:pt>
                <c:pt idx="4">
                  <c:v>0.964821079837022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2E-4CFF-908E-6D2B838D00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7739776"/>
        <c:axId val="147741312"/>
      </c:barChart>
      <c:catAx>
        <c:axId val="1477397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47741312"/>
        <c:crosses val="autoZero"/>
        <c:auto val="1"/>
        <c:lblAlgn val="ctr"/>
        <c:lblOffset val="100"/>
        <c:noMultiLvlLbl val="0"/>
      </c:catAx>
      <c:valAx>
        <c:axId val="1477413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77397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3]Plate 6'!$T$20:$X$20</c:f>
                <c:numCache>
                  <c:formatCode>General</c:formatCode>
                  <c:ptCount val="5"/>
                  <c:pt idx="0">
                    <c:v>3.6979551481722384E-2</c:v>
                  </c:pt>
                  <c:pt idx="1">
                    <c:v>1.6814353201084042E-2</c:v>
                  </c:pt>
                  <c:pt idx="2">
                    <c:v>8.8190987271672627E-2</c:v>
                  </c:pt>
                  <c:pt idx="3">
                    <c:v>4.9073097440717417E-2</c:v>
                  </c:pt>
                  <c:pt idx="4">
                    <c:v>2.6568100102646652E-2</c:v>
                  </c:pt>
                </c:numCache>
              </c:numRef>
            </c:plus>
            <c:minus>
              <c:numRef>
                <c:f>'[3]Plate 6'!$T$21:$X$21</c:f>
                <c:numCache>
                  <c:formatCode>General</c:formatCode>
                  <c:ptCount val="5"/>
                  <c:pt idx="0">
                    <c:v>3.5660829983467979E-2</c:v>
                  </c:pt>
                  <c:pt idx="1">
                    <c:v>1.6595172079881149E-2</c:v>
                  </c:pt>
                  <c:pt idx="2">
                    <c:v>8.2617848940681915E-2</c:v>
                  </c:pt>
                  <c:pt idx="3">
                    <c:v>4.7287830436104628E-2</c:v>
                  </c:pt>
                  <c:pt idx="4">
                    <c:v>2.5834170201610163E-2</c:v>
                  </c:pt>
                </c:numCache>
              </c:numRef>
            </c:minus>
          </c:errBars>
          <c:cat>
            <c:strRef>
              <c:f>'[3]Plate 6'!$T$3:$X$3</c:f>
              <c:strCache>
                <c:ptCount val="5"/>
                <c:pt idx="0">
                  <c:v>Col-0</c:v>
                </c:pt>
                <c:pt idx="1">
                  <c:v>smg7-6</c:v>
                </c:pt>
                <c:pt idx="2">
                  <c:v>EMS 30 (smg7-6 cenh3-2)</c:v>
                </c:pt>
                <c:pt idx="3">
                  <c:v>EMS 155 (smg7-6 cenh3-2)</c:v>
                </c:pt>
                <c:pt idx="4">
                  <c:v>cenh3-2</c:v>
                </c:pt>
              </c:strCache>
            </c:strRef>
          </c:cat>
          <c:val>
            <c:numRef>
              <c:f>'[3]Plate 6'!$T$16:$X$16</c:f>
              <c:numCache>
                <c:formatCode>General</c:formatCode>
                <c:ptCount val="5"/>
                <c:pt idx="0">
                  <c:v>1</c:v>
                </c:pt>
                <c:pt idx="1">
                  <c:v>1.2730890473253982</c:v>
                </c:pt>
                <c:pt idx="2">
                  <c:v>1.307369247202103</c:v>
                </c:pt>
                <c:pt idx="3">
                  <c:v>1.2998393544242492</c:v>
                </c:pt>
                <c:pt idx="4">
                  <c:v>0.935191247850317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E6-4D54-8512-14F1DB879A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0389504"/>
        <c:axId val="150391040"/>
      </c:barChart>
      <c:catAx>
        <c:axId val="1503895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50391040"/>
        <c:crosses val="autoZero"/>
        <c:auto val="1"/>
        <c:lblAlgn val="ctr"/>
        <c:lblOffset val="100"/>
        <c:noMultiLvlLbl val="0"/>
      </c:catAx>
      <c:valAx>
        <c:axId val="1503910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03895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3]Plate 6'!$AB$20:$AF$20</c:f>
                <c:numCache>
                  <c:formatCode>General</c:formatCode>
                  <c:ptCount val="5"/>
                  <c:pt idx="0">
                    <c:v>1.0451446486763771E-2</c:v>
                  </c:pt>
                  <c:pt idx="1">
                    <c:v>3.1899683228110209E-2</c:v>
                  </c:pt>
                  <c:pt idx="2">
                    <c:v>9.9230031216216652E-2</c:v>
                  </c:pt>
                  <c:pt idx="3">
                    <c:v>2.3917580010717865E-2</c:v>
                  </c:pt>
                  <c:pt idx="4">
                    <c:v>3.9929727571804574E-2</c:v>
                  </c:pt>
                </c:numCache>
              </c:numRef>
            </c:plus>
            <c:minus>
              <c:numRef>
                <c:f>'[3]Plate 6'!$AB$21:$AF$21</c:f>
                <c:numCache>
                  <c:formatCode>General</c:formatCode>
                  <c:ptCount val="5"/>
                  <c:pt idx="0">
                    <c:v>1.0343343584793052E-2</c:v>
                  </c:pt>
                  <c:pt idx="1">
                    <c:v>3.0725975799150484E-2</c:v>
                  </c:pt>
                  <c:pt idx="2">
                    <c:v>8.9357392088561527E-2</c:v>
                  </c:pt>
                  <c:pt idx="3">
                    <c:v>2.3371977150115297E-2</c:v>
                  </c:pt>
                  <c:pt idx="4">
                    <c:v>3.8164992393363129E-2</c:v>
                  </c:pt>
                </c:numCache>
              </c:numRef>
            </c:minus>
          </c:errBars>
          <c:cat>
            <c:strRef>
              <c:f>'[3]Plate 6'!$AB$3:$AF$3</c:f>
              <c:strCache>
                <c:ptCount val="5"/>
                <c:pt idx="0">
                  <c:v>Col-0</c:v>
                </c:pt>
                <c:pt idx="1">
                  <c:v>smg7-6</c:v>
                </c:pt>
                <c:pt idx="2">
                  <c:v>EMS 30 (smg7-6 cenh3-2)</c:v>
                </c:pt>
                <c:pt idx="3">
                  <c:v>EMS 155 (smg7-6 cenh3-2)</c:v>
                </c:pt>
                <c:pt idx="4">
                  <c:v>cenh3-2</c:v>
                </c:pt>
              </c:strCache>
            </c:strRef>
          </c:cat>
          <c:val>
            <c:numRef>
              <c:f>'[3]Plate 6'!$AB$16:$AF$16</c:f>
              <c:numCache>
                <c:formatCode>General</c:formatCode>
                <c:ptCount val="5"/>
                <c:pt idx="0">
                  <c:v>1</c:v>
                </c:pt>
                <c:pt idx="1">
                  <c:v>0.83508791942836846</c:v>
                </c:pt>
                <c:pt idx="2">
                  <c:v>0.89813237288393288</c:v>
                </c:pt>
                <c:pt idx="3">
                  <c:v>1.0245568230327999</c:v>
                </c:pt>
                <c:pt idx="4">
                  <c:v>0.86353905541393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41-4816-8CD9-C06B71673C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0759296"/>
        <c:axId val="150760832"/>
      </c:barChart>
      <c:catAx>
        <c:axId val="1507592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50760832"/>
        <c:crosses val="autoZero"/>
        <c:auto val="1"/>
        <c:lblAlgn val="ctr"/>
        <c:lblOffset val="100"/>
        <c:noMultiLvlLbl val="0"/>
      </c:catAx>
      <c:valAx>
        <c:axId val="150760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07592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6]all comparison'!$L$5:$L$7</c:f>
                <c:numCache>
                  <c:formatCode>General</c:formatCode>
                  <c:ptCount val="3"/>
                  <c:pt idx="0">
                    <c:v>0.38773433804282431</c:v>
                  </c:pt>
                  <c:pt idx="1">
                    <c:v>1.1016671576822958</c:v>
                  </c:pt>
                  <c:pt idx="2">
                    <c:v>1.6384215311004098</c:v>
                  </c:pt>
                </c:numCache>
              </c:numRef>
            </c:plus>
            <c:minus>
              <c:numRef>
                <c:f>'[6]all comparison'!$L$5:$L$7</c:f>
                <c:numCache>
                  <c:formatCode>General</c:formatCode>
                  <c:ptCount val="3"/>
                  <c:pt idx="0">
                    <c:v>0.38773433804282431</c:v>
                  </c:pt>
                  <c:pt idx="1">
                    <c:v>1.1016671576822958</c:v>
                  </c:pt>
                  <c:pt idx="2">
                    <c:v>1.63842153110040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6]all comparison'!$D$5:$D$7</c:f>
              <c:numCache>
                <c:formatCode>0.000</c:formatCode>
                <c:ptCount val="3"/>
                <c:pt idx="0">
                  <c:v>0.76763157894736833</c:v>
                </c:pt>
                <c:pt idx="1">
                  <c:v>2.9180000000000001</c:v>
                </c:pt>
                <c:pt idx="2">
                  <c:v>4.77321052631578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1F-41D8-A087-DE5F1CAC8BF5}"/>
            </c:ext>
          </c:extLst>
        </c:ser>
        <c:ser>
          <c:idx val="2"/>
          <c:order val="1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6]all comparison'!$N$5:$N$7</c:f>
                <c:numCache>
                  <c:formatCode>General</c:formatCode>
                  <c:ptCount val="3"/>
                  <c:pt idx="0">
                    <c:v>0.4228757946682013</c:v>
                  </c:pt>
                  <c:pt idx="1">
                    <c:v>1.0177597013482986</c:v>
                  </c:pt>
                  <c:pt idx="2">
                    <c:v>1.753839325771557</c:v>
                  </c:pt>
                </c:numCache>
              </c:numRef>
            </c:plus>
            <c:minus>
              <c:numRef>
                <c:f>'[6]all comparison'!$N$5:$N$7</c:f>
                <c:numCache>
                  <c:formatCode>General</c:formatCode>
                  <c:ptCount val="3"/>
                  <c:pt idx="0">
                    <c:v>0.4228757946682013</c:v>
                  </c:pt>
                  <c:pt idx="1">
                    <c:v>1.0177597013482986</c:v>
                  </c:pt>
                  <c:pt idx="2">
                    <c:v>1.7538393257715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6]all comparison'!$F$5:$F$7</c:f>
              <c:numCache>
                <c:formatCode>0.000</c:formatCode>
                <c:ptCount val="3"/>
                <c:pt idx="0">
                  <c:v>0.76694117647058824</c:v>
                </c:pt>
                <c:pt idx="1">
                  <c:v>2.819882352941177</c:v>
                </c:pt>
                <c:pt idx="2">
                  <c:v>4.6938235294117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D1F-41D8-A087-DE5F1CAC8BF5}"/>
            </c:ext>
          </c:extLst>
        </c:ser>
        <c:ser>
          <c:idx val="3"/>
          <c:order val="2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6]all comparison'!$O$5:$O$7</c:f>
                <c:numCache>
                  <c:formatCode>General</c:formatCode>
                  <c:ptCount val="3"/>
                  <c:pt idx="0">
                    <c:v>0.22847877029705538</c:v>
                  </c:pt>
                  <c:pt idx="1">
                    <c:v>0.52629605226149934</c:v>
                  </c:pt>
                  <c:pt idx="2">
                    <c:v>0.79401082208970375</c:v>
                  </c:pt>
                </c:numCache>
              </c:numRef>
            </c:plus>
            <c:minus>
              <c:numRef>
                <c:f>'[6]all comparison'!$O$5:$O$7</c:f>
                <c:numCache>
                  <c:formatCode>General</c:formatCode>
                  <c:ptCount val="3"/>
                  <c:pt idx="0">
                    <c:v>0.22847877029705538</c:v>
                  </c:pt>
                  <c:pt idx="1">
                    <c:v>0.52629605226149934</c:v>
                  </c:pt>
                  <c:pt idx="2">
                    <c:v>0.794010822089703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6]all comparison'!$G$5:$G$7</c:f>
              <c:numCache>
                <c:formatCode>0.000</c:formatCode>
                <c:ptCount val="3"/>
                <c:pt idx="0">
                  <c:v>0.84336842105263143</c:v>
                </c:pt>
                <c:pt idx="1">
                  <c:v>1.9332105263157895</c:v>
                </c:pt>
                <c:pt idx="2">
                  <c:v>2.3841578947368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D1F-41D8-A087-DE5F1CAC8BF5}"/>
            </c:ext>
          </c:extLst>
        </c:ser>
        <c:ser>
          <c:idx val="4"/>
          <c:order val="3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6]all comparison'!$P$5:$P$7</c:f>
                <c:numCache>
                  <c:formatCode>General</c:formatCode>
                  <c:ptCount val="3"/>
                  <c:pt idx="0">
                    <c:v>0.29895533111152234</c:v>
                  </c:pt>
                  <c:pt idx="1">
                    <c:v>0.61790750926008398</c:v>
                  </c:pt>
                  <c:pt idx="2">
                    <c:v>0.99472991309199088</c:v>
                  </c:pt>
                </c:numCache>
              </c:numRef>
            </c:plus>
            <c:minus>
              <c:numRef>
                <c:f>'[6]all comparison'!$P$5:$P$7</c:f>
                <c:numCache>
                  <c:formatCode>General</c:formatCode>
                  <c:ptCount val="3"/>
                  <c:pt idx="0">
                    <c:v>0.29895533111152234</c:v>
                  </c:pt>
                  <c:pt idx="1">
                    <c:v>0.61790750926008398</c:v>
                  </c:pt>
                  <c:pt idx="2">
                    <c:v>0.994729913091990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6]all comparison'!$H$5:$H$7</c:f>
              <c:numCache>
                <c:formatCode>0.000</c:formatCode>
                <c:ptCount val="3"/>
                <c:pt idx="0">
                  <c:v>0.82110000000000005</c:v>
                </c:pt>
                <c:pt idx="1">
                  <c:v>1.8119000000000001</c:v>
                </c:pt>
                <c:pt idx="2">
                  <c:v>2.543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D1F-41D8-A087-DE5F1CAC8BF5}"/>
            </c:ext>
          </c:extLst>
        </c:ser>
        <c:ser>
          <c:idx val="5"/>
          <c:order val="4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6]all comparison'!$Q$5:$Q$7</c:f>
                <c:numCache>
                  <c:formatCode>General</c:formatCode>
                  <c:ptCount val="3"/>
                  <c:pt idx="0">
                    <c:v>0.2817858406662761</c:v>
                  </c:pt>
                  <c:pt idx="1">
                    <c:v>0.47102397762746762</c:v>
                  </c:pt>
                  <c:pt idx="2">
                    <c:v>0.70703233836932855</c:v>
                  </c:pt>
                </c:numCache>
              </c:numRef>
            </c:plus>
            <c:minus>
              <c:numRef>
                <c:f>'[6]all comparison'!$Q$5:$Q$7</c:f>
                <c:numCache>
                  <c:formatCode>General</c:formatCode>
                  <c:ptCount val="3"/>
                  <c:pt idx="0">
                    <c:v>0.2817858406662761</c:v>
                  </c:pt>
                  <c:pt idx="1">
                    <c:v>0.47102397762746762</c:v>
                  </c:pt>
                  <c:pt idx="2">
                    <c:v>0.707032338369328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6]all comparison'!$I$5:$I$7</c:f>
              <c:numCache>
                <c:formatCode>0.000</c:formatCode>
                <c:ptCount val="3"/>
                <c:pt idx="0">
                  <c:v>0.9052</c:v>
                </c:pt>
                <c:pt idx="1">
                  <c:v>2.1267499999999999</c:v>
                </c:pt>
                <c:pt idx="2">
                  <c:v>2.809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D1F-41D8-A087-DE5F1CAC8B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3432639"/>
        <c:axId val="460642927"/>
      </c:barChart>
      <c:catAx>
        <c:axId val="45343263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642927"/>
        <c:crosses val="autoZero"/>
        <c:auto val="1"/>
        <c:lblAlgn val="ctr"/>
        <c:lblOffset val="100"/>
        <c:noMultiLvlLbl val="0"/>
      </c:catAx>
      <c:valAx>
        <c:axId val="460642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4326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4]SMG7!$Q$20:$S$20</c:f>
                <c:numCache>
                  <c:formatCode>General</c:formatCode>
                  <c:ptCount val="3"/>
                  <c:pt idx="0">
                    <c:v>0.10362031756717438</c:v>
                  </c:pt>
                  <c:pt idx="1">
                    <c:v>9.112428171993936E-2</c:v>
                  </c:pt>
                  <c:pt idx="2">
                    <c:v>9.6988121005772365E-2</c:v>
                  </c:pt>
                </c:numCache>
              </c:numRef>
            </c:plus>
            <c:minus>
              <c:numRef>
                <c:f>[4]SMG7!$Q$21:$S$21</c:f>
                <c:numCache>
                  <c:formatCode>General</c:formatCode>
                  <c:ptCount val="3"/>
                  <c:pt idx="0">
                    <c:v>9.3891273944281428E-2</c:v>
                  </c:pt>
                  <c:pt idx="1">
                    <c:v>8.3277169610313728E-2</c:v>
                  </c:pt>
                  <c:pt idx="2">
                    <c:v>8.7865146408789396E-2</c:v>
                  </c:pt>
                </c:numCache>
              </c:numRef>
            </c:minus>
          </c:errBars>
          <c:cat>
            <c:strRef>
              <c:f>[4]SMG7!$Q$3:$S$3</c:f>
              <c:strCache>
                <c:ptCount val="3"/>
                <c:pt idx="0">
                  <c:v>Col</c:v>
                </c:pt>
                <c:pt idx="1">
                  <c:v>smg7-1</c:v>
                </c:pt>
                <c:pt idx="2">
                  <c:v>smg7-6</c:v>
                </c:pt>
              </c:strCache>
            </c:strRef>
          </c:cat>
          <c:val>
            <c:numRef>
              <c:f>[4]SMG7!$Q$16:$S$16</c:f>
              <c:numCache>
                <c:formatCode>General</c:formatCode>
                <c:ptCount val="3"/>
                <c:pt idx="0">
                  <c:v>1</c:v>
                </c:pt>
                <c:pt idx="1">
                  <c:v>0.96705286714342664</c:v>
                </c:pt>
                <c:pt idx="2">
                  <c:v>0.934111496364767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89-4C5F-8392-A4DB94AEE0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564544"/>
        <c:axId val="139566080"/>
      </c:barChart>
      <c:catAx>
        <c:axId val="1395645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9566080"/>
        <c:crosses val="autoZero"/>
        <c:auto val="1"/>
        <c:lblAlgn val="ctr"/>
        <c:lblOffset val="100"/>
        <c:noMultiLvlLbl val="0"/>
      </c:catAx>
      <c:valAx>
        <c:axId val="139566080"/>
        <c:scaling>
          <c:orientation val="minMax"/>
          <c:max val="1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AT"/>
                  <a:t>relative express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39564544"/>
        <c:crosses val="autoZero"/>
        <c:crossBetween val="between"/>
        <c:majorUnit val="0.5"/>
      </c:valAx>
    </c:plotArea>
    <c:plotVisOnly val="1"/>
    <c:dispBlanksAs val="gap"/>
    <c:showDLblsOverMax val="0"/>
  </c:chart>
  <c:txPr>
    <a:bodyPr/>
    <a:lstStyle/>
    <a:p>
      <a:pPr>
        <a:defRPr sz="1200" b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4]NMD targets'!$P$20:$R$20</c:f>
                <c:numCache>
                  <c:formatCode>General</c:formatCode>
                  <c:ptCount val="3"/>
                  <c:pt idx="0">
                    <c:v>0.27092642935075761</c:v>
                  </c:pt>
                  <c:pt idx="1">
                    <c:v>1.0455778335827626</c:v>
                  </c:pt>
                  <c:pt idx="2">
                    <c:v>0.10716402338347786</c:v>
                  </c:pt>
                </c:numCache>
              </c:numRef>
            </c:plus>
            <c:minus>
              <c:numRef>
                <c:f>'[4]NMD targets'!$P$21:$R$21</c:f>
                <c:numCache>
                  <c:formatCode>General</c:formatCode>
                  <c:ptCount val="3"/>
                  <c:pt idx="0">
                    <c:v>0.21317239384907438</c:v>
                  </c:pt>
                  <c:pt idx="1">
                    <c:v>0.90977800291157518</c:v>
                  </c:pt>
                  <c:pt idx="2">
                    <c:v>0.10290725070254814</c:v>
                  </c:pt>
                </c:numCache>
              </c:numRef>
            </c:minus>
          </c:errBars>
          <c:cat>
            <c:strRef>
              <c:f>'[4]NMD targets'!$P$3:$R$3</c:f>
              <c:strCache>
                <c:ptCount val="3"/>
                <c:pt idx="0">
                  <c:v>Col</c:v>
                </c:pt>
                <c:pt idx="1">
                  <c:v>smg7-1</c:v>
                </c:pt>
                <c:pt idx="2">
                  <c:v>smg7-6</c:v>
                </c:pt>
              </c:strCache>
            </c:strRef>
          </c:cat>
          <c:val>
            <c:numRef>
              <c:f>'[4]NMD targets'!$P$16:$R$16</c:f>
              <c:numCache>
                <c:formatCode>General</c:formatCode>
                <c:ptCount val="3"/>
                <c:pt idx="0">
                  <c:v>0.99999999999999978</c:v>
                </c:pt>
                <c:pt idx="1">
                  <c:v>7.0047488912470888</c:v>
                </c:pt>
                <c:pt idx="2">
                  <c:v>2.59068450378389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BC-4BEE-9597-035A19CAA5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865472"/>
        <c:axId val="139875456"/>
      </c:barChart>
      <c:catAx>
        <c:axId val="1398654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9875456"/>
        <c:crosses val="autoZero"/>
        <c:auto val="1"/>
        <c:lblAlgn val="ctr"/>
        <c:lblOffset val="100"/>
        <c:noMultiLvlLbl val="0"/>
      </c:catAx>
      <c:valAx>
        <c:axId val="139875456"/>
        <c:scaling>
          <c:orientation val="minMax"/>
          <c:max val="1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AT"/>
                  <a:t>relative express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39865472"/>
        <c:crosses val="autoZero"/>
        <c:crossBetween val="between"/>
        <c:majorUnit val="2"/>
      </c:valAx>
    </c:plotArea>
    <c:plotVisOnly val="1"/>
    <c:dispBlanksAs val="gap"/>
    <c:showDLblsOverMax val="0"/>
  </c:chart>
  <c:txPr>
    <a:bodyPr/>
    <a:lstStyle/>
    <a:p>
      <a:pPr>
        <a:defRPr sz="1200" b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</xdr:colOff>
      <xdr:row>24</xdr:row>
      <xdr:rowOff>3569</xdr:rowOff>
    </xdr:from>
    <xdr:to>
      <xdr:col>25</xdr:col>
      <xdr:colOff>69470</xdr:colOff>
      <xdr:row>39</xdr:row>
      <xdr:rowOff>2606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6F4E611-6547-4677-8D22-4189421427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607218</xdr:colOff>
      <xdr:row>2</xdr:row>
      <xdr:rowOff>15476</xdr:rowOff>
    </xdr:from>
    <xdr:to>
      <xdr:col>25</xdr:col>
      <xdr:colOff>69468</xdr:colOff>
      <xdr:row>17</xdr:row>
      <xdr:rowOff>2606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68639DF-5E47-4D0D-B99D-8F9BA0AC92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062904</xdr:colOff>
      <xdr:row>22</xdr:row>
      <xdr:rowOff>189741</xdr:rowOff>
    </xdr:from>
    <xdr:to>
      <xdr:col>24</xdr:col>
      <xdr:colOff>49790</xdr:colOff>
      <xdr:row>37</xdr:row>
      <xdr:rowOff>7544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AC195AB-3C18-47D0-9511-530CB36F32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1049915</xdr:colOff>
      <xdr:row>23</xdr:row>
      <xdr:rowOff>15477</xdr:rowOff>
    </xdr:from>
    <xdr:to>
      <xdr:col>32</xdr:col>
      <xdr:colOff>36801</xdr:colOff>
      <xdr:row>37</xdr:row>
      <xdr:rowOff>9167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9E53442-D42B-4A82-A4A0-44280BB0DE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062904</xdr:colOff>
      <xdr:row>21</xdr:row>
      <xdr:rowOff>189741</xdr:rowOff>
    </xdr:from>
    <xdr:to>
      <xdr:col>24</xdr:col>
      <xdr:colOff>49790</xdr:colOff>
      <xdr:row>36</xdr:row>
      <xdr:rowOff>7544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1E38F3F-E7C1-4D2C-A0DA-B91968057C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1049915</xdr:colOff>
      <xdr:row>22</xdr:row>
      <xdr:rowOff>15477</xdr:rowOff>
    </xdr:from>
    <xdr:to>
      <xdr:col>32</xdr:col>
      <xdr:colOff>36801</xdr:colOff>
      <xdr:row>36</xdr:row>
      <xdr:rowOff>9167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1527EC5-9B22-445E-B9AD-6AF41A059F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0</xdr:rowOff>
    </xdr:from>
    <xdr:to>
      <xdr:col>11</xdr:col>
      <xdr:colOff>266700</xdr:colOff>
      <xdr:row>76</xdr:row>
      <xdr:rowOff>6350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A292AC44-BCBD-44C0-A7FB-6FAB092263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68300"/>
          <a:ext cx="6362700" cy="13633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19087</xdr:colOff>
      <xdr:row>11</xdr:row>
      <xdr:rowOff>23811</xdr:rowOff>
    </xdr:from>
    <xdr:to>
      <xdr:col>14</xdr:col>
      <xdr:colOff>566737</xdr:colOff>
      <xdr:row>30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ECDB09C-2C3F-40CF-8E39-26DEB562E8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76</xdr:colOff>
      <xdr:row>23</xdr:row>
      <xdr:rowOff>107156</xdr:rowOff>
    </xdr:from>
    <xdr:to>
      <xdr:col>21</xdr:col>
      <xdr:colOff>171450</xdr:colOff>
      <xdr:row>38</xdr:row>
      <xdr:rowOff>1296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3EBFD60-A4D8-49CA-A45E-01ED45052B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8</xdr:col>
      <xdr:colOff>8803</xdr:colOff>
      <xdr:row>21</xdr:row>
      <xdr:rowOff>183391</xdr:rowOff>
    </xdr:from>
    <xdr:to>
      <xdr:col>41</xdr:col>
      <xdr:colOff>111125</xdr:colOff>
      <xdr:row>37</xdr:row>
      <xdr:rowOff>2174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97FB815-5934-49CF-BCD2-5819579ABC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3</xdr:col>
      <xdr:colOff>8514</xdr:colOff>
      <xdr:row>22</xdr:row>
      <xdr:rowOff>15477</xdr:rowOff>
    </xdr:from>
    <xdr:to>
      <xdr:col>46</xdr:col>
      <xdr:colOff>190500</xdr:colOff>
      <xdr:row>37</xdr:row>
      <xdr:rowOff>3797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B92D97B-DCC6-4DF3-9E1D-4A202BB194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ta%20for%20statisctics/Figure%204D%20-%20Pollen%20quantification%20(25-35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Data%20for%20statisctics/Figure%205C%20-%20Meiotic%20stages%20counting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Data%20for%20statisctics/Figure%206B%206D%206E%20-%20CENH3,%20SMG7%20and%20NMD-taget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Data%20for%20statisctics/Figure%20S1B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8101/AppData/Local/Microsoft/Windows/INetCache/Content.Outlook/4S1J5N8Q/cenh3-2_ChIP_qPCR_final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8101/Documents/CENH3%20Claudio/PLoS%20Genetics%202021/Revision/Roots%20-%20Pavlina/Roots%20quantification_revis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l-0 (25-35)"/>
      <sheetName val="smg7-6  (25-35)"/>
      <sheetName val="EMS 30 (25-35)"/>
      <sheetName val="EMS 155 (25-35)"/>
      <sheetName val="cenh3 (25-35)"/>
      <sheetName val="Lobes"/>
      <sheetName val="Total"/>
    </sheetNames>
    <sheetDataSet>
      <sheetData sheetId="0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8">
          <cell r="V8" t="str">
            <v>T</v>
          </cell>
          <cell r="W8" t="str">
            <v>T-NC</v>
          </cell>
          <cell r="X8" t="str">
            <v>T-C</v>
          </cell>
          <cell r="Z8" t="str">
            <v>3rd</v>
          </cell>
          <cell r="AA8" t="str">
            <v>3rd-C</v>
          </cell>
          <cell r="AB8" t="str">
            <v>3rd-NC</v>
          </cell>
          <cell r="AC8" t="str">
            <v>P</v>
          </cell>
          <cell r="AD8" t="str">
            <v>P-C</v>
          </cell>
          <cell r="AE8" t="str">
            <v>P-NC</v>
          </cell>
        </row>
        <row r="9">
          <cell r="U9" t="str">
            <v>Col-0</v>
          </cell>
          <cell r="V9">
            <v>1</v>
          </cell>
          <cell r="W9">
            <v>0.51104100946372244</v>
          </cell>
          <cell r="X9">
            <v>0.48895899053627762</v>
          </cell>
          <cell r="Y9">
            <v>1.2618296529968454</v>
          </cell>
          <cell r="Z9">
            <v>0</v>
          </cell>
          <cell r="AA9">
            <v>0</v>
          </cell>
          <cell r="AB9">
            <v>0</v>
          </cell>
          <cell r="AC9">
            <v>0</v>
          </cell>
          <cell r="AD9">
            <v>0</v>
          </cell>
          <cell r="AE9">
            <v>0</v>
          </cell>
        </row>
        <row r="10">
          <cell r="U10" t="str">
            <v>smg7-6</v>
          </cell>
          <cell r="V10">
            <v>4.7356828193832599E-2</v>
          </cell>
          <cell r="W10">
            <v>4.7356828193832599E-2</v>
          </cell>
          <cell r="X10">
            <v>0</v>
          </cell>
          <cell r="Y10">
            <v>2.3255813953488373</v>
          </cell>
          <cell r="Z10">
            <v>0.47356828193832601</v>
          </cell>
          <cell r="AA10">
            <v>0</v>
          </cell>
          <cell r="AB10">
            <v>0.47356828193832601</v>
          </cell>
          <cell r="AC10">
            <v>0.47907488986784141</v>
          </cell>
          <cell r="AD10">
            <v>0.23237885462555066</v>
          </cell>
          <cell r="AE10">
            <v>0.24669603524229075</v>
          </cell>
        </row>
        <row r="11">
          <cell r="U11" t="str">
            <v>EMS 30</v>
          </cell>
          <cell r="V11">
            <v>0.90862944162436543</v>
          </cell>
          <cell r="W11">
            <v>0.7208121827411168</v>
          </cell>
          <cell r="X11">
            <v>0.18781725888324874</v>
          </cell>
          <cell r="Y11">
            <v>26.815642458100559</v>
          </cell>
          <cell r="Z11">
            <v>8.1218274111675121E-2</v>
          </cell>
          <cell r="AA11">
            <v>4.060913705583756E-2</v>
          </cell>
          <cell r="AB11">
            <v>4.060913705583756E-2</v>
          </cell>
          <cell r="AC11">
            <v>1.015228426395939E-2</v>
          </cell>
          <cell r="AD11">
            <v>8.4602368866328256E-3</v>
          </cell>
          <cell r="AE11">
            <v>1.6920473773265651E-3</v>
          </cell>
        </row>
        <row r="12">
          <cell r="U12" t="str">
            <v>cenh3-2</v>
          </cell>
          <cell r="V12">
            <v>1</v>
          </cell>
          <cell r="W12">
            <v>0.33386075949367089</v>
          </cell>
          <cell r="X12">
            <v>0.66613924050632911</v>
          </cell>
          <cell r="Y12">
            <v>23.813291139240505</v>
          </cell>
          <cell r="Z12">
            <v>0</v>
          </cell>
          <cell r="AA12">
            <v>0</v>
          </cell>
          <cell r="AB12">
            <v>0</v>
          </cell>
          <cell r="AC12">
            <v>0</v>
          </cell>
          <cell r="AD12">
            <v>0</v>
          </cell>
          <cell r="AE12">
            <v>0</v>
          </cell>
        </row>
      </sheetData>
      <sheetData sheetId="1" refreshError="1"/>
      <sheetData sheetId="2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1"/>
      <sheetName val="Plate 3"/>
      <sheetName val="Plate 5"/>
      <sheetName val="Plate 4"/>
      <sheetName val="Plate 6"/>
      <sheetName val="Plate 1 3 5"/>
    </sheetNames>
    <sheetDataSet>
      <sheetData sheetId="0">
        <row r="79">
          <cell r="AA79" t="str">
            <v>Aritmetic mean</v>
          </cell>
          <cell r="AB79">
            <v>1</v>
          </cell>
          <cell r="AC79">
            <v>0.91066983359197973</v>
          </cell>
          <cell r="AD79">
            <v>0.12060263497962763</v>
          </cell>
          <cell r="AE79">
            <v>0.13537188069074058</v>
          </cell>
          <cell r="AF79">
            <v>0.13710312246182821</v>
          </cell>
          <cell r="AG79">
            <v>8.2916927989916758</v>
          </cell>
        </row>
        <row r="80">
          <cell r="AA80" t="str">
            <v>Standard Error of the Mean - Higher Error</v>
          </cell>
          <cell r="AB80">
            <v>2.4159180099767807E-2</v>
          </cell>
          <cell r="AC80">
            <v>4.4296004127341138E-2</v>
          </cell>
          <cell r="AD80">
            <v>7.8126398626505444E-3</v>
          </cell>
          <cell r="AE80">
            <v>3.3386322872193397E-4</v>
          </cell>
          <cell r="AF80">
            <v>4.7126573534530536E-3</v>
          </cell>
        </row>
        <row r="81">
          <cell r="AA81" t="str">
            <v>Standard Error of the Mean - Higher Error</v>
          </cell>
          <cell r="AB81">
            <v>2.6062370095213394E-2</v>
          </cell>
          <cell r="AC81">
            <v>3.6433070024223135E-2</v>
          </cell>
          <cell r="AD81">
            <v>1.3492718693580222E-2</v>
          </cell>
          <cell r="AE81">
            <v>8.7353636419057468E-4</v>
          </cell>
          <cell r="AF81">
            <v>7.1017326421210225E-3</v>
          </cell>
        </row>
        <row r="82">
          <cell r="AA82" t="str">
            <v>Standard Error of the Mean - Lower Error</v>
          </cell>
          <cell r="AB82">
            <v>2.3589282378364662E-2</v>
          </cell>
          <cell r="AC82">
            <v>4.2288352670815987E-2</v>
          </cell>
          <cell r="AD82">
            <v>7.1808511698276262E-3</v>
          </cell>
          <cell r="AE82">
            <v>3.327081496991291E-4</v>
          </cell>
          <cell r="AF82">
            <v>4.5019973431816435E-3</v>
          </cell>
        </row>
        <row r="83">
          <cell r="AA83" t="str">
            <v>Standard Error of the Mean - Lower Error</v>
          </cell>
          <cell r="AB83">
            <v>2.5400376092922006E-2</v>
          </cell>
          <cell r="AC83">
            <v>3.5031565935995879E-2</v>
          </cell>
          <cell r="AD83">
            <v>1.2135076890511048E-2</v>
          </cell>
          <cell r="AE83">
            <v>8.6793569301893414E-4</v>
          </cell>
          <cell r="AF83">
            <v>6.7519898648490118E-3</v>
          </cell>
        </row>
        <row r="88">
          <cell r="AA88" t="str">
            <v>Aritmetic mean</v>
          </cell>
          <cell r="AB88">
            <v>7.4014868308343765E-17</v>
          </cell>
          <cell r="AC88">
            <v>-0.13499999999999793</v>
          </cell>
          <cell r="AD88">
            <v>-3.0516666666666681</v>
          </cell>
          <cell r="AE88">
            <v>-2.8850000000000002</v>
          </cell>
          <cell r="AF88">
            <v>-2.8666666666666671</v>
          </cell>
        </row>
        <row r="89">
          <cell r="AA89" t="str">
            <v>Standard Error of the Mean - Higher Error</v>
          </cell>
          <cell r="AB89">
            <v>3.4439963866286109E-2</v>
          </cell>
          <cell r="AC89">
            <v>6.6916199666282428E-2</v>
          </cell>
          <cell r="AD89">
            <v>0.12165525060596298</v>
          </cell>
          <cell r="AE89">
            <v>5.0000000000007825E-3</v>
          </cell>
          <cell r="AF89">
            <v>6.5975584709632148E-2</v>
          </cell>
        </row>
        <row r="90">
          <cell r="AA90" t="str">
            <v>Standard Error of the Mean - Higher Error</v>
          </cell>
          <cell r="AB90">
            <v>3.7118429085533436E-2</v>
          </cell>
          <cell r="AC90">
            <v>5.6593089487831094E-2</v>
          </cell>
          <cell r="AD90">
            <v>0.15299782133525219</v>
          </cell>
          <cell r="AE90">
            <v>9.2796072713826946E-3</v>
          </cell>
          <cell r="AF90">
            <v>7.2858309981314984E-2</v>
          </cell>
        </row>
        <row r="91">
          <cell r="AA91" t="str">
            <v>Standard Error of the Mean - Lower Error</v>
          </cell>
          <cell r="AB91">
            <v>3.4439963866286109E-2</v>
          </cell>
          <cell r="AC91">
            <v>6.6916199666282428E-2</v>
          </cell>
          <cell r="AD91">
            <v>0.12165525060596298</v>
          </cell>
          <cell r="AE91">
            <v>5.0000000000007825E-3</v>
          </cell>
          <cell r="AF91">
            <v>6.5975584709632148E-2</v>
          </cell>
        </row>
        <row r="92">
          <cell r="AA92" t="str">
            <v>Standard Error of the Mean - Lower Error</v>
          </cell>
          <cell r="AB92">
            <v>3.7118429085533436E-2</v>
          </cell>
          <cell r="AC92">
            <v>5.6593089487831094E-2</v>
          </cell>
          <cell r="AD92">
            <v>0.15299782133525219</v>
          </cell>
          <cell r="AE92">
            <v>9.2796072713826946E-3</v>
          </cell>
          <cell r="AF92">
            <v>7.2858309981314984E-2</v>
          </cell>
        </row>
      </sheetData>
      <sheetData sheetId="1">
        <row r="79">
          <cell r="AA79" t="str">
            <v>Aritmetic mean</v>
          </cell>
          <cell r="AB79">
            <v>1</v>
          </cell>
          <cell r="AC79">
            <v>0.96148305248265498</v>
          </cell>
          <cell r="AD79">
            <v>0.10036536023292192</v>
          </cell>
          <cell r="AE79">
            <v>0.12413656192962937</v>
          </cell>
          <cell r="AF79">
            <v>0.11703403092931151</v>
          </cell>
        </row>
        <row r="80">
          <cell r="AA80" t="str">
            <v>Standard Error of the Mean - Higher Error</v>
          </cell>
          <cell r="AB80">
            <v>2.2192326747208835E-2</v>
          </cell>
          <cell r="AC80">
            <v>6.840379557265619E-2</v>
          </cell>
          <cell r="AD80">
            <v>2.2021713559221626E-3</v>
          </cell>
          <cell r="AE80">
            <v>2.6699126831101136E-3</v>
          </cell>
          <cell r="AF80">
            <v>3.1378295138525941E-3</v>
          </cell>
        </row>
        <row r="81">
          <cell r="AA81" t="str">
            <v>Standard Error of the Mean - Higher Error</v>
          </cell>
          <cell r="AB81">
            <v>2.5875441355970308E-2</v>
          </cell>
          <cell r="AC81">
            <v>5.0927436595044728E-2</v>
          </cell>
          <cell r="AD81">
            <v>1.229875426290275E-2</v>
          </cell>
          <cell r="AE81">
            <v>3.499157143825829E-3</v>
          </cell>
          <cell r="AF81">
            <v>1.1816858169880276E-2</v>
          </cell>
        </row>
        <row r="82">
          <cell r="AA82" t="str">
            <v>Standard Error of the Mean - Lower Error</v>
          </cell>
          <cell r="AB82">
            <v>2.1710519798000094E-2</v>
          </cell>
          <cell r="AC82">
            <v>6.3634967727197456E-2</v>
          </cell>
          <cell r="AD82">
            <v>2.0551542631125734E-3</v>
          </cell>
          <cell r="AE82">
            <v>2.5073743034874849E-3</v>
          </cell>
          <cell r="AF82">
            <v>2.9377436440062021E-3</v>
          </cell>
        </row>
        <row r="83">
          <cell r="AA83" t="str">
            <v>Standard Error of the Mean - Lower Error</v>
          </cell>
          <cell r="AB83">
            <v>2.5222790519060623E-2</v>
          </cell>
          <cell r="AC83">
            <v>4.836562611784867E-2</v>
          </cell>
          <cell r="AD83">
            <v>1.0956185184042441E-2</v>
          </cell>
          <cell r="AE83">
            <v>3.4032270953560789E-3</v>
          </cell>
          <cell r="AF83">
            <v>1.0733139322588736E-2</v>
          </cell>
        </row>
        <row r="88">
          <cell r="AA88" t="str">
            <v>Aritmetic mean</v>
          </cell>
          <cell r="AB88">
            <v>-1.4802973661668753E-16</v>
          </cell>
          <cell r="AC88">
            <v>-5.6666666666663833E-2</v>
          </cell>
          <cell r="AD88">
            <v>-3.3166666666666687</v>
          </cell>
          <cell r="AE88">
            <v>-3.0100000000000016</v>
          </cell>
          <cell r="AF88">
            <v>-3.0950000000000002</v>
          </cell>
        </row>
        <row r="89">
          <cell r="AA89" t="str">
            <v>Standard Error of the Mean - Higher Error</v>
          </cell>
          <cell r="AB89">
            <v>3.1666666666668099E-2</v>
          </cell>
          <cell r="AC89">
            <v>0.10425662782022262</v>
          </cell>
          <cell r="AD89">
            <v>9.9680043695371118E-2</v>
          </cell>
          <cell r="AE89">
            <v>9.0615181460454788E-2</v>
          </cell>
          <cell r="AF89">
            <v>9.5058461543995526E-2</v>
          </cell>
        </row>
        <row r="90">
          <cell r="AA90" t="str">
            <v>Standard Error of the Mean - Higher Error</v>
          </cell>
          <cell r="AB90">
            <v>3.6855573979158902E-2</v>
          </cell>
          <cell r="AC90">
            <v>7.4461026345628914E-2</v>
          </cell>
          <cell r="AD90">
            <v>0.16676663668465377</v>
          </cell>
          <cell r="AE90">
            <v>4.0104031385052995E-2</v>
          </cell>
          <cell r="AF90">
            <v>0.13877439725444188</v>
          </cell>
        </row>
        <row r="91">
          <cell r="AA91" t="str">
            <v>Standard Error of the Mean - Lower Error</v>
          </cell>
          <cell r="AB91">
            <v>3.1666666666668099E-2</v>
          </cell>
          <cell r="AC91">
            <v>0.10425662782022262</v>
          </cell>
          <cell r="AD91">
            <v>9.9680043695371118E-2</v>
          </cell>
          <cell r="AE91">
            <v>9.0615181460454788E-2</v>
          </cell>
          <cell r="AF91">
            <v>9.5058461543995526E-2</v>
          </cell>
        </row>
        <row r="92">
          <cell r="AA92" t="str">
            <v>Standard Error of the Mean - Lower Error</v>
          </cell>
          <cell r="AB92">
            <v>3.6855573979158902E-2</v>
          </cell>
          <cell r="AC92">
            <v>7.4461026345628914E-2</v>
          </cell>
          <cell r="AD92">
            <v>0.16676663668465377</v>
          </cell>
          <cell r="AE92">
            <v>4.0104031385052995E-2</v>
          </cell>
          <cell r="AF92">
            <v>0.13877439725444188</v>
          </cell>
        </row>
      </sheetData>
      <sheetData sheetId="2">
        <row r="79">
          <cell r="AA79" t="str">
            <v>Aritmetic mean</v>
          </cell>
          <cell r="AB79">
            <v>1.0000000000000002</v>
          </cell>
          <cell r="AC79">
            <v>1.2184102636751937</v>
          </cell>
          <cell r="AD79">
            <v>8.8152409270128818</v>
          </cell>
          <cell r="AE79">
            <v>9.6799527137543411</v>
          </cell>
          <cell r="AF79">
            <v>6.2261197853946255</v>
          </cell>
        </row>
        <row r="80">
          <cell r="AA80" t="str">
            <v>Standard Error of the Mean - Higher Error</v>
          </cell>
          <cell r="AB80">
            <v>3.4924501946969722E-2</v>
          </cell>
          <cell r="AC80">
            <v>4.2954450865442251E-2</v>
          </cell>
          <cell r="AD80">
            <v>0.5499052565425</v>
          </cell>
          <cell r="AE80">
            <v>0.25027456226442801</v>
          </cell>
          <cell r="AF80">
            <v>0.55772672774983345</v>
          </cell>
        </row>
        <row r="81">
          <cell r="AA81" t="str">
            <v>Standard Error of the Mean - Higher Error</v>
          </cell>
          <cell r="AB81">
            <v>4.9238133437104592E-2</v>
          </cell>
          <cell r="AC81">
            <v>3.4254174948937566E-2</v>
          </cell>
          <cell r="AD81">
            <v>0.33575627734015967</v>
          </cell>
          <cell r="AE81">
            <v>0.31678844058628464</v>
          </cell>
          <cell r="AF81">
            <v>0.27220355600838264</v>
          </cell>
        </row>
        <row r="82">
          <cell r="AA82" t="str">
            <v>Standard Error of the Mean - Lower Error</v>
          </cell>
          <cell r="AB82">
            <v>3.3745941739003582E-2</v>
          </cell>
          <cell r="AC82">
            <v>4.1462014171970152E-2</v>
          </cell>
          <cell r="AD82">
            <v>0.51813843633820866</v>
          </cell>
          <cell r="AE82">
            <v>0.24363915165322858</v>
          </cell>
          <cell r="AF82">
            <v>0.51359387307876592</v>
          </cell>
        </row>
        <row r="83">
          <cell r="AA83" t="str">
            <v>Standard Error of the Mean - Lower Error</v>
          </cell>
          <cell r="AB83">
            <v>4.692751041730614E-2</v>
          </cell>
          <cell r="AC83">
            <v>3.3317492733610177E-2</v>
          </cell>
          <cell r="AD83">
            <v>0.32343715241247395</v>
          </cell>
          <cell r="AE83">
            <v>0.30674967749942894</v>
          </cell>
          <cell r="AF83">
            <v>0.26080141856293704</v>
          </cell>
        </row>
        <row r="88">
          <cell r="AA88" t="str">
            <v>Aritmetic mean</v>
          </cell>
          <cell r="AB88">
            <v>2.9605947323337506E-16</v>
          </cell>
          <cell r="AC88">
            <v>0.28500000000000281</v>
          </cell>
          <cell r="AD88">
            <v>3.1399999999999992</v>
          </cell>
          <cell r="AE88">
            <v>3.2749999999999999</v>
          </cell>
          <cell r="AF88">
            <v>2.6383333333333359</v>
          </cell>
        </row>
        <row r="89">
          <cell r="AA89" t="str">
            <v>Standard Error of the Mean - Higher Error</v>
          </cell>
          <cell r="AB89">
            <v>4.9525526527011463E-2</v>
          </cell>
          <cell r="AC89">
            <v>5.1017426216714318E-2</v>
          </cell>
          <cell r="AD89">
            <v>8.58454683978397E-2</v>
          </cell>
          <cell r="AE89">
            <v>3.8765677832044154E-2</v>
          </cell>
          <cell r="AF89">
            <v>0.11893041849940969</v>
          </cell>
        </row>
        <row r="90">
          <cell r="AA90" t="str">
            <v>Standard Error of the Mean - Higher Error</v>
          </cell>
          <cell r="AB90">
            <v>6.9342146875715563E-2</v>
          </cell>
          <cell r="AC90">
            <v>4.0000000000000979E-2</v>
          </cell>
          <cell r="AD90">
            <v>5.392896562454548E-2</v>
          </cell>
          <cell r="AE90">
            <v>4.6457866215886885E-2</v>
          </cell>
          <cell r="AF90">
            <v>6.1734197258173813E-2</v>
          </cell>
        </row>
        <row r="91">
          <cell r="AA91" t="str">
            <v>Standard Error of the Mean - Lower Error</v>
          </cell>
          <cell r="AB91">
            <v>4.9525526527011463E-2</v>
          </cell>
          <cell r="AC91">
            <v>5.1017426216714318E-2</v>
          </cell>
          <cell r="AD91">
            <v>8.58454683978397E-2</v>
          </cell>
          <cell r="AE91">
            <v>3.8765677832044154E-2</v>
          </cell>
          <cell r="AF91">
            <v>0.11893041849940969</v>
          </cell>
        </row>
        <row r="92">
          <cell r="AA92" t="str">
            <v>Standard Error of the Mean - Lower Error</v>
          </cell>
          <cell r="AB92">
            <v>6.9342146875715563E-2</v>
          </cell>
          <cell r="AC92">
            <v>4.0000000000000979E-2</v>
          </cell>
          <cell r="AD92">
            <v>5.392896562454548E-2</v>
          </cell>
          <cell r="AE92">
            <v>4.6457866215886885E-2</v>
          </cell>
          <cell r="AF92">
            <v>6.1734197258173813E-2</v>
          </cell>
        </row>
      </sheetData>
      <sheetData sheetId="3">
        <row r="3">
          <cell r="T3" t="str">
            <v>Col-0</v>
          </cell>
          <cell r="U3" t="str">
            <v>smg7-6</v>
          </cell>
          <cell r="V3" t="str">
            <v>EMS 30 (smg7-6 cenh3-2)</v>
          </cell>
          <cell r="W3" t="str">
            <v>EMS 155 (smg7-6 cenh3-2)</v>
          </cell>
          <cell r="X3" t="str">
            <v>cenh3-2</v>
          </cell>
          <cell r="AB3" t="str">
            <v>Col-0</v>
          </cell>
          <cell r="AC3" t="str">
            <v>smg7-6</v>
          </cell>
          <cell r="AD3" t="str">
            <v>EMS 30 (smg7-6 cenh3-2)</v>
          </cell>
          <cell r="AE3" t="str">
            <v>EMS 155 (smg7-6 cenh3-2)</v>
          </cell>
          <cell r="AF3" t="str">
            <v>cenh3-2</v>
          </cell>
        </row>
        <row r="16">
          <cell r="T16">
            <v>1</v>
          </cell>
          <cell r="U16">
            <v>0.82359101726757322</v>
          </cell>
          <cell r="V16">
            <v>0.7909545307708109</v>
          </cell>
          <cell r="W16">
            <v>0.81225239635623581</v>
          </cell>
          <cell r="X16">
            <v>0.96593632892484593</v>
          </cell>
          <cell r="AB16">
            <v>1</v>
          </cell>
          <cell r="AC16">
            <v>1.9008789554216077</v>
          </cell>
          <cell r="AD16">
            <v>1.7838570388401849</v>
          </cell>
          <cell r="AE16">
            <v>2.4594459215358446</v>
          </cell>
          <cell r="AF16">
            <v>0.96482107983702248</v>
          </cell>
        </row>
        <row r="20">
          <cell r="T20">
            <v>5.792941067853441E-3</v>
          </cell>
          <cell r="U20">
            <v>3.1521336393093735E-2</v>
          </cell>
          <cell r="V20">
            <v>5.0940896627877708E-2</v>
          </cell>
          <cell r="W20">
            <v>2.0105955094770422E-2</v>
          </cell>
          <cell r="X20">
            <v>1.3246191946139296E-2</v>
          </cell>
          <cell r="AB20">
            <v>1.5266256819203905E-2</v>
          </cell>
          <cell r="AC20">
            <v>7.397007923847565E-2</v>
          </cell>
          <cell r="AD20">
            <v>0.22145626584134015</v>
          </cell>
          <cell r="AE20">
            <v>0.54223227401832164</v>
          </cell>
          <cell r="AF20">
            <v>1.4729206389373584E-2</v>
          </cell>
        </row>
        <row r="21">
          <cell r="T21">
            <v>5.7595761824527081E-3</v>
          </cell>
          <cell r="U21">
            <v>3.0359390078374959E-2</v>
          </cell>
          <cell r="V21">
            <v>4.7858595828038197E-2</v>
          </cell>
          <cell r="W21">
            <v>1.9620287557983729E-2</v>
          </cell>
          <cell r="X21">
            <v>1.3067000020901776E-2</v>
          </cell>
          <cell r="AB21">
            <v>1.5036702654762313E-2</v>
          </cell>
          <cell r="AC21">
            <v>7.11994509390379E-2</v>
          </cell>
          <cell r="AD21">
            <v>0.19699979933014888</v>
          </cell>
          <cell r="AE21">
            <v>0.44428178771284355</v>
          </cell>
          <cell r="AF21">
            <v>1.4507727692555705E-2</v>
          </cell>
        </row>
      </sheetData>
      <sheetData sheetId="4">
        <row r="3">
          <cell r="T3" t="str">
            <v>Col-0</v>
          </cell>
          <cell r="U3" t="str">
            <v>smg7-6</v>
          </cell>
          <cell r="V3" t="str">
            <v>EMS 30 (smg7-6 cenh3-2)</v>
          </cell>
          <cell r="W3" t="str">
            <v>EMS 155 (smg7-6 cenh3-2)</v>
          </cell>
          <cell r="X3" t="str">
            <v>cenh3-2</v>
          </cell>
          <cell r="AB3" t="str">
            <v>Col-0</v>
          </cell>
          <cell r="AC3" t="str">
            <v>smg7-6</v>
          </cell>
          <cell r="AD3" t="str">
            <v>EMS 30 (smg7-6 cenh3-2)</v>
          </cell>
          <cell r="AE3" t="str">
            <v>EMS 155 (smg7-6 cenh3-2)</v>
          </cell>
          <cell r="AF3" t="str">
            <v>cenh3-2</v>
          </cell>
        </row>
        <row r="16">
          <cell r="T16">
            <v>1</v>
          </cell>
          <cell r="U16">
            <v>1.2730890473253982</v>
          </cell>
          <cell r="V16">
            <v>1.307369247202103</v>
          </cell>
          <cell r="W16">
            <v>1.2998393544242492</v>
          </cell>
          <cell r="X16">
            <v>0.93519124785031738</v>
          </cell>
          <cell r="AB16">
            <v>1</v>
          </cell>
          <cell r="AC16">
            <v>0.83508791942836846</v>
          </cell>
          <cell r="AD16">
            <v>0.89813237288393288</v>
          </cell>
          <cell r="AE16">
            <v>1.0245568230327999</v>
          </cell>
          <cell r="AF16">
            <v>0.8635390554139325</v>
          </cell>
        </row>
        <row r="20">
          <cell r="T20">
            <v>3.6979551481722384E-2</v>
          </cell>
          <cell r="U20">
            <v>1.6814353201084042E-2</v>
          </cell>
          <cell r="V20">
            <v>8.8190987271672627E-2</v>
          </cell>
          <cell r="W20">
            <v>4.9073097440717417E-2</v>
          </cell>
          <cell r="X20">
            <v>2.6568100102646652E-2</v>
          </cell>
          <cell r="AB20">
            <v>1.0451446486763771E-2</v>
          </cell>
          <cell r="AC20">
            <v>3.1899683228110209E-2</v>
          </cell>
          <cell r="AD20">
            <v>9.9230031216216652E-2</v>
          </cell>
          <cell r="AE20">
            <v>2.3917580010717865E-2</v>
          </cell>
          <cell r="AF20">
            <v>3.9929727571804574E-2</v>
          </cell>
        </row>
        <row r="21">
          <cell r="T21">
            <v>3.5660829983467979E-2</v>
          </cell>
          <cell r="U21">
            <v>1.6595172079881149E-2</v>
          </cell>
          <cell r="V21">
            <v>8.2617848940681915E-2</v>
          </cell>
          <cell r="W21">
            <v>4.7287830436104628E-2</v>
          </cell>
          <cell r="X21">
            <v>2.5834170201610163E-2</v>
          </cell>
          <cell r="AB21">
            <v>1.0343343584793052E-2</v>
          </cell>
          <cell r="AC21">
            <v>3.0725975799150484E-2</v>
          </cell>
          <cell r="AD21">
            <v>8.9357392088561527E-2</v>
          </cell>
          <cell r="AE21">
            <v>2.3371977150115297E-2</v>
          </cell>
          <cell r="AF21">
            <v>3.8164992393363129E-2</v>
          </cell>
        </row>
      </sheetData>
      <sheetData sheetId="5">
        <row r="2">
          <cell r="L2" t="str">
            <v>Col-0</v>
          </cell>
          <cell r="M2" t="str">
            <v>smg7-6</v>
          </cell>
          <cell r="N2" t="str">
            <v>EMS 30 (smg7-6 cenh3-2)</v>
          </cell>
          <cell r="O2" t="str">
            <v>EMS 155 (smg7-6 cenh3-2)</v>
          </cell>
          <cell r="P2" t="str">
            <v>cenh3-2</v>
          </cell>
        </row>
        <row r="4">
          <cell r="K4" t="str">
            <v>CENH3 spliced (06-H2 06-G4)</v>
          </cell>
          <cell r="L4">
            <v>1</v>
          </cell>
          <cell r="M4">
            <v>0.91066983359197973</v>
          </cell>
          <cell r="N4">
            <v>0.12060263497962763</v>
          </cell>
          <cell r="O4">
            <v>0.13537188069074058</v>
          </cell>
          <cell r="P4">
            <v>0.13710312246182821</v>
          </cell>
        </row>
        <row r="6">
          <cell r="K6" t="str">
            <v>CENH3 spliced (06-C9 06-H3)</v>
          </cell>
          <cell r="L6">
            <v>1</v>
          </cell>
          <cell r="M6">
            <v>0.96148305248265498</v>
          </cell>
          <cell r="N6">
            <v>0.10036536023292192</v>
          </cell>
          <cell r="O6">
            <v>0.12413656192962937</v>
          </cell>
          <cell r="P6">
            <v>0.11703403092931151</v>
          </cell>
        </row>
        <row r="7">
          <cell r="K7" t="str">
            <v>CENH3 not-spliced (06-C9 06-C4)</v>
          </cell>
          <cell r="L7">
            <v>1</v>
          </cell>
          <cell r="M7">
            <v>1.193335743031722</v>
          </cell>
          <cell r="N7">
            <v>8.9693286242280532</v>
          </cell>
          <cell r="O7">
            <v>9.1895868399762737</v>
          </cell>
          <cell r="P7">
            <v>6.4905166991693513</v>
          </cell>
        </row>
        <row r="10">
          <cell r="L10">
            <v>2.6062370095213394E-2</v>
          </cell>
          <cell r="M10">
            <v>3.6433070024223135E-2</v>
          </cell>
          <cell r="N10">
            <v>1.3492718693580222E-2</v>
          </cell>
          <cell r="O10">
            <v>8.7353636419057468E-4</v>
          </cell>
          <cell r="P10">
            <v>7.1017326421210225E-3</v>
          </cell>
        </row>
        <row r="12">
          <cell r="L12">
            <v>2.5875441355970308E-2</v>
          </cell>
          <cell r="M12">
            <v>5.0927436595044728E-2</v>
          </cell>
          <cell r="N12">
            <v>1.229875426290275E-2</v>
          </cell>
          <cell r="O12">
            <v>3.499157143825829E-3</v>
          </cell>
          <cell r="P12">
            <v>1.1816858169880276E-2</v>
          </cell>
        </row>
        <row r="13">
          <cell r="L13">
            <v>3.4924501946969722E-2</v>
          </cell>
          <cell r="M13">
            <v>4.2954450865442251E-2</v>
          </cell>
          <cell r="N13">
            <v>0.5499052565425</v>
          </cell>
          <cell r="O13">
            <v>0.25027456226442801</v>
          </cell>
          <cell r="P13">
            <v>0.55772672774983345</v>
          </cell>
        </row>
        <row r="16">
          <cell r="L16">
            <v>2.5400376092922006E-2</v>
          </cell>
          <cell r="M16">
            <v>3.5031565935995879E-2</v>
          </cell>
          <cell r="N16">
            <v>1.2135076890511048E-2</v>
          </cell>
          <cell r="O16">
            <v>8.6793569301893414E-4</v>
          </cell>
          <cell r="P16">
            <v>6.7519898648490118E-3</v>
          </cell>
        </row>
        <row r="18">
          <cell r="L18">
            <v>2.5222790519060623E-2</v>
          </cell>
          <cell r="M18">
            <v>4.836562611784867E-2</v>
          </cell>
          <cell r="N18">
            <v>1.0956185184042441E-2</v>
          </cell>
          <cell r="O18">
            <v>3.4032270953560789E-3</v>
          </cell>
          <cell r="P18">
            <v>1.0733139322588736E-2</v>
          </cell>
        </row>
        <row r="19">
          <cell r="L19">
            <v>3.3745941739003582E-2</v>
          </cell>
          <cell r="M19">
            <v>4.1462014171970152E-2</v>
          </cell>
          <cell r="N19">
            <v>0.51813843633820866</v>
          </cell>
          <cell r="O19">
            <v>0.24363915165322858</v>
          </cell>
          <cell r="P19">
            <v>0.51359387307876592</v>
          </cell>
        </row>
        <row r="23">
          <cell r="L23" t="str">
            <v>Col-0</v>
          </cell>
          <cell r="M23" t="str">
            <v>smg7-6</v>
          </cell>
          <cell r="N23" t="str">
            <v>EMS 30 (smg7-6 cenh3-2)</v>
          </cell>
          <cell r="O23" t="str">
            <v>EMS 155 (smg7-6 cenh3-2)</v>
          </cell>
          <cell r="P23" t="str">
            <v>cenh3-2</v>
          </cell>
        </row>
        <row r="25">
          <cell r="K25" t="str">
            <v>CENH3 spliced (06-H2 06-G4)</v>
          </cell>
          <cell r="L25">
            <v>7.4014868308343765E-17</v>
          </cell>
          <cell r="M25">
            <v>-0.13499999999999793</v>
          </cell>
          <cell r="N25">
            <v>-3.0516666666666681</v>
          </cell>
          <cell r="O25">
            <v>-2.8850000000000002</v>
          </cell>
          <cell r="P25">
            <v>-2.8666666666666671</v>
          </cell>
        </row>
        <row r="27">
          <cell r="K27" t="str">
            <v>CENH3 spliced (06-C9 06-H3)</v>
          </cell>
          <cell r="L27">
            <v>-1.4802973661668753E-16</v>
          </cell>
          <cell r="M27">
            <v>-5.6666666666663833E-2</v>
          </cell>
          <cell r="N27">
            <v>-3.3166666666666687</v>
          </cell>
          <cell r="O27">
            <v>-3.0100000000000016</v>
          </cell>
          <cell r="P27">
            <v>-3.0950000000000002</v>
          </cell>
        </row>
        <row r="28">
          <cell r="K28" t="str">
            <v>CENH3 not-spliced (06-C9 06-C4)</v>
          </cell>
          <cell r="L28">
            <v>0</v>
          </cell>
          <cell r="M28">
            <v>0.25500000000000017</v>
          </cell>
          <cell r="N28">
            <v>3.1649999999999969</v>
          </cell>
          <cell r="O28">
            <v>3.1999999999999993</v>
          </cell>
          <cell r="P28">
            <v>2.6983333333333319</v>
          </cell>
        </row>
        <row r="31">
          <cell r="L31">
            <v>3.7118429085533436E-2</v>
          </cell>
          <cell r="M31">
            <v>5.6593089487831094E-2</v>
          </cell>
          <cell r="N31">
            <v>0.15299782133525219</v>
          </cell>
          <cell r="O31">
            <v>9.2796072713826946E-3</v>
          </cell>
          <cell r="P31">
            <v>7.2858309981314984E-2</v>
          </cell>
        </row>
        <row r="33">
          <cell r="L33">
            <v>3.6855573979158902E-2</v>
          </cell>
          <cell r="M33">
            <v>7.4461026345628914E-2</v>
          </cell>
          <cell r="N33">
            <v>0.16676663668465377</v>
          </cell>
          <cell r="O33">
            <v>4.0104031385052995E-2</v>
          </cell>
          <cell r="P33">
            <v>0.13877439725444188</v>
          </cell>
        </row>
        <row r="34">
          <cell r="L34">
            <v>4.9525526527011463E-2</v>
          </cell>
          <cell r="M34">
            <v>5.1017426216714318E-2</v>
          </cell>
          <cell r="N34">
            <v>8.58454683978397E-2</v>
          </cell>
          <cell r="O34">
            <v>3.8765677832044154E-2</v>
          </cell>
          <cell r="P34">
            <v>0.11893041849940969</v>
          </cell>
        </row>
        <row r="37">
          <cell r="L37">
            <v>3.7118429085533436E-2</v>
          </cell>
          <cell r="M37">
            <v>5.6593089487831094E-2</v>
          </cell>
          <cell r="N37">
            <v>0.15299782133525219</v>
          </cell>
          <cell r="O37">
            <v>9.2796072713826946E-3</v>
          </cell>
          <cell r="P37">
            <v>7.2858309981314984E-2</v>
          </cell>
        </row>
        <row r="39">
          <cell r="L39">
            <v>3.6855573979158902E-2</v>
          </cell>
          <cell r="M39">
            <v>7.4461026345628914E-2</v>
          </cell>
          <cell r="N39">
            <v>0.16676663668465377</v>
          </cell>
          <cell r="O39">
            <v>4.0104031385052995E-2</v>
          </cell>
          <cell r="P39">
            <v>0.13877439725444188</v>
          </cell>
        </row>
        <row r="40">
          <cell r="L40">
            <v>4.9525526527011463E-2</v>
          </cell>
          <cell r="M40">
            <v>5.1017426216714318E-2</v>
          </cell>
          <cell r="N40">
            <v>8.58454683978397E-2</v>
          </cell>
          <cell r="O40">
            <v>3.8765677832044154E-2</v>
          </cell>
          <cell r="P40">
            <v>0.11893041849940969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MG7"/>
      <sheetName val="NMD targets"/>
      <sheetName val="NMD3"/>
    </sheetNames>
    <sheetDataSet>
      <sheetData sheetId="0">
        <row r="3">
          <cell r="Q3" t="str">
            <v>Col</v>
          </cell>
          <cell r="R3" t="str">
            <v>smg7-1</v>
          </cell>
          <cell r="S3" t="str">
            <v>smg7-6</v>
          </cell>
        </row>
        <row r="16">
          <cell r="Q16">
            <v>1</v>
          </cell>
          <cell r="R16">
            <v>0.96705286714342664</v>
          </cell>
          <cell r="S16">
            <v>0.93411149636476742</v>
          </cell>
        </row>
        <row r="20">
          <cell r="Q20">
            <v>0.10362031756717438</v>
          </cell>
          <cell r="R20">
            <v>9.112428171993936E-2</v>
          </cell>
          <cell r="S20">
            <v>9.6988121005772365E-2</v>
          </cell>
        </row>
        <row r="21">
          <cell r="Q21">
            <v>9.3891273944281428E-2</v>
          </cell>
          <cell r="R21">
            <v>8.3277169610313728E-2</v>
          </cell>
          <cell r="S21">
            <v>8.7865146408789396E-2</v>
          </cell>
        </row>
      </sheetData>
      <sheetData sheetId="1">
        <row r="3">
          <cell r="P3" t="str">
            <v>Col</v>
          </cell>
          <cell r="Q3" t="str">
            <v>smg7-1</v>
          </cell>
          <cell r="R3" t="str">
            <v>smg7-6</v>
          </cell>
          <cell r="U3" t="str">
            <v>Col</v>
          </cell>
          <cell r="V3" t="str">
            <v>smg7-1</v>
          </cell>
          <cell r="W3" t="str">
            <v>smg7-6</v>
          </cell>
        </row>
        <row r="16">
          <cell r="P16">
            <v>0.99999999999999978</v>
          </cell>
          <cell r="Q16">
            <v>7.0047488912470888</v>
          </cell>
          <cell r="R16">
            <v>2.5906845037838964</v>
          </cell>
          <cell r="U16">
            <v>1</v>
          </cell>
          <cell r="V16">
            <v>1.5104725855628232</v>
          </cell>
          <cell r="W16">
            <v>1.3597423728128522</v>
          </cell>
        </row>
        <row r="20">
          <cell r="P20">
            <v>0.27092642935075761</v>
          </cell>
          <cell r="Q20">
            <v>1.0455778335827626</v>
          </cell>
          <cell r="R20">
            <v>0.10716402338347786</v>
          </cell>
          <cell r="U20">
            <v>7.2431107791861127E-2</v>
          </cell>
          <cell r="V20">
            <v>7.9758975263435339E-2</v>
          </cell>
          <cell r="W20">
            <v>0.13074977666277698</v>
          </cell>
        </row>
        <row r="21">
          <cell r="P21">
            <v>0.21317239384907438</v>
          </cell>
          <cell r="Q21">
            <v>0.90977800291157518</v>
          </cell>
          <cell r="R21">
            <v>0.10290725070254814</v>
          </cell>
          <cell r="U21">
            <v>6.7539170829347683E-2</v>
          </cell>
          <cell r="V21">
            <v>7.5758618150809864E-2</v>
          </cell>
          <cell r="W21">
            <v>0.11928007244234196</v>
          </cell>
        </row>
      </sheetData>
      <sheetData sheetId="2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Jarda_CEN(ResoLight)_04 - Abs Q"/>
    </sheetNames>
    <sheetDataSet>
      <sheetData sheetId="0">
        <row r="3">
          <cell r="AA3" t="str">
            <v>3-2(3)NAC</v>
          </cell>
          <cell r="AS3">
            <v>3.3279992992949004E-3</v>
          </cell>
          <cell r="AT3">
            <v>4.5918481390215575E-4</v>
          </cell>
        </row>
        <row r="4">
          <cell r="AA4" t="str">
            <v>80wtNAC</v>
          </cell>
          <cell r="AS4">
            <v>2.5075716271757964E-4</v>
          </cell>
          <cell r="AT4">
            <v>6.6542276778527602E-5</v>
          </cell>
        </row>
        <row r="5">
          <cell r="AA5" t="str">
            <v>3-2(3)CENH3</v>
          </cell>
          <cell r="AS5">
            <v>4.971026400692689E-3</v>
          </cell>
          <cell r="AT5">
            <v>1.6778621612131637E-3</v>
          </cell>
        </row>
        <row r="6">
          <cell r="AA6" t="str">
            <v>80wtCENH3</v>
          </cell>
          <cell r="AS6">
            <v>4.4338066220735495E-2</v>
          </cell>
          <cell r="AT6">
            <v>1.3054173528411277E-2</v>
          </cell>
        </row>
        <row r="7">
          <cell r="AA7" t="str">
            <v>3-2(3)H3</v>
          </cell>
          <cell r="AS7">
            <v>0.15038498271663595</v>
          </cell>
          <cell r="AT7">
            <v>5.0831220691066915E-2</v>
          </cell>
        </row>
        <row r="8">
          <cell r="AA8" t="str">
            <v>80wtH3</v>
          </cell>
          <cell r="AS8">
            <v>0.14707234428810892</v>
          </cell>
          <cell r="AT8">
            <v>5.6987294146410357E-2</v>
          </cell>
        </row>
        <row r="28">
          <cell r="AA28" t="str">
            <v>3-2(3)NAC</v>
          </cell>
          <cell r="AS28">
            <v>2.1030276772321265E-5</v>
          </cell>
          <cell r="AT28">
            <v>4.3273182181133651E-6</v>
          </cell>
        </row>
        <row r="29">
          <cell r="AA29" t="str">
            <v>80wtNAC</v>
          </cell>
          <cell r="AS29">
            <v>3.6840479049731254E-4</v>
          </cell>
          <cell r="AT29">
            <v>1.1512261935327698E-4</v>
          </cell>
        </row>
        <row r="30">
          <cell r="AA30" t="str">
            <v>3-2(3)CENH3</v>
          </cell>
          <cell r="AS30">
            <v>2.9788679819558599E-4</v>
          </cell>
          <cell r="AT30">
            <v>6.6311956797108105E-5</v>
          </cell>
        </row>
        <row r="31">
          <cell r="AA31" t="str">
            <v>80wtCENH3</v>
          </cell>
          <cell r="AS31">
            <v>1.7284040645157734E-3</v>
          </cell>
          <cell r="AT31">
            <v>6.4020443706881019E-4</v>
          </cell>
        </row>
        <row r="32">
          <cell r="AA32" t="str">
            <v>3-2(3)H3</v>
          </cell>
          <cell r="AS32">
            <v>6.4549652578473598E-3</v>
          </cell>
          <cell r="AT32">
            <v>8.9125848045633566E-4</v>
          </cell>
        </row>
        <row r="33">
          <cell r="AA33" t="str">
            <v>80wtH3</v>
          </cell>
          <cell r="AS33">
            <v>1.4626302582959511E-2</v>
          </cell>
          <cell r="AT33">
            <v>4.3929074524447611E-3</v>
          </cell>
        </row>
        <row r="52">
          <cell r="AA52" t="str">
            <v>3-2(3-1)NAC</v>
          </cell>
          <cell r="AS52">
            <v>5.3951350585948875E-5</v>
          </cell>
          <cell r="AT52">
            <v>2.5069965686817803E-5</v>
          </cell>
        </row>
        <row r="53">
          <cell r="AA53" t="str">
            <v>70wtNAC</v>
          </cell>
          <cell r="AS53">
            <v>4.5936557922278691E-5</v>
          </cell>
          <cell r="AT53">
            <v>2.449411244356884E-5</v>
          </cell>
        </row>
        <row r="54">
          <cell r="AA54" t="str">
            <v>3-2(3-1)CENH3</v>
          </cell>
          <cell r="AS54">
            <v>6.9531596190873263E-4</v>
          </cell>
          <cell r="AT54">
            <v>3.537004577659518E-4</v>
          </cell>
        </row>
        <row r="55">
          <cell r="AA55" t="str">
            <v>70wtCENH3</v>
          </cell>
          <cell r="AS55">
            <v>2.5477116572377749E-3</v>
          </cell>
          <cell r="AT55">
            <v>1.4810472134853358E-3</v>
          </cell>
        </row>
        <row r="56">
          <cell r="AA56" t="str">
            <v>3-2(3-1)H3</v>
          </cell>
          <cell r="AS56">
            <v>1.4585364423051346E-2</v>
          </cell>
          <cell r="AT56">
            <v>7.9086066693216297E-3</v>
          </cell>
        </row>
        <row r="57">
          <cell r="AA57" t="str">
            <v>70wtH3</v>
          </cell>
          <cell r="AS57">
            <v>1.650274637128429E-2</v>
          </cell>
          <cell r="AT57">
            <v>9.0964805229607065E-3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comparison"/>
      <sheetName val="cenh3-2 B4-2"/>
      <sheetName val="cenh3-2 x HTA10 #3 x CENH3"/>
      <sheetName val="EMS 30"/>
      <sheetName val="EMS 155"/>
      <sheetName val="smg7-6 ++"/>
    </sheetNames>
    <sheetDataSet>
      <sheetData sheetId="0">
        <row r="5">
          <cell r="D5">
            <v>0.76763157894736833</v>
          </cell>
          <cell r="F5">
            <v>0.76694117647058824</v>
          </cell>
          <cell r="G5">
            <v>0.84336842105263143</v>
          </cell>
          <cell r="H5">
            <v>0.82110000000000005</v>
          </cell>
          <cell r="I5">
            <v>0.9052</v>
          </cell>
          <cell r="L5">
            <v>0.38773433804282431</v>
          </cell>
          <cell r="N5">
            <v>0.4228757946682013</v>
          </cell>
          <cell r="O5">
            <v>0.22847877029705538</v>
          </cell>
          <cell r="P5">
            <v>0.29895533111152234</v>
          </cell>
          <cell r="Q5">
            <v>0.2817858406662761</v>
          </cell>
        </row>
        <row r="6">
          <cell r="D6">
            <v>2.9180000000000001</v>
          </cell>
          <cell r="F6">
            <v>2.819882352941177</v>
          </cell>
          <cell r="G6">
            <v>1.9332105263157895</v>
          </cell>
          <cell r="H6">
            <v>1.8119000000000001</v>
          </cell>
          <cell r="I6">
            <v>2.1267499999999999</v>
          </cell>
          <cell r="L6">
            <v>1.1016671576822958</v>
          </cell>
          <cell r="N6">
            <v>1.0177597013482986</v>
          </cell>
          <cell r="O6">
            <v>0.52629605226149934</v>
          </cell>
          <cell r="P6">
            <v>0.61790750926008398</v>
          </cell>
          <cell r="Q6">
            <v>0.47102397762746762</v>
          </cell>
        </row>
        <row r="7">
          <cell r="D7">
            <v>4.7732105263157889</v>
          </cell>
          <cell r="F7">
            <v>4.6938235294117661</v>
          </cell>
          <cell r="G7">
            <v>2.384157894736842</v>
          </cell>
          <cell r="H7">
            <v>2.5430000000000001</v>
          </cell>
          <cell r="I7">
            <v>2.80965</v>
          </cell>
          <cell r="L7">
            <v>1.6384215311004098</v>
          </cell>
          <cell r="N7">
            <v>1.753839325771557</v>
          </cell>
          <cell r="O7">
            <v>0.79401082208970375</v>
          </cell>
          <cell r="P7">
            <v>0.99472991309199088</v>
          </cell>
          <cell r="Q7">
            <v>0.70703233836932855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3A31D-A91C-4EAE-99FA-B8C8D9E53337}">
  <dimension ref="B2:EC46"/>
  <sheetViews>
    <sheetView topLeftCell="A2" zoomScaleNormal="100" workbookViewId="0">
      <selection activeCell="A19" sqref="A19"/>
    </sheetView>
  </sheetViews>
  <sheetFormatPr defaultRowHeight="14.5" x14ac:dyDescent="0.35"/>
  <sheetData>
    <row r="2" spans="2:133" x14ac:dyDescent="0.35">
      <c r="B2" t="s">
        <v>13</v>
      </c>
    </row>
    <row r="3" spans="2:133" ht="15" thickBot="1" x14ac:dyDescent="0.4"/>
    <row r="4" spans="2:133" ht="15" thickBot="1" x14ac:dyDescent="0.4">
      <c r="C4" s="16" t="s">
        <v>3</v>
      </c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8"/>
      <c r="AD4" s="16" t="s">
        <v>9</v>
      </c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/>
      <c r="AP4" s="17"/>
      <c r="AQ4" s="17"/>
      <c r="AR4" s="17"/>
      <c r="AS4" s="17"/>
      <c r="AT4" s="17"/>
      <c r="AU4" s="17"/>
      <c r="AV4" s="17"/>
      <c r="AW4" s="18"/>
      <c r="BE4" s="16" t="s">
        <v>10</v>
      </c>
      <c r="BF4" s="17"/>
      <c r="BG4" s="17"/>
      <c r="BH4" s="17"/>
      <c r="BI4" s="17"/>
      <c r="BJ4" s="17"/>
      <c r="BK4" s="17"/>
      <c r="BL4" s="17"/>
      <c r="BM4" s="17"/>
      <c r="BN4" s="17"/>
      <c r="BO4" s="17"/>
      <c r="BP4" s="17"/>
      <c r="BQ4" s="17"/>
      <c r="BR4" s="17"/>
      <c r="BS4" s="17"/>
      <c r="BT4" s="17"/>
      <c r="BU4" s="17"/>
      <c r="BV4" s="17"/>
      <c r="BW4" s="17"/>
      <c r="BX4" s="18"/>
      <c r="CF4" s="16" t="s">
        <v>11</v>
      </c>
      <c r="CG4" s="17"/>
      <c r="CH4" s="17"/>
      <c r="CI4" s="17"/>
      <c r="CJ4" s="17"/>
      <c r="CK4" s="17"/>
      <c r="CL4" s="17"/>
      <c r="CM4" s="17"/>
      <c r="CN4" s="17"/>
      <c r="CO4" s="17"/>
      <c r="CP4" s="17"/>
      <c r="CQ4" s="17"/>
      <c r="CR4" s="17"/>
      <c r="CS4" s="17"/>
      <c r="CT4" s="17"/>
      <c r="CU4" s="17"/>
      <c r="CV4" s="17"/>
      <c r="CW4" s="17"/>
      <c r="CX4" s="17"/>
      <c r="CY4" s="18"/>
      <c r="DG4" s="16" t="s">
        <v>12</v>
      </c>
      <c r="DH4" s="17"/>
      <c r="DI4" s="17"/>
      <c r="DJ4" s="17"/>
      <c r="DK4" s="17"/>
      <c r="DL4" s="17"/>
      <c r="DM4" s="17"/>
      <c r="DN4" s="17"/>
      <c r="DO4" s="17"/>
      <c r="DP4" s="17"/>
      <c r="DQ4" s="17"/>
      <c r="DR4" s="17"/>
      <c r="DS4" s="17"/>
      <c r="DT4" s="17"/>
      <c r="DU4" s="17"/>
      <c r="DV4" s="17"/>
      <c r="DW4" s="17"/>
      <c r="DX4" s="17"/>
      <c r="DY4" s="17"/>
      <c r="DZ4" s="18"/>
    </row>
    <row r="5" spans="2:133" ht="15" thickBot="1" x14ac:dyDescent="0.4">
      <c r="C5" s="19" t="s">
        <v>4</v>
      </c>
      <c r="D5" s="20"/>
      <c r="E5" s="20"/>
      <c r="F5" s="20"/>
      <c r="G5" s="20"/>
      <c r="H5" s="20"/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U5" s="20"/>
      <c r="V5" s="21"/>
      <c r="AD5" s="19" t="s">
        <v>4</v>
      </c>
      <c r="AE5" s="20"/>
      <c r="AF5" s="20"/>
      <c r="AG5" s="20"/>
      <c r="AH5" s="20"/>
      <c r="AI5" s="20"/>
      <c r="AJ5" s="20"/>
      <c r="AK5" s="20"/>
      <c r="AL5" s="20"/>
      <c r="AM5" s="20"/>
      <c r="AN5" s="20"/>
      <c r="AO5" s="20"/>
      <c r="AP5" s="20"/>
      <c r="AQ5" s="20"/>
      <c r="AR5" s="20"/>
      <c r="AS5" s="20"/>
      <c r="AT5" s="20"/>
      <c r="AU5" s="20"/>
      <c r="AV5" s="20"/>
      <c r="AW5" s="21"/>
      <c r="BE5" s="19" t="s">
        <v>4</v>
      </c>
      <c r="BF5" s="20"/>
      <c r="BG5" s="20"/>
      <c r="BH5" s="20"/>
      <c r="BI5" s="20"/>
      <c r="BJ5" s="20"/>
      <c r="BK5" s="20"/>
      <c r="BL5" s="20"/>
      <c r="BM5" s="20"/>
      <c r="BN5" s="20"/>
      <c r="BO5" s="20"/>
      <c r="BP5" s="20"/>
      <c r="BQ5" s="20"/>
      <c r="BR5" s="20"/>
      <c r="BS5" s="20"/>
      <c r="BT5" s="20"/>
      <c r="BU5" s="20"/>
      <c r="BV5" s="20"/>
      <c r="BW5" s="20"/>
      <c r="BX5" s="21"/>
      <c r="CF5" s="19" t="s">
        <v>4</v>
      </c>
      <c r="CG5" s="20"/>
      <c r="CH5" s="20"/>
      <c r="CI5" s="20"/>
      <c r="CJ5" s="20"/>
      <c r="CK5" s="20"/>
      <c r="CL5" s="20"/>
      <c r="CM5" s="20"/>
      <c r="CN5" s="20"/>
      <c r="CO5" s="20"/>
      <c r="CP5" s="20"/>
      <c r="CQ5" s="20"/>
      <c r="CR5" s="20"/>
      <c r="CS5" s="20"/>
      <c r="CT5" s="20"/>
      <c r="CU5" s="20"/>
      <c r="CV5" s="20"/>
      <c r="CW5" s="20"/>
      <c r="CX5" s="20"/>
      <c r="CY5" s="21"/>
      <c r="DG5" s="19" t="s">
        <v>4</v>
      </c>
      <c r="DH5" s="20"/>
      <c r="DI5" s="20"/>
      <c r="DJ5" s="20"/>
      <c r="DK5" s="20"/>
      <c r="DL5" s="20"/>
      <c r="DM5" s="20"/>
      <c r="DN5" s="20"/>
      <c r="DO5" s="20"/>
      <c r="DP5" s="20"/>
      <c r="DQ5" s="20"/>
      <c r="DR5" s="20"/>
      <c r="DS5" s="20"/>
      <c r="DT5" s="20"/>
      <c r="DU5" s="20"/>
      <c r="DV5" s="20"/>
      <c r="DW5" s="20"/>
      <c r="DX5" s="20"/>
      <c r="DY5" s="20"/>
      <c r="DZ5" s="21"/>
    </row>
    <row r="6" spans="2:133" ht="15" thickBot="1" x14ac:dyDescent="0.4">
      <c r="B6" s="22" t="s">
        <v>5</v>
      </c>
      <c r="C6" s="23">
        <v>1</v>
      </c>
      <c r="D6" s="23">
        <v>2</v>
      </c>
      <c r="E6" s="23">
        <v>3</v>
      </c>
      <c r="F6" s="23">
        <v>4</v>
      </c>
      <c r="G6" s="23">
        <v>5</v>
      </c>
      <c r="H6" s="23">
        <v>6</v>
      </c>
      <c r="I6" s="23">
        <v>7</v>
      </c>
      <c r="J6" s="23">
        <v>8</v>
      </c>
      <c r="K6" s="23">
        <v>9</v>
      </c>
      <c r="L6" s="23">
        <v>10</v>
      </c>
      <c r="M6" s="23" t="s">
        <v>6</v>
      </c>
      <c r="N6" s="23">
        <v>12</v>
      </c>
      <c r="O6" s="23">
        <v>13</v>
      </c>
      <c r="P6" s="23">
        <v>14</v>
      </c>
      <c r="Q6" s="23">
        <v>15</v>
      </c>
      <c r="R6" s="23">
        <v>16</v>
      </c>
      <c r="S6" s="23">
        <v>17</v>
      </c>
      <c r="T6" s="23">
        <v>18</v>
      </c>
      <c r="U6" s="23">
        <v>19</v>
      </c>
      <c r="V6" s="23">
        <v>20</v>
      </c>
      <c r="X6" s="24" t="s">
        <v>7</v>
      </c>
      <c r="Y6" s="24" t="s">
        <v>8</v>
      </c>
      <c r="AC6" s="22" t="s">
        <v>5</v>
      </c>
      <c r="AD6" s="23">
        <v>1</v>
      </c>
      <c r="AE6" s="23">
        <v>2</v>
      </c>
      <c r="AF6" s="23">
        <v>3</v>
      </c>
      <c r="AG6" s="23">
        <v>4</v>
      </c>
      <c r="AH6" s="23">
        <v>5</v>
      </c>
      <c r="AI6" s="23">
        <v>6</v>
      </c>
      <c r="AJ6" s="23">
        <v>7</v>
      </c>
      <c r="AK6" s="23">
        <v>8</v>
      </c>
      <c r="AL6" s="23">
        <v>9</v>
      </c>
      <c r="AM6" s="23">
        <v>10</v>
      </c>
      <c r="AN6" s="23">
        <v>11</v>
      </c>
      <c r="AO6" s="23">
        <v>12</v>
      </c>
      <c r="AP6" s="23">
        <v>13</v>
      </c>
      <c r="AQ6" s="23">
        <v>14</v>
      </c>
      <c r="AR6" s="23">
        <v>15</v>
      </c>
      <c r="AS6" s="23">
        <v>16</v>
      </c>
      <c r="AT6" s="23">
        <v>17</v>
      </c>
      <c r="AU6" s="23">
        <v>18</v>
      </c>
      <c r="AV6" s="23">
        <v>19</v>
      </c>
      <c r="AW6" s="23">
        <v>20</v>
      </c>
      <c r="AY6" s="24" t="s">
        <v>7</v>
      </c>
      <c r="AZ6" s="24" t="s">
        <v>8</v>
      </c>
      <c r="BD6" s="22" t="s">
        <v>5</v>
      </c>
      <c r="BE6" s="23">
        <v>1</v>
      </c>
      <c r="BF6" s="23">
        <v>2</v>
      </c>
      <c r="BG6" s="23">
        <v>3</v>
      </c>
      <c r="BH6" s="23">
        <v>4</v>
      </c>
      <c r="BI6" s="23">
        <v>5</v>
      </c>
      <c r="BJ6" s="23">
        <v>6</v>
      </c>
      <c r="BK6" s="23">
        <v>7</v>
      </c>
      <c r="BL6" s="23">
        <v>8</v>
      </c>
      <c r="BM6" s="23">
        <v>9</v>
      </c>
      <c r="BN6" s="23">
        <v>10</v>
      </c>
      <c r="BO6" s="23">
        <v>11</v>
      </c>
      <c r="BP6" s="23">
        <v>12</v>
      </c>
      <c r="BQ6" s="23">
        <v>13</v>
      </c>
      <c r="BR6" s="23">
        <v>14</v>
      </c>
      <c r="BS6" s="23">
        <v>15</v>
      </c>
      <c r="BT6" s="23">
        <v>16</v>
      </c>
      <c r="BU6" s="23">
        <v>17</v>
      </c>
      <c r="BV6" s="23">
        <v>18</v>
      </c>
      <c r="BW6" s="23">
        <v>19</v>
      </c>
      <c r="BX6" s="23">
        <v>20</v>
      </c>
      <c r="BZ6" s="24" t="s">
        <v>7</v>
      </c>
      <c r="CA6" s="24" t="s">
        <v>8</v>
      </c>
      <c r="CE6" s="22" t="s">
        <v>5</v>
      </c>
      <c r="CF6" s="23">
        <v>1</v>
      </c>
      <c r="CG6" s="23">
        <v>2</v>
      </c>
      <c r="CH6" s="23">
        <v>3</v>
      </c>
      <c r="CI6" s="23">
        <v>4</v>
      </c>
      <c r="CJ6" s="23">
        <v>5</v>
      </c>
      <c r="CK6" s="23">
        <v>6</v>
      </c>
      <c r="CL6" s="23">
        <v>7</v>
      </c>
      <c r="CM6" s="23">
        <v>8</v>
      </c>
      <c r="CN6" s="23">
        <v>9</v>
      </c>
      <c r="CO6" s="23">
        <v>10</v>
      </c>
      <c r="CP6" s="23">
        <v>11</v>
      </c>
      <c r="CQ6" s="23">
        <v>12</v>
      </c>
      <c r="CR6" s="23">
        <v>13</v>
      </c>
      <c r="CS6" s="23">
        <v>14</v>
      </c>
      <c r="CT6" s="23">
        <v>15</v>
      </c>
      <c r="CU6" s="23">
        <v>16</v>
      </c>
      <c r="CV6" s="23">
        <v>17</v>
      </c>
      <c r="CW6" s="23">
        <v>18</v>
      </c>
      <c r="CX6" s="23">
        <v>19</v>
      </c>
      <c r="CY6" s="23">
        <v>20</v>
      </c>
      <c r="DA6" s="24" t="s">
        <v>7</v>
      </c>
      <c r="DB6" s="24" t="s">
        <v>8</v>
      </c>
      <c r="DF6" s="22" t="s">
        <v>5</v>
      </c>
      <c r="DG6" s="23">
        <v>1</v>
      </c>
      <c r="DH6" s="23">
        <v>2</v>
      </c>
      <c r="DI6" s="23">
        <v>3</v>
      </c>
      <c r="DJ6" s="23">
        <v>4</v>
      </c>
      <c r="DK6" s="23">
        <v>5</v>
      </c>
      <c r="DL6" s="23">
        <v>6</v>
      </c>
      <c r="DM6" s="23">
        <v>7</v>
      </c>
      <c r="DN6" s="23">
        <v>8</v>
      </c>
      <c r="DO6" s="23">
        <v>9</v>
      </c>
      <c r="DP6" s="23">
        <v>10</v>
      </c>
      <c r="DQ6" s="23" t="s">
        <v>6</v>
      </c>
      <c r="DR6" s="23">
        <v>12</v>
      </c>
      <c r="DS6" s="23">
        <v>13</v>
      </c>
      <c r="DT6" s="23">
        <v>14</v>
      </c>
      <c r="DU6" s="23">
        <v>15</v>
      </c>
      <c r="DV6" s="23">
        <v>16</v>
      </c>
      <c r="DW6" s="23">
        <v>17</v>
      </c>
      <c r="DX6" s="23">
        <v>18</v>
      </c>
      <c r="DY6" s="23">
        <v>19</v>
      </c>
      <c r="DZ6" s="23">
        <v>20</v>
      </c>
      <c r="EB6" s="24" t="s">
        <v>7</v>
      </c>
      <c r="EC6" s="24" t="s">
        <v>8</v>
      </c>
    </row>
    <row r="7" spans="2:133" x14ac:dyDescent="0.35">
      <c r="B7" s="25">
        <v>1</v>
      </c>
      <c r="C7" s="26">
        <v>5</v>
      </c>
      <c r="D7" s="26">
        <v>4</v>
      </c>
      <c r="E7" s="26">
        <v>9</v>
      </c>
      <c r="F7" s="26">
        <v>3</v>
      </c>
      <c r="G7" s="26">
        <v>4</v>
      </c>
      <c r="H7" s="27">
        <v>6</v>
      </c>
      <c r="I7" s="26">
        <v>5</v>
      </c>
      <c r="J7" s="26">
        <v>4</v>
      </c>
      <c r="K7" s="26">
        <v>4</v>
      </c>
      <c r="L7" s="26">
        <v>9</v>
      </c>
      <c r="M7" s="26">
        <v>10</v>
      </c>
      <c r="N7" s="26">
        <v>5</v>
      </c>
      <c r="O7" s="26">
        <v>4</v>
      </c>
      <c r="P7" s="26">
        <v>6</v>
      </c>
      <c r="Q7" s="26">
        <v>4</v>
      </c>
      <c r="R7" s="26">
        <v>8</v>
      </c>
      <c r="S7" s="26"/>
      <c r="T7" s="26"/>
      <c r="U7" s="26"/>
      <c r="V7" s="26"/>
      <c r="X7" s="28">
        <f>AVERAGE(C7:V7)</f>
        <v>5.625</v>
      </c>
      <c r="Y7" s="25">
        <f>_xlfn.STDEV.P(C7:V7)</f>
        <v>2.117634293262177</v>
      </c>
      <c r="AC7" s="25">
        <v>1</v>
      </c>
      <c r="AD7" s="26">
        <v>2</v>
      </c>
      <c r="AE7" s="26">
        <v>3</v>
      </c>
      <c r="AF7" s="26">
        <v>2</v>
      </c>
      <c r="AG7" s="26">
        <v>4</v>
      </c>
      <c r="AH7" s="26">
        <v>3</v>
      </c>
      <c r="AI7" s="27">
        <v>4</v>
      </c>
      <c r="AJ7" s="26">
        <v>4</v>
      </c>
      <c r="AK7" s="26">
        <v>4</v>
      </c>
      <c r="AL7" s="26">
        <v>3</v>
      </c>
      <c r="AM7" s="26">
        <v>3</v>
      </c>
      <c r="AN7" s="26">
        <v>3</v>
      </c>
      <c r="AO7" s="26">
        <v>5</v>
      </c>
      <c r="AP7" s="26">
        <v>3</v>
      </c>
      <c r="AQ7" s="26">
        <v>3</v>
      </c>
      <c r="AR7" s="26">
        <v>4</v>
      </c>
      <c r="AS7" s="26"/>
      <c r="AT7" s="26"/>
      <c r="AU7" s="26"/>
      <c r="AV7" s="26"/>
      <c r="AW7" s="26"/>
      <c r="AY7" s="28">
        <f>AVERAGE(AD7:AW7)</f>
        <v>3.3333333333333335</v>
      </c>
      <c r="AZ7" s="25">
        <f>_xlfn.STDEV.P(AD7:AW7)</f>
        <v>0.78881063774661553</v>
      </c>
      <c r="BD7" s="25">
        <v>1</v>
      </c>
      <c r="BE7" s="26">
        <v>2</v>
      </c>
      <c r="BF7" s="26">
        <v>9</v>
      </c>
      <c r="BG7" s="26">
        <v>6</v>
      </c>
      <c r="BH7" s="26">
        <v>8</v>
      </c>
      <c r="BI7" s="26">
        <v>3</v>
      </c>
      <c r="BJ7" s="27">
        <v>8</v>
      </c>
      <c r="BK7" s="26">
        <v>7</v>
      </c>
      <c r="BL7" s="26">
        <v>3</v>
      </c>
      <c r="BM7" s="26">
        <v>11</v>
      </c>
      <c r="BN7" s="26">
        <v>5</v>
      </c>
      <c r="BO7" s="26">
        <v>3</v>
      </c>
      <c r="BP7" s="26">
        <v>3</v>
      </c>
      <c r="BQ7" s="26">
        <v>12</v>
      </c>
      <c r="BR7" s="26">
        <v>9</v>
      </c>
      <c r="BS7" s="26">
        <v>12</v>
      </c>
      <c r="BT7" s="26">
        <v>4</v>
      </c>
      <c r="BU7" s="26"/>
      <c r="BV7" s="26"/>
      <c r="BW7" s="26"/>
      <c r="BX7" s="26"/>
      <c r="BZ7" s="28">
        <f>AVERAGE(BE7:BX7)</f>
        <v>6.5625</v>
      </c>
      <c r="CA7" s="25">
        <f>_xlfn.STDEV.P(BE7:BX7)</f>
        <v>3.3160358487205772</v>
      </c>
      <c r="CE7" s="25">
        <v>1</v>
      </c>
      <c r="CF7" s="26">
        <v>3</v>
      </c>
      <c r="CG7" s="26">
        <v>8</v>
      </c>
      <c r="CH7" s="26">
        <v>9</v>
      </c>
      <c r="CI7" s="26">
        <v>8</v>
      </c>
      <c r="CJ7" s="26">
        <v>2</v>
      </c>
      <c r="CK7" s="27">
        <v>2</v>
      </c>
      <c r="CL7" s="26">
        <v>10</v>
      </c>
      <c r="CM7" s="26">
        <v>3</v>
      </c>
      <c r="CN7" s="26">
        <v>11</v>
      </c>
      <c r="CO7" s="26">
        <v>10</v>
      </c>
      <c r="CP7" s="26">
        <v>10</v>
      </c>
      <c r="CQ7" s="26">
        <v>6</v>
      </c>
      <c r="CR7" s="26">
        <v>5</v>
      </c>
      <c r="CS7" s="26">
        <v>3</v>
      </c>
      <c r="CT7" s="26">
        <v>8</v>
      </c>
      <c r="CU7" s="26"/>
      <c r="CV7" s="26"/>
      <c r="CW7" s="26"/>
      <c r="CX7" s="26"/>
      <c r="CY7" s="26"/>
      <c r="DA7" s="28">
        <f>AVERAGE(CF7:CY7)</f>
        <v>6.5333333333333332</v>
      </c>
      <c r="DB7" s="25">
        <f>_xlfn.STDEV.P(CF7:CY7)</f>
        <v>3.1594654962860762</v>
      </c>
      <c r="DF7" s="25">
        <v>1</v>
      </c>
      <c r="DG7" s="26">
        <v>4</v>
      </c>
      <c r="DH7" s="26">
        <v>3</v>
      </c>
      <c r="DI7" s="26">
        <v>11</v>
      </c>
      <c r="DJ7" s="26">
        <v>4</v>
      </c>
      <c r="DK7" s="26">
        <v>3</v>
      </c>
      <c r="DL7" s="27">
        <v>4</v>
      </c>
      <c r="DM7" s="26">
        <v>9</v>
      </c>
      <c r="DN7" s="26">
        <v>8</v>
      </c>
      <c r="DO7" s="26">
        <v>5</v>
      </c>
      <c r="DP7" s="26">
        <v>12</v>
      </c>
      <c r="DQ7" s="26">
        <v>5</v>
      </c>
      <c r="DR7" s="26">
        <v>5</v>
      </c>
      <c r="DS7" s="26">
        <v>14</v>
      </c>
      <c r="DT7" s="26">
        <v>11</v>
      </c>
      <c r="DU7" s="26">
        <v>5</v>
      </c>
      <c r="DV7" s="26">
        <v>16</v>
      </c>
      <c r="DW7" s="26"/>
      <c r="DX7" s="26"/>
      <c r="DY7" s="26"/>
      <c r="DZ7" s="26"/>
      <c r="EB7" s="28">
        <f>AVERAGE(DG7:DZ7)</f>
        <v>7.4375</v>
      </c>
      <c r="EC7" s="25">
        <f>_xlfn.STDEV.P(DG7:DZ7)</f>
        <v>4.0615383477199867</v>
      </c>
    </row>
    <row r="8" spans="2:133" x14ac:dyDescent="0.35">
      <c r="B8" s="27">
        <v>2</v>
      </c>
      <c r="C8" s="27">
        <v>8</v>
      </c>
      <c r="D8" s="27">
        <v>4</v>
      </c>
      <c r="E8" s="27">
        <v>13</v>
      </c>
      <c r="F8" s="27">
        <v>3</v>
      </c>
      <c r="G8" s="27">
        <v>13</v>
      </c>
      <c r="H8" s="27">
        <v>15</v>
      </c>
      <c r="I8" s="27">
        <v>7</v>
      </c>
      <c r="J8" s="27">
        <v>4</v>
      </c>
      <c r="K8" s="27">
        <v>4</v>
      </c>
      <c r="L8" s="27">
        <v>8</v>
      </c>
      <c r="M8" s="27">
        <v>3</v>
      </c>
      <c r="N8" s="27">
        <v>5</v>
      </c>
      <c r="O8" s="27">
        <v>5</v>
      </c>
      <c r="P8" s="27">
        <v>8</v>
      </c>
      <c r="Q8" s="27">
        <v>4</v>
      </c>
      <c r="R8" s="27">
        <v>4</v>
      </c>
      <c r="S8" s="27"/>
      <c r="T8" s="27"/>
      <c r="U8" s="27"/>
      <c r="V8" s="27"/>
      <c r="X8" s="29">
        <f t="shared" ref="X8:X46" si="0">AVERAGE(C8:V8)</f>
        <v>6.75</v>
      </c>
      <c r="Y8" s="27">
        <f t="shared" ref="Y8:Y46" si="1">_xlfn.STDEV.P(C8:V8)</f>
        <v>3.7332961307670196</v>
      </c>
      <c r="AC8" s="27">
        <v>2</v>
      </c>
      <c r="AD8" s="27">
        <v>2</v>
      </c>
      <c r="AE8" s="27">
        <v>4</v>
      </c>
      <c r="AF8" s="27">
        <v>2</v>
      </c>
      <c r="AG8" s="27">
        <v>2</v>
      </c>
      <c r="AH8" s="27">
        <v>4</v>
      </c>
      <c r="AI8" s="27">
        <v>4</v>
      </c>
      <c r="AJ8" s="27">
        <v>3</v>
      </c>
      <c r="AK8" s="27">
        <v>2</v>
      </c>
      <c r="AL8" s="27">
        <v>3</v>
      </c>
      <c r="AM8" s="27">
        <v>3</v>
      </c>
      <c r="AN8" s="27">
        <v>3</v>
      </c>
      <c r="AO8" s="27">
        <v>3</v>
      </c>
      <c r="AP8" s="27">
        <v>3</v>
      </c>
      <c r="AQ8" s="27">
        <v>3</v>
      </c>
      <c r="AR8" s="27">
        <v>4</v>
      </c>
      <c r="AS8" s="27"/>
      <c r="AT8" s="27"/>
      <c r="AU8" s="27"/>
      <c r="AV8" s="27"/>
      <c r="AW8" s="27"/>
      <c r="AY8" s="29">
        <f t="shared" ref="AY8:AY46" si="2">AVERAGE(AD8:AW8)</f>
        <v>3</v>
      </c>
      <c r="AZ8" s="27">
        <f t="shared" ref="AZ8:AZ46" si="3">_xlfn.STDEV.P(AD8:AW8)</f>
        <v>0.73029674334022143</v>
      </c>
      <c r="BD8" s="27">
        <v>2</v>
      </c>
      <c r="BE8" s="27">
        <v>2</v>
      </c>
      <c r="BF8" s="27">
        <v>9</v>
      </c>
      <c r="BG8" s="27">
        <v>11</v>
      </c>
      <c r="BH8" s="27">
        <v>10</v>
      </c>
      <c r="BI8" s="27">
        <v>5</v>
      </c>
      <c r="BJ8" s="27">
        <v>10</v>
      </c>
      <c r="BK8" s="27">
        <v>8</v>
      </c>
      <c r="BL8" s="27">
        <v>10</v>
      </c>
      <c r="BM8" s="27">
        <v>10</v>
      </c>
      <c r="BN8" s="27">
        <v>10</v>
      </c>
      <c r="BO8" s="27">
        <v>8</v>
      </c>
      <c r="BP8" s="27">
        <v>4</v>
      </c>
      <c r="BQ8" s="27">
        <v>9</v>
      </c>
      <c r="BR8" s="27">
        <v>12</v>
      </c>
      <c r="BS8" s="27">
        <v>12</v>
      </c>
      <c r="BT8" s="27">
        <v>3</v>
      </c>
      <c r="BU8" s="27"/>
      <c r="BV8" s="27"/>
      <c r="BW8" s="27"/>
      <c r="BX8" s="27"/>
      <c r="BZ8" s="29">
        <f t="shared" ref="BZ8:BZ46" si="4">AVERAGE(BE8:BX8)</f>
        <v>8.3125</v>
      </c>
      <c r="CA8" s="27">
        <f t="shared" ref="CA8:CA46" si="5">_xlfn.STDEV.P(BE8:BX8)</f>
        <v>3.0355961111452228</v>
      </c>
      <c r="CE8" s="27">
        <v>2</v>
      </c>
      <c r="CF8" s="27">
        <v>3</v>
      </c>
      <c r="CG8" s="27">
        <v>8</v>
      </c>
      <c r="CH8" s="27">
        <v>4</v>
      </c>
      <c r="CI8" s="27">
        <v>3</v>
      </c>
      <c r="CJ8" s="27">
        <v>8</v>
      </c>
      <c r="CK8" s="27">
        <v>6</v>
      </c>
      <c r="CL8" s="27">
        <v>7</v>
      </c>
      <c r="CM8" s="27">
        <v>10</v>
      </c>
      <c r="CN8" s="27">
        <v>6</v>
      </c>
      <c r="CO8" s="27">
        <v>12</v>
      </c>
      <c r="CP8" s="27">
        <v>3</v>
      </c>
      <c r="CQ8" s="27">
        <v>4</v>
      </c>
      <c r="CR8" s="27">
        <v>11</v>
      </c>
      <c r="CS8" s="27">
        <v>3</v>
      </c>
      <c r="CT8" s="27">
        <v>3</v>
      </c>
      <c r="CU8" s="27"/>
      <c r="CV8" s="27"/>
      <c r="CW8" s="27"/>
      <c r="CX8" s="27"/>
      <c r="CY8" s="27"/>
      <c r="DA8" s="29">
        <f t="shared" ref="DA8:DA46" si="6">AVERAGE(CF8:CY8)</f>
        <v>6.0666666666666664</v>
      </c>
      <c r="DB8" s="27">
        <f t="shared" ref="DB8:DB46" si="7">_xlfn.STDEV.P(CF8:CY8)</f>
        <v>3.0433899228035539</v>
      </c>
      <c r="DF8" s="27">
        <v>2</v>
      </c>
      <c r="DG8" s="27">
        <v>13</v>
      </c>
      <c r="DH8" s="27">
        <v>14</v>
      </c>
      <c r="DI8" s="27">
        <v>5</v>
      </c>
      <c r="DJ8" s="27">
        <v>14</v>
      </c>
      <c r="DK8" s="27">
        <v>14</v>
      </c>
      <c r="DL8" s="27">
        <v>14</v>
      </c>
      <c r="DM8" s="27">
        <v>9</v>
      </c>
      <c r="DN8" s="27">
        <v>12</v>
      </c>
      <c r="DO8" s="27">
        <v>4</v>
      </c>
      <c r="DP8" s="27">
        <v>12</v>
      </c>
      <c r="DQ8" s="27">
        <v>11</v>
      </c>
      <c r="DR8" s="27">
        <v>15</v>
      </c>
      <c r="DS8" s="27">
        <v>15</v>
      </c>
      <c r="DT8" s="27">
        <v>13</v>
      </c>
      <c r="DU8" s="27">
        <v>7</v>
      </c>
      <c r="DV8" s="27">
        <v>12</v>
      </c>
      <c r="DW8" s="27"/>
      <c r="DX8" s="27"/>
      <c r="DY8" s="27"/>
      <c r="DZ8" s="27"/>
      <c r="EB8" s="29">
        <f t="shared" ref="EB8:EB46" si="8">AVERAGE(DG8:DZ8)</f>
        <v>11.5</v>
      </c>
      <c r="EC8" s="27">
        <f t="shared" ref="EC8:EC46" si="9">_xlfn.STDEV.P(DG8:DZ8)</f>
        <v>3.3541019662496847</v>
      </c>
    </row>
    <row r="9" spans="2:133" x14ac:dyDescent="0.35">
      <c r="B9" s="27">
        <v>3</v>
      </c>
      <c r="C9" s="27">
        <v>14</v>
      </c>
      <c r="D9" s="27">
        <v>14</v>
      </c>
      <c r="E9" s="27">
        <v>14</v>
      </c>
      <c r="F9" s="27">
        <v>12</v>
      </c>
      <c r="G9" s="27">
        <v>4</v>
      </c>
      <c r="H9" s="27">
        <v>5</v>
      </c>
      <c r="I9" s="27">
        <v>5</v>
      </c>
      <c r="J9" s="27">
        <v>15</v>
      </c>
      <c r="K9" s="27">
        <v>4</v>
      </c>
      <c r="L9" s="27">
        <v>4</v>
      </c>
      <c r="M9" s="27">
        <v>7</v>
      </c>
      <c r="N9" s="27">
        <v>7</v>
      </c>
      <c r="O9" s="27">
        <v>4</v>
      </c>
      <c r="P9" s="27">
        <v>13</v>
      </c>
      <c r="Q9" s="27">
        <v>9</v>
      </c>
      <c r="R9" s="27">
        <v>4</v>
      </c>
      <c r="S9" s="27"/>
      <c r="T9" s="27"/>
      <c r="U9" s="27"/>
      <c r="V9" s="27"/>
      <c r="X9" s="29">
        <f t="shared" si="0"/>
        <v>8.4375</v>
      </c>
      <c r="Y9" s="27">
        <f t="shared" si="1"/>
        <v>4.300708517209693</v>
      </c>
      <c r="AC9" s="27">
        <v>3</v>
      </c>
      <c r="AD9" s="27">
        <v>2</v>
      </c>
      <c r="AE9" s="27">
        <v>3</v>
      </c>
      <c r="AF9" s="27">
        <v>4</v>
      </c>
      <c r="AG9" s="27">
        <v>4</v>
      </c>
      <c r="AH9" s="27">
        <v>4</v>
      </c>
      <c r="AI9" s="27">
        <v>4</v>
      </c>
      <c r="AJ9" s="27">
        <v>3</v>
      </c>
      <c r="AK9" s="27">
        <v>3</v>
      </c>
      <c r="AL9" s="27">
        <v>3</v>
      </c>
      <c r="AM9" s="27">
        <v>3</v>
      </c>
      <c r="AN9" s="27">
        <v>3</v>
      </c>
      <c r="AO9" s="27">
        <v>4</v>
      </c>
      <c r="AP9" s="27">
        <v>4</v>
      </c>
      <c r="AQ9" s="27">
        <v>4</v>
      </c>
      <c r="AR9" s="27">
        <v>4</v>
      </c>
      <c r="AS9" s="27"/>
      <c r="AT9" s="27"/>
      <c r="AU9" s="27"/>
      <c r="AV9" s="27"/>
      <c r="AW9" s="27"/>
      <c r="AY9" s="29">
        <f t="shared" si="2"/>
        <v>3.4666666666666668</v>
      </c>
      <c r="AZ9" s="27">
        <f t="shared" si="3"/>
        <v>0.6182412330330469</v>
      </c>
      <c r="BD9" s="27">
        <v>3</v>
      </c>
      <c r="BE9" s="27">
        <v>8</v>
      </c>
      <c r="BF9" s="27">
        <v>9</v>
      </c>
      <c r="BG9" s="27">
        <v>12</v>
      </c>
      <c r="BH9" s="27">
        <v>11</v>
      </c>
      <c r="BI9" s="27">
        <v>4</v>
      </c>
      <c r="BJ9" s="27">
        <v>11</v>
      </c>
      <c r="BK9" s="27">
        <v>10</v>
      </c>
      <c r="BL9" s="27">
        <v>10</v>
      </c>
      <c r="BM9" s="27">
        <v>9</v>
      </c>
      <c r="BN9" s="27">
        <v>3</v>
      </c>
      <c r="BO9" s="27">
        <v>10</v>
      </c>
      <c r="BP9" s="27">
        <v>9</v>
      </c>
      <c r="BQ9" s="27">
        <v>11</v>
      </c>
      <c r="BR9" s="27">
        <v>10</v>
      </c>
      <c r="BS9" s="27">
        <v>12</v>
      </c>
      <c r="BT9" s="27">
        <v>5</v>
      </c>
      <c r="BU9" s="27"/>
      <c r="BV9" s="27"/>
      <c r="BW9" s="27"/>
      <c r="BX9" s="27"/>
      <c r="BZ9" s="29">
        <f t="shared" si="4"/>
        <v>9</v>
      </c>
      <c r="CA9" s="27">
        <f t="shared" si="5"/>
        <v>2.6457513110645907</v>
      </c>
      <c r="CE9" s="27">
        <v>3</v>
      </c>
      <c r="CF9" s="27">
        <v>4</v>
      </c>
      <c r="CG9" s="27">
        <v>7</v>
      </c>
      <c r="CH9" s="27">
        <v>4</v>
      </c>
      <c r="CI9" s="27">
        <v>4</v>
      </c>
      <c r="CJ9" s="27">
        <v>3</v>
      </c>
      <c r="CK9" s="27">
        <v>9</v>
      </c>
      <c r="CL9" s="27">
        <v>9</v>
      </c>
      <c r="CM9" s="27">
        <v>9</v>
      </c>
      <c r="CN9" s="27">
        <v>10</v>
      </c>
      <c r="CO9" s="27">
        <v>9</v>
      </c>
      <c r="CP9" s="27">
        <v>3</v>
      </c>
      <c r="CQ9" s="27">
        <v>3</v>
      </c>
      <c r="CR9" s="27">
        <v>5</v>
      </c>
      <c r="CS9" s="27">
        <v>6</v>
      </c>
      <c r="CT9" s="27">
        <v>11</v>
      </c>
      <c r="CU9" s="27"/>
      <c r="CV9" s="27"/>
      <c r="CW9" s="27"/>
      <c r="CX9" s="27"/>
      <c r="CY9" s="27"/>
      <c r="DA9" s="29">
        <f t="shared" si="6"/>
        <v>6.4</v>
      </c>
      <c r="DB9" s="27">
        <f t="shared" si="7"/>
        <v>2.7760883751542687</v>
      </c>
      <c r="DF9" s="27">
        <v>3</v>
      </c>
      <c r="DG9" s="27">
        <v>15</v>
      </c>
      <c r="DH9" s="27">
        <v>4</v>
      </c>
      <c r="DI9" s="27">
        <v>9</v>
      </c>
      <c r="DJ9" s="27">
        <v>13</v>
      </c>
      <c r="DK9" s="27">
        <v>14</v>
      </c>
      <c r="DL9" s="27">
        <v>13</v>
      </c>
      <c r="DM9" s="27">
        <v>12</v>
      </c>
      <c r="DN9" s="27">
        <v>13</v>
      </c>
      <c r="DO9" s="27">
        <v>14</v>
      </c>
      <c r="DP9" s="27">
        <v>11</v>
      </c>
      <c r="DQ9" s="27">
        <v>12</v>
      </c>
      <c r="DR9" s="27">
        <v>15</v>
      </c>
      <c r="DS9" s="27">
        <v>15</v>
      </c>
      <c r="DT9" s="27">
        <v>15</v>
      </c>
      <c r="DU9" s="27">
        <v>14</v>
      </c>
      <c r="DV9" s="27">
        <v>16</v>
      </c>
      <c r="DW9" s="27"/>
      <c r="DX9" s="27"/>
      <c r="DY9" s="27"/>
      <c r="DZ9" s="27"/>
      <c r="EB9" s="29">
        <f t="shared" si="8"/>
        <v>12.8125</v>
      </c>
      <c r="EC9" s="27">
        <f t="shared" si="9"/>
        <v>2.855230945125105</v>
      </c>
    </row>
    <row r="10" spans="2:133" x14ac:dyDescent="0.35">
      <c r="B10" s="27">
        <v>4</v>
      </c>
      <c r="C10" s="27">
        <v>14</v>
      </c>
      <c r="D10" s="27">
        <v>12</v>
      </c>
      <c r="E10" s="27">
        <v>13</v>
      </c>
      <c r="F10" s="27">
        <v>15</v>
      </c>
      <c r="G10" s="27">
        <v>6</v>
      </c>
      <c r="H10" s="27">
        <v>15</v>
      </c>
      <c r="I10" s="27">
        <v>13</v>
      </c>
      <c r="J10" s="27">
        <v>4</v>
      </c>
      <c r="K10" s="27">
        <v>12</v>
      </c>
      <c r="L10" s="27">
        <v>13</v>
      </c>
      <c r="M10" s="27">
        <v>11</v>
      </c>
      <c r="N10" s="27">
        <v>4</v>
      </c>
      <c r="O10" s="27">
        <v>4</v>
      </c>
      <c r="P10" s="27">
        <v>12</v>
      </c>
      <c r="Q10" s="27">
        <v>4</v>
      </c>
      <c r="R10" s="27">
        <v>13</v>
      </c>
      <c r="S10" s="27"/>
      <c r="T10" s="27"/>
      <c r="U10" s="27"/>
      <c r="V10" s="27"/>
      <c r="X10" s="29">
        <f t="shared" si="0"/>
        <v>10.3125</v>
      </c>
      <c r="Y10" s="27">
        <f t="shared" si="1"/>
        <v>4.1339864235384232</v>
      </c>
      <c r="AC10" s="27">
        <v>4</v>
      </c>
      <c r="AD10" s="27">
        <v>2</v>
      </c>
      <c r="AE10" s="27">
        <v>3</v>
      </c>
      <c r="AF10" s="27">
        <v>4</v>
      </c>
      <c r="AG10" s="27">
        <v>2</v>
      </c>
      <c r="AH10" s="27">
        <v>4</v>
      </c>
      <c r="AI10" s="27">
        <v>4</v>
      </c>
      <c r="AJ10" s="27">
        <v>2</v>
      </c>
      <c r="AK10" s="27">
        <v>3</v>
      </c>
      <c r="AL10" s="27">
        <v>3</v>
      </c>
      <c r="AM10" s="27">
        <v>3</v>
      </c>
      <c r="AN10" s="27">
        <v>4</v>
      </c>
      <c r="AO10" s="27">
        <v>3</v>
      </c>
      <c r="AP10" s="27">
        <v>4</v>
      </c>
      <c r="AQ10" s="27">
        <v>3</v>
      </c>
      <c r="AR10" s="27">
        <v>3</v>
      </c>
      <c r="AS10" s="27"/>
      <c r="AT10" s="27"/>
      <c r="AU10" s="27"/>
      <c r="AV10" s="27"/>
      <c r="AW10" s="27"/>
      <c r="AY10" s="29">
        <f t="shared" si="2"/>
        <v>3.1333333333333333</v>
      </c>
      <c r="AZ10" s="27">
        <f t="shared" si="3"/>
        <v>0.71802197428460057</v>
      </c>
      <c r="BD10" s="27">
        <v>4</v>
      </c>
      <c r="BE10" s="27">
        <v>10</v>
      </c>
      <c r="BF10" s="27">
        <v>8</v>
      </c>
      <c r="BG10" s="27">
        <v>11</v>
      </c>
      <c r="BH10" s="27">
        <v>11</v>
      </c>
      <c r="BI10" s="27">
        <v>4</v>
      </c>
      <c r="BJ10" s="27">
        <v>12</v>
      </c>
      <c r="BK10" s="27">
        <v>11</v>
      </c>
      <c r="BL10" s="27">
        <v>3</v>
      </c>
      <c r="BM10" s="27">
        <v>12</v>
      </c>
      <c r="BN10" s="27">
        <v>12</v>
      </c>
      <c r="BO10" s="27">
        <v>11</v>
      </c>
      <c r="BP10" s="27">
        <v>10</v>
      </c>
      <c r="BQ10" s="27">
        <v>9</v>
      </c>
      <c r="BR10" s="27">
        <v>3</v>
      </c>
      <c r="BS10" s="27">
        <v>12</v>
      </c>
      <c r="BT10" s="27">
        <v>11</v>
      </c>
      <c r="BU10" s="27"/>
      <c r="BV10" s="27"/>
      <c r="BW10" s="27"/>
      <c r="BX10" s="27"/>
      <c r="BZ10" s="29">
        <f t="shared" si="4"/>
        <v>9.375</v>
      </c>
      <c r="CA10" s="27">
        <f t="shared" si="5"/>
        <v>3.0998991919093113</v>
      </c>
      <c r="CE10" s="27">
        <v>4</v>
      </c>
      <c r="CF10" s="27">
        <v>10</v>
      </c>
      <c r="CG10" s="27">
        <v>6</v>
      </c>
      <c r="CH10" s="27">
        <v>11</v>
      </c>
      <c r="CI10" s="27">
        <v>10</v>
      </c>
      <c r="CJ10" s="27">
        <v>8</v>
      </c>
      <c r="CK10" s="27">
        <v>8</v>
      </c>
      <c r="CL10" s="27">
        <v>8</v>
      </c>
      <c r="CM10" s="27">
        <v>7</v>
      </c>
      <c r="CN10" s="27">
        <v>4</v>
      </c>
      <c r="CO10" s="27">
        <v>7</v>
      </c>
      <c r="CP10" s="27">
        <v>11</v>
      </c>
      <c r="CQ10" s="27">
        <v>7</v>
      </c>
      <c r="CR10" s="27">
        <v>3</v>
      </c>
      <c r="CS10" s="27">
        <v>7</v>
      </c>
      <c r="CT10" s="27">
        <v>12</v>
      </c>
      <c r="CU10" s="27"/>
      <c r="CV10" s="27"/>
      <c r="CW10" s="27"/>
      <c r="CX10" s="27"/>
      <c r="CY10" s="27"/>
      <c r="DA10" s="29">
        <f t="shared" si="6"/>
        <v>7.9333333333333336</v>
      </c>
      <c r="DB10" s="27">
        <f t="shared" si="7"/>
        <v>2.462158041682585</v>
      </c>
      <c r="DF10" s="27">
        <v>4</v>
      </c>
      <c r="DG10" s="27">
        <v>14</v>
      </c>
      <c r="DH10" s="27">
        <v>6</v>
      </c>
      <c r="DI10" s="27">
        <v>14</v>
      </c>
      <c r="DJ10" s="27">
        <v>13</v>
      </c>
      <c r="DK10" s="27">
        <v>14</v>
      </c>
      <c r="DL10" s="27">
        <v>13</v>
      </c>
      <c r="DM10" s="27">
        <v>14</v>
      </c>
      <c r="DN10" s="27">
        <v>8</v>
      </c>
      <c r="DO10" s="27">
        <v>12</v>
      </c>
      <c r="DP10" s="27">
        <v>16</v>
      </c>
      <c r="DQ10" s="27">
        <v>5</v>
      </c>
      <c r="DR10" s="27">
        <v>11</v>
      </c>
      <c r="DS10" s="27">
        <v>15</v>
      </c>
      <c r="DT10" s="27">
        <v>14</v>
      </c>
      <c r="DU10" s="27">
        <v>16</v>
      </c>
      <c r="DV10" s="27">
        <v>15</v>
      </c>
      <c r="DW10" s="27"/>
      <c r="DX10" s="27"/>
      <c r="DY10" s="27"/>
      <c r="DZ10" s="27"/>
      <c r="EB10" s="29">
        <f t="shared" si="8"/>
        <v>12.5</v>
      </c>
      <c r="EC10" s="27">
        <f t="shared" si="9"/>
        <v>3.2596012026013246</v>
      </c>
    </row>
    <row r="11" spans="2:133" x14ac:dyDescent="0.35">
      <c r="B11" s="27">
        <v>5</v>
      </c>
      <c r="C11" s="27">
        <v>11</v>
      </c>
      <c r="D11" s="27">
        <v>14</v>
      </c>
      <c r="E11" s="27">
        <v>14</v>
      </c>
      <c r="F11" s="27">
        <v>15</v>
      </c>
      <c r="G11" s="27">
        <v>7</v>
      </c>
      <c r="H11" s="27">
        <v>15</v>
      </c>
      <c r="I11" s="27">
        <v>14</v>
      </c>
      <c r="J11" s="27">
        <v>4</v>
      </c>
      <c r="K11" s="27">
        <v>15</v>
      </c>
      <c r="L11" s="27">
        <v>14</v>
      </c>
      <c r="M11" s="27">
        <v>17</v>
      </c>
      <c r="N11" s="27">
        <v>5</v>
      </c>
      <c r="O11" s="27">
        <v>15</v>
      </c>
      <c r="P11" s="27">
        <v>15</v>
      </c>
      <c r="Q11" s="27">
        <v>15</v>
      </c>
      <c r="R11" s="27">
        <v>15</v>
      </c>
      <c r="S11" s="27"/>
      <c r="T11" s="27"/>
      <c r="U11" s="27"/>
      <c r="V11" s="27"/>
      <c r="X11" s="29">
        <f t="shared" si="0"/>
        <v>12.8125</v>
      </c>
      <c r="Y11" s="27">
        <f t="shared" si="1"/>
        <v>3.8114752721223315</v>
      </c>
      <c r="AC11" s="27">
        <v>5</v>
      </c>
      <c r="AD11" s="27">
        <v>2</v>
      </c>
      <c r="AE11" s="27">
        <v>4</v>
      </c>
      <c r="AF11" s="27">
        <v>4</v>
      </c>
      <c r="AG11" s="27">
        <v>4</v>
      </c>
      <c r="AH11" s="27">
        <v>4</v>
      </c>
      <c r="AI11" s="27">
        <v>8</v>
      </c>
      <c r="AJ11" s="27">
        <v>2</v>
      </c>
      <c r="AK11" s="27">
        <v>3</v>
      </c>
      <c r="AL11" s="27">
        <v>3</v>
      </c>
      <c r="AM11" s="27">
        <v>3</v>
      </c>
      <c r="AN11" s="27">
        <v>3</v>
      </c>
      <c r="AO11" s="27">
        <v>4</v>
      </c>
      <c r="AP11" s="27">
        <v>4</v>
      </c>
      <c r="AQ11" s="27">
        <v>4</v>
      </c>
      <c r="AR11" s="27">
        <v>3</v>
      </c>
      <c r="AS11" s="27"/>
      <c r="AT11" s="27"/>
      <c r="AU11" s="27"/>
      <c r="AV11" s="27"/>
      <c r="AW11" s="27"/>
      <c r="AY11" s="29">
        <f t="shared" si="2"/>
        <v>3.6666666666666665</v>
      </c>
      <c r="AZ11" s="27">
        <f t="shared" si="3"/>
        <v>1.3498971154211057</v>
      </c>
      <c r="BD11" s="27">
        <v>5</v>
      </c>
      <c r="BE11" s="27">
        <v>9</v>
      </c>
      <c r="BF11" s="27">
        <v>10</v>
      </c>
      <c r="BG11" s="27">
        <v>10</v>
      </c>
      <c r="BH11" s="27">
        <v>10</v>
      </c>
      <c r="BI11" s="27">
        <v>6</v>
      </c>
      <c r="BJ11" s="27">
        <v>9</v>
      </c>
      <c r="BK11" s="27">
        <v>10</v>
      </c>
      <c r="BL11" s="27">
        <v>10</v>
      </c>
      <c r="BM11" s="27">
        <v>12</v>
      </c>
      <c r="BN11" s="27">
        <v>11</v>
      </c>
      <c r="BO11" s="27">
        <v>11</v>
      </c>
      <c r="BP11" s="27">
        <v>10</v>
      </c>
      <c r="BQ11" s="27">
        <v>12</v>
      </c>
      <c r="BR11" s="27">
        <v>6</v>
      </c>
      <c r="BS11" s="27">
        <v>12</v>
      </c>
      <c r="BT11" s="27">
        <v>12</v>
      </c>
      <c r="BU11" s="27"/>
      <c r="BV11" s="27"/>
      <c r="BW11" s="27"/>
      <c r="BX11" s="27"/>
      <c r="BZ11" s="29">
        <f t="shared" si="4"/>
        <v>10</v>
      </c>
      <c r="CA11" s="27">
        <f t="shared" si="5"/>
        <v>1.8027756377319946</v>
      </c>
      <c r="CE11" s="27">
        <v>5</v>
      </c>
      <c r="CF11" s="27">
        <v>8</v>
      </c>
      <c r="CG11" s="27">
        <v>5</v>
      </c>
      <c r="CH11" s="27">
        <v>11</v>
      </c>
      <c r="CI11" s="27">
        <v>11</v>
      </c>
      <c r="CJ11" s="27">
        <v>11</v>
      </c>
      <c r="CK11" s="27">
        <v>10</v>
      </c>
      <c r="CL11" s="27">
        <v>10</v>
      </c>
      <c r="CM11" s="27">
        <v>12</v>
      </c>
      <c r="CN11" s="27">
        <v>11</v>
      </c>
      <c r="CO11" s="27">
        <v>9</v>
      </c>
      <c r="CP11" s="27">
        <v>8</v>
      </c>
      <c r="CQ11" s="27">
        <v>10</v>
      </c>
      <c r="CR11" s="27">
        <v>11</v>
      </c>
      <c r="CS11" s="27">
        <v>11</v>
      </c>
      <c r="CT11" s="27">
        <v>12</v>
      </c>
      <c r="CU11" s="27"/>
      <c r="CV11" s="27"/>
      <c r="CW11" s="27"/>
      <c r="CX11" s="27"/>
      <c r="CY11" s="27"/>
      <c r="DA11" s="29">
        <f t="shared" si="6"/>
        <v>10</v>
      </c>
      <c r="DB11" s="27">
        <f t="shared" si="7"/>
        <v>1.7888543819998317</v>
      </c>
      <c r="DF11" s="27">
        <v>5</v>
      </c>
      <c r="DG11" s="27">
        <v>11</v>
      </c>
      <c r="DH11" s="27">
        <v>12</v>
      </c>
      <c r="DI11" s="27">
        <v>15</v>
      </c>
      <c r="DJ11" s="27">
        <v>13</v>
      </c>
      <c r="DK11" s="27">
        <v>12</v>
      </c>
      <c r="DL11" s="27">
        <v>14</v>
      </c>
      <c r="DM11" s="27">
        <v>15</v>
      </c>
      <c r="DN11" s="27">
        <v>13</v>
      </c>
      <c r="DO11" s="27">
        <v>12</v>
      </c>
      <c r="DP11" s="27">
        <v>15</v>
      </c>
      <c r="DQ11" s="27">
        <v>15</v>
      </c>
      <c r="DR11" s="27">
        <v>14</v>
      </c>
      <c r="DS11" s="27">
        <v>16</v>
      </c>
      <c r="DT11" s="27">
        <v>17</v>
      </c>
      <c r="DU11" s="27">
        <v>15</v>
      </c>
      <c r="DV11" s="27">
        <v>15</v>
      </c>
      <c r="DW11" s="27"/>
      <c r="DX11" s="27"/>
      <c r="DY11" s="27"/>
      <c r="DZ11" s="27"/>
      <c r="EB11" s="29">
        <f t="shared" si="8"/>
        <v>14</v>
      </c>
      <c r="EC11" s="27">
        <f t="shared" si="9"/>
        <v>1.6201851746019651</v>
      </c>
    </row>
    <row r="12" spans="2:133" x14ac:dyDescent="0.35">
      <c r="B12" s="27">
        <v>6</v>
      </c>
      <c r="C12" s="27">
        <v>14</v>
      </c>
      <c r="D12" s="27">
        <v>15</v>
      </c>
      <c r="E12" s="27">
        <v>14</v>
      </c>
      <c r="F12" s="27">
        <v>15</v>
      </c>
      <c r="G12" s="27">
        <v>16</v>
      </c>
      <c r="H12" s="27">
        <v>15</v>
      </c>
      <c r="I12" s="27">
        <v>14</v>
      </c>
      <c r="J12" s="27">
        <v>17</v>
      </c>
      <c r="K12" s="27">
        <v>15</v>
      </c>
      <c r="L12" s="27">
        <v>16</v>
      </c>
      <c r="M12" s="27">
        <v>14</v>
      </c>
      <c r="N12" s="27">
        <v>15</v>
      </c>
      <c r="O12" s="27">
        <v>14</v>
      </c>
      <c r="P12" s="27">
        <v>10</v>
      </c>
      <c r="Q12" s="27">
        <v>14</v>
      </c>
      <c r="R12" s="27">
        <v>16</v>
      </c>
      <c r="S12" s="27"/>
      <c r="T12" s="27"/>
      <c r="U12" s="27"/>
      <c r="V12" s="27"/>
      <c r="X12" s="29">
        <f t="shared" si="0"/>
        <v>14.625</v>
      </c>
      <c r="Y12" s="27">
        <f t="shared" si="1"/>
        <v>1.4947825928876748</v>
      </c>
      <c r="AC12" s="27">
        <v>6</v>
      </c>
      <c r="AD12" s="27">
        <v>3</v>
      </c>
      <c r="AE12" s="27">
        <v>4</v>
      </c>
      <c r="AF12" s="27">
        <v>4</v>
      </c>
      <c r="AG12" s="27">
        <v>4</v>
      </c>
      <c r="AH12" s="27">
        <v>4</v>
      </c>
      <c r="AI12" s="27">
        <v>4</v>
      </c>
      <c r="AJ12" s="27">
        <v>4</v>
      </c>
      <c r="AK12" s="27">
        <v>4</v>
      </c>
      <c r="AL12" s="27">
        <v>4</v>
      </c>
      <c r="AM12" s="27">
        <v>3</v>
      </c>
      <c r="AN12" s="27">
        <v>4</v>
      </c>
      <c r="AO12" s="27">
        <v>4</v>
      </c>
      <c r="AP12" s="27">
        <v>4</v>
      </c>
      <c r="AQ12" s="27">
        <v>4</v>
      </c>
      <c r="AR12" s="27">
        <v>4</v>
      </c>
      <c r="AS12" s="27"/>
      <c r="AT12" s="27"/>
      <c r="AU12" s="27"/>
      <c r="AV12" s="27"/>
      <c r="AW12" s="27"/>
      <c r="AY12" s="29">
        <f t="shared" si="2"/>
        <v>3.8666666666666667</v>
      </c>
      <c r="AZ12" s="27">
        <f t="shared" si="3"/>
        <v>0.33993463423951897</v>
      </c>
      <c r="BD12" s="27">
        <v>6</v>
      </c>
      <c r="BE12" s="27">
        <v>10</v>
      </c>
      <c r="BF12" s="27">
        <v>9</v>
      </c>
      <c r="BG12" s="27">
        <v>11</v>
      </c>
      <c r="BH12" s="27">
        <v>11</v>
      </c>
      <c r="BI12" s="27">
        <v>11</v>
      </c>
      <c r="BJ12" s="27">
        <v>13</v>
      </c>
      <c r="BK12" s="27">
        <v>11</v>
      </c>
      <c r="BL12" s="27">
        <v>10</v>
      </c>
      <c r="BM12" s="27">
        <v>12</v>
      </c>
      <c r="BN12" s="27">
        <v>12</v>
      </c>
      <c r="BO12" s="27">
        <v>11</v>
      </c>
      <c r="BP12" s="27">
        <v>10</v>
      </c>
      <c r="BQ12" s="27">
        <v>12</v>
      </c>
      <c r="BR12" s="27">
        <v>3</v>
      </c>
      <c r="BS12" s="27">
        <v>12</v>
      </c>
      <c r="BT12" s="27">
        <v>12</v>
      </c>
      <c r="BU12" s="27"/>
      <c r="BV12" s="27"/>
      <c r="BW12" s="27"/>
      <c r="BX12" s="27"/>
      <c r="BZ12" s="29">
        <f t="shared" si="4"/>
        <v>10.625</v>
      </c>
      <c r="CA12" s="27">
        <f t="shared" si="5"/>
        <v>2.2043990110685496</v>
      </c>
      <c r="CE12" s="27">
        <v>6</v>
      </c>
      <c r="CF12" s="27">
        <v>10</v>
      </c>
      <c r="CG12" s="27">
        <v>10</v>
      </c>
      <c r="CH12" s="27">
        <v>11</v>
      </c>
      <c r="CI12" s="27">
        <v>8</v>
      </c>
      <c r="CJ12" s="27">
        <v>10</v>
      </c>
      <c r="CK12" s="27">
        <v>11</v>
      </c>
      <c r="CL12" s="27">
        <v>11</v>
      </c>
      <c r="CM12" s="27">
        <v>3</v>
      </c>
      <c r="CN12" s="27">
        <v>6</v>
      </c>
      <c r="CO12" s="27">
        <v>9</v>
      </c>
      <c r="CP12" s="27">
        <v>12</v>
      </c>
      <c r="CQ12" s="27">
        <v>11</v>
      </c>
      <c r="CR12" s="27">
        <v>12</v>
      </c>
      <c r="CS12" s="27">
        <v>11</v>
      </c>
      <c r="CT12" s="27">
        <v>8</v>
      </c>
      <c r="CU12" s="27"/>
      <c r="CV12" s="27"/>
      <c r="CW12" s="27"/>
      <c r="CX12" s="27"/>
      <c r="CY12" s="27"/>
      <c r="DA12" s="29">
        <f t="shared" si="6"/>
        <v>9.5333333333333332</v>
      </c>
      <c r="DB12" s="27">
        <f t="shared" si="7"/>
        <v>2.36267268622258</v>
      </c>
      <c r="DF12" s="27">
        <v>6</v>
      </c>
      <c r="DG12" s="27">
        <v>12</v>
      </c>
      <c r="DH12" s="27">
        <v>14</v>
      </c>
      <c r="DI12" s="27">
        <v>14</v>
      </c>
      <c r="DJ12" s="27">
        <v>15</v>
      </c>
      <c r="DK12" s="27">
        <v>13</v>
      </c>
      <c r="DL12" s="27">
        <v>10</v>
      </c>
      <c r="DM12" s="27">
        <v>14</v>
      </c>
      <c r="DN12" s="27">
        <v>12</v>
      </c>
      <c r="DO12" s="27">
        <v>13</v>
      </c>
      <c r="DP12" s="27">
        <v>15</v>
      </c>
      <c r="DQ12" s="27">
        <v>16</v>
      </c>
      <c r="DR12" s="27">
        <v>15</v>
      </c>
      <c r="DS12" s="27">
        <v>15</v>
      </c>
      <c r="DT12" s="27">
        <v>16</v>
      </c>
      <c r="DU12" s="27">
        <v>16</v>
      </c>
      <c r="DV12" s="27">
        <v>17</v>
      </c>
      <c r="DW12" s="27"/>
      <c r="DX12" s="27"/>
      <c r="DY12" s="27"/>
      <c r="DZ12" s="27"/>
      <c r="EB12" s="29">
        <f t="shared" si="8"/>
        <v>14.1875</v>
      </c>
      <c r="EC12" s="27">
        <f t="shared" si="9"/>
        <v>1.7754840889177239</v>
      </c>
    </row>
    <row r="13" spans="2:133" x14ac:dyDescent="0.35">
      <c r="B13" s="27">
        <v>7</v>
      </c>
      <c r="C13" s="27">
        <v>15</v>
      </c>
      <c r="D13" s="27">
        <v>10</v>
      </c>
      <c r="E13" s="27">
        <v>14</v>
      </c>
      <c r="F13" s="27">
        <v>16</v>
      </c>
      <c r="G13" s="27">
        <v>13</v>
      </c>
      <c r="H13" s="27">
        <v>17</v>
      </c>
      <c r="I13" s="27">
        <v>15</v>
      </c>
      <c r="J13" s="27">
        <v>17</v>
      </c>
      <c r="K13" s="27">
        <v>15</v>
      </c>
      <c r="L13" s="27">
        <v>15</v>
      </c>
      <c r="M13" s="27">
        <v>17</v>
      </c>
      <c r="N13" s="27">
        <v>16</v>
      </c>
      <c r="O13" s="27">
        <v>16</v>
      </c>
      <c r="P13" s="27">
        <v>15</v>
      </c>
      <c r="Q13" s="27">
        <v>16</v>
      </c>
      <c r="R13" s="27">
        <v>16</v>
      </c>
      <c r="S13" s="27"/>
      <c r="T13" s="27"/>
      <c r="U13" s="27"/>
      <c r="V13" s="27"/>
      <c r="X13" s="29">
        <f t="shared" si="0"/>
        <v>15.1875</v>
      </c>
      <c r="Y13" s="27">
        <f t="shared" si="1"/>
        <v>1.7036266463048764</v>
      </c>
      <c r="AC13" s="27">
        <v>7</v>
      </c>
      <c r="AD13" s="27">
        <v>3</v>
      </c>
      <c r="AE13" s="27">
        <v>4</v>
      </c>
      <c r="AF13" s="27">
        <v>4</v>
      </c>
      <c r="AG13" s="27">
        <v>2</v>
      </c>
      <c r="AH13" s="27">
        <v>3</v>
      </c>
      <c r="AI13" s="27">
        <v>4</v>
      </c>
      <c r="AJ13" s="27">
        <v>4</v>
      </c>
      <c r="AK13" s="27">
        <v>4</v>
      </c>
      <c r="AL13" s="27">
        <v>3</v>
      </c>
      <c r="AM13" s="27">
        <v>3</v>
      </c>
      <c r="AN13" s="27">
        <v>6</v>
      </c>
      <c r="AO13" s="27">
        <v>4</v>
      </c>
      <c r="AP13" s="27">
        <v>4</v>
      </c>
      <c r="AQ13" s="27">
        <v>4</v>
      </c>
      <c r="AR13" s="27">
        <v>3</v>
      </c>
      <c r="AS13" s="27"/>
      <c r="AT13" s="27"/>
      <c r="AU13" s="27"/>
      <c r="AV13" s="27"/>
      <c r="AW13" s="27"/>
      <c r="AY13" s="29">
        <f t="shared" si="2"/>
        <v>3.6666666666666665</v>
      </c>
      <c r="AZ13" s="27">
        <f t="shared" si="3"/>
        <v>0.8692269873603532</v>
      </c>
      <c r="BD13" s="27">
        <v>7</v>
      </c>
      <c r="BE13" s="27">
        <v>9</v>
      </c>
      <c r="BF13" s="27">
        <v>11</v>
      </c>
      <c r="BG13" s="27">
        <v>10</v>
      </c>
      <c r="BH13" s="27">
        <v>11</v>
      </c>
      <c r="BI13" s="27">
        <v>7</v>
      </c>
      <c r="BJ13" s="27">
        <v>11</v>
      </c>
      <c r="BK13" s="27">
        <v>11</v>
      </c>
      <c r="BL13" s="27">
        <v>8</v>
      </c>
      <c r="BM13" s="27">
        <v>12</v>
      </c>
      <c r="BN13" s="27">
        <v>12</v>
      </c>
      <c r="BO13" s="27">
        <v>10</v>
      </c>
      <c r="BP13" s="27">
        <v>11</v>
      </c>
      <c r="BQ13" s="27">
        <v>12</v>
      </c>
      <c r="BR13" s="27">
        <v>11</v>
      </c>
      <c r="BS13" s="27">
        <v>12</v>
      </c>
      <c r="BT13" s="27">
        <v>12</v>
      </c>
      <c r="BU13" s="27"/>
      <c r="BV13" s="27"/>
      <c r="BW13" s="27"/>
      <c r="BX13" s="27"/>
      <c r="BZ13" s="29">
        <f t="shared" si="4"/>
        <v>10.625</v>
      </c>
      <c r="CA13" s="27">
        <f t="shared" si="5"/>
        <v>1.4523687548277813</v>
      </c>
      <c r="CE13" s="27">
        <v>7</v>
      </c>
      <c r="CF13" s="27">
        <v>11</v>
      </c>
      <c r="CG13" s="27">
        <v>11</v>
      </c>
      <c r="CH13" s="27">
        <v>11</v>
      </c>
      <c r="CI13" s="27">
        <v>9</v>
      </c>
      <c r="CJ13" s="27">
        <v>10</v>
      </c>
      <c r="CK13" s="27">
        <v>10</v>
      </c>
      <c r="CL13" s="27">
        <v>11</v>
      </c>
      <c r="CM13" s="27">
        <v>13</v>
      </c>
      <c r="CN13" s="27">
        <v>9</v>
      </c>
      <c r="CO13" s="27">
        <v>8</v>
      </c>
      <c r="CP13" s="27">
        <v>11</v>
      </c>
      <c r="CQ13" s="27">
        <v>11</v>
      </c>
      <c r="CR13" s="27">
        <v>11</v>
      </c>
      <c r="CS13" s="27">
        <v>12</v>
      </c>
      <c r="CT13" s="27">
        <v>12</v>
      </c>
      <c r="CU13" s="27"/>
      <c r="CV13" s="27"/>
      <c r="CW13" s="27"/>
      <c r="CX13" s="27"/>
      <c r="CY13" s="27"/>
      <c r="DA13" s="29">
        <f t="shared" si="6"/>
        <v>10.666666666666666</v>
      </c>
      <c r="DB13" s="27">
        <f t="shared" si="7"/>
        <v>1.247219128924647</v>
      </c>
      <c r="DF13" s="27">
        <v>7</v>
      </c>
      <c r="DG13" s="27">
        <v>13</v>
      </c>
      <c r="DH13" s="27">
        <v>14</v>
      </c>
      <c r="DI13" s="27">
        <v>15</v>
      </c>
      <c r="DJ13" s="27">
        <v>13</v>
      </c>
      <c r="DK13" s="27">
        <v>14</v>
      </c>
      <c r="DL13" s="27">
        <v>15</v>
      </c>
      <c r="DM13" s="27">
        <v>16</v>
      </c>
      <c r="DN13" s="27">
        <v>13</v>
      </c>
      <c r="DO13" s="27">
        <v>4</v>
      </c>
      <c r="DP13" s="27">
        <v>15</v>
      </c>
      <c r="DQ13" s="27">
        <v>16</v>
      </c>
      <c r="DR13" s="27">
        <v>15</v>
      </c>
      <c r="DS13" s="27">
        <v>15</v>
      </c>
      <c r="DT13" s="27">
        <v>15</v>
      </c>
      <c r="DU13" s="27">
        <v>14</v>
      </c>
      <c r="DV13" s="27">
        <v>15</v>
      </c>
      <c r="DW13" s="27"/>
      <c r="DX13" s="27"/>
      <c r="DY13" s="27"/>
      <c r="DZ13" s="27"/>
      <c r="EB13" s="29">
        <f t="shared" si="8"/>
        <v>13.875</v>
      </c>
      <c r="EC13" s="27">
        <f t="shared" si="9"/>
        <v>2.7128168017763383</v>
      </c>
    </row>
    <row r="14" spans="2:133" x14ac:dyDescent="0.35">
      <c r="B14" s="27">
        <v>8</v>
      </c>
      <c r="C14" s="27">
        <v>15</v>
      </c>
      <c r="D14" s="27">
        <v>15</v>
      </c>
      <c r="E14" s="27">
        <v>13</v>
      </c>
      <c r="F14" s="27">
        <v>16</v>
      </c>
      <c r="G14" s="27">
        <v>16</v>
      </c>
      <c r="H14" s="27">
        <v>16</v>
      </c>
      <c r="I14" s="27">
        <v>5</v>
      </c>
      <c r="J14" s="27">
        <v>17</v>
      </c>
      <c r="K14" s="27">
        <v>16</v>
      </c>
      <c r="L14" s="27">
        <v>16</v>
      </c>
      <c r="M14" s="27">
        <v>15</v>
      </c>
      <c r="N14" s="27">
        <v>17</v>
      </c>
      <c r="O14" s="27">
        <v>16</v>
      </c>
      <c r="P14" s="27">
        <v>12</v>
      </c>
      <c r="Q14" s="27">
        <v>15</v>
      </c>
      <c r="R14" s="27">
        <v>16</v>
      </c>
      <c r="S14" s="27"/>
      <c r="T14" s="27"/>
      <c r="U14" s="27"/>
      <c r="V14" s="27"/>
      <c r="X14" s="29">
        <f t="shared" si="0"/>
        <v>14.75</v>
      </c>
      <c r="Y14" s="27">
        <f t="shared" si="1"/>
        <v>2.817356917396161</v>
      </c>
      <c r="AC14" s="27">
        <v>8</v>
      </c>
      <c r="AD14" s="27">
        <v>4</v>
      </c>
      <c r="AE14" s="27">
        <v>3</v>
      </c>
      <c r="AF14" s="27">
        <v>4</v>
      </c>
      <c r="AG14" s="27">
        <v>4</v>
      </c>
      <c r="AH14" s="27">
        <v>3</v>
      </c>
      <c r="AI14" s="27">
        <v>4</v>
      </c>
      <c r="AJ14" s="27">
        <v>4</v>
      </c>
      <c r="AK14" s="27">
        <v>4</v>
      </c>
      <c r="AL14" s="27">
        <v>3</v>
      </c>
      <c r="AM14" s="27">
        <v>3</v>
      </c>
      <c r="AN14" s="27">
        <v>3</v>
      </c>
      <c r="AO14" s="27">
        <v>7</v>
      </c>
      <c r="AP14" s="27">
        <v>4</v>
      </c>
      <c r="AQ14" s="27">
        <v>7</v>
      </c>
      <c r="AR14" s="27">
        <v>3</v>
      </c>
      <c r="AS14" s="27"/>
      <c r="AT14" s="27"/>
      <c r="AU14" s="27"/>
      <c r="AV14" s="27"/>
      <c r="AW14" s="27"/>
      <c r="AY14" s="29">
        <f t="shared" si="2"/>
        <v>4</v>
      </c>
      <c r="AZ14" s="27">
        <f t="shared" si="3"/>
        <v>1.2649110640673518</v>
      </c>
      <c r="BD14" s="27">
        <v>8</v>
      </c>
      <c r="BE14" s="27">
        <v>2</v>
      </c>
      <c r="BF14" s="27">
        <v>10</v>
      </c>
      <c r="BG14" s="27">
        <v>7</v>
      </c>
      <c r="BH14" s="27">
        <v>11</v>
      </c>
      <c r="BI14" s="27">
        <v>7</v>
      </c>
      <c r="BJ14" s="27">
        <v>12</v>
      </c>
      <c r="BK14" s="27">
        <v>11</v>
      </c>
      <c r="BL14" s="27">
        <v>9</v>
      </c>
      <c r="BM14" s="27">
        <v>8</v>
      </c>
      <c r="BN14" s="27">
        <v>11</v>
      </c>
      <c r="BO14" s="27">
        <v>11</v>
      </c>
      <c r="BP14" s="27">
        <v>10</v>
      </c>
      <c r="BQ14" s="27">
        <v>12</v>
      </c>
      <c r="BR14" s="27">
        <v>12</v>
      </c>
      <c r="BS14" s="27">
        <v>13</v>
      </c>
      <c r="BT14" s="27">
        <v>11</v>
      </c>
      <c r="BU14" s="27"/>
      <c r="BV14" s="27"/>
      <c r="BW14" s="27"/>
      <c r="BX14" s="27"/>
      <c r="BZ14" s="29">
        <f t="shared" si="4"/>
        <v>9.8125</v>
      </c>
      <c r="CA14" s="27">
        <f t="shared" si="5"/>
        <v>2.650913757556062</v>
      </c>
      <c r="CE14" s="27">
        <v>8</v>
      </c>
      <c r="CF14" s="27">
        <v>5</v>
      </c>
      <c r="CG14" s="27">
        <v>10</v>
      </c>
      <c r="CH14" s="27">
        <v>11</v>
      </c>
      <c r="CI14" s="27">
        <v>6</v>
      </c>
      <c r="CJ14" s="27">
        <v>11</v>
      </c>
      <c r="CK14" s="27">
        <v>12</v>
      </c>
      <c r="CL14" s="27">
        <v>4</v>
      </c>
      <c r="CM14" s="27">
        <v>11</v>
      </c>
      <c r="CN14" s="27">
        <v>11</v>
      </c>
      <c r="CO14" s="27">
        <v>11</v>
      </c>
      <c r="CP14" s="27">
        <v>12</v>
      </c>
      <c r="CQ14" s="27">
        <v>10</v>
      </c>
      <c r="CR14" s="27">
        <v>10</v>
      </c>
      <c r="CS14" s="27">
        <v>12</v>
      </c>
      <c r="CT14" s="27">
        <v>12</v>
      </c>
      <c r="CU14" s="27"/>
      <c r="CV14" s="27"/>
      <c r="CW14" s="27"/>
      <c r="CX14" s="27"/>
      <c r="CY14" s="27"/>
      <c r="DA14" s="29">
        <f t="shared" si="6"/>
        <v>9.8666666666666671</v>
      </c>
      <c r="DB14" s="27">
        <f t="shared" si="7"/>
        <v>2.5525586292102198</v>
      </c>
      <c r="DF14" s="27">
        <v>8</v>
      </c>
      <c r="DG14" s="27">
        <v>14</v>
      </c>
      <c r="DH14" s="27">
        <v>15</v>
      </c>
      <c r="DI14" s="27">
        <v>14</v>
      </c>
      <c r="DJ14" s="27">
        <v>14</v>
      </c>
      <c r="DK14" s="27">
        <v>15</v>
      </c>
      <c r="DL14" s="27">
        <v>16</v>
      </c>
      <c r="DM14" s="27">
        <v>15</v>
      </c>
      <c r="DN14" s="27">
        <v>14</v>
      </c>
      <c r="DO14" s="27">
        <v>14</v>
      </c>
      <c r="DP14" s="27">
        <v>15</v>
      </c>
      <c r="DQ14" s="27">
        <v>16</v>
      </c>
      <c r="DR14" s="27">
        <v>14</v>
      </c>
      <c r="DS14" s="27">
        <v>15</v>
      </c>
      <c r="DT14" s="27">
        <v>16</v>
      </c>
      <c r="DU14" s="27">
        <v>15</v>
      </c>
      <c r="DV14" s="27">
        <v>15</v>
      </c>
      <c r="DW14" s="27"/>
      <c r="DX14" s="27"/>
      <c r="DY14" s="27"/>
      <c r="DZ14" s="27"/>
      <c r="EB14" s="29">
        <f t="shared" si="8"/>
        <v>14.8125</v>
      </c>
      <c r="EC14" s="27">
        <f t="shared" si="9"/>
        <v>0.72618437741389064</v>
      </c>
    </row>
    <row r="15" spans="2:133" x14ac:dyDescent="0.35">
      <c r="B15" s="27">
        <v>9</v>
      </c>
      <c r="C15" s="27">
        <v>15</v>
      </c>
      <c r="D15" s="27">
        <v>15</v>
      </c>
      <c r="E15" s="27">
        <v>13</v>
      </c>
      <c r="F15" s="27">
        <v>14</v>
      </c>
      <c r="G15" s="27">
        <v>15</v>
      </c>
      <c r="H15" s="27">
        <v>15</v>
      </c>
      <c r="I15" s="27">
        <v>12</v>
      </c>
      <c r="J15" s="27">
        <v>15</v>
      </c>
      <c r="K15" s="27">
        <v>15</v>
      </c>
      <c r="L15" s="27">
        <v>16</v>
      </c>
      <c r="M15" s="27">
        <v>17</v>
      </c>
      <c r="N15" s="27">
        <v>14</v>
      </c>
      <c r="O15" s="27">
        <v>16</v>
      </c>
      <c r="P15" s="27">
        <v>16</v>
      </c>
      <c r="Q15" s="27">
        <v>16</v>
      </c>
      <c r="R15" s="27">
        <v>16</v>
      </c>
      <c r="S15" s="27"/>
      <c r="T15" s="27"/>
      <c r="U15" s="27"/>
      <c r="V15" s="27"/>
      <c r="X15" s="29">
        <f t="shared" si="0"/>
        <v>15</v>
      </c>
      <c r="Y15" s="27">
        <f t="shared" si="1"/>
        <v>1.2247448713915889</v>
      </c>
      <c r="AC15" s="27">
        <v>9</v>
      </c>
      <c r="AD15" s="27">
        <v>3</v>
      </c>
      <c r="AE15" s="27">
        <v>4</v>
      </c>
      <c r="AF15" s="27">
        <v>3</v>
      </c>
      <c r="AG15" s="27">
        <v>9</v>
      </c>
      <c r="AH15" s="27">
        <v>5</v>
      </c>
      <c r="AI15" s="27">
        <v>4</v>
      </c>
      <c r="AJ15" s="27">
        <v>3</v>
      </c>
      <c r="AK15" s="27">
        <v>4</v>
      </c>
      <c r="AL15" s="27">
        <v>3</v>
      </c>
      <c r="AM15" s="27">
        <v>3</v>
      </c>
      <c r="AN15" s="27">
        <v>3</v>
      </c>
      <c r="AO15" s="27">
        <v>4</v>
      </c>
      <c r="AP15" s="27">
        <v>4</v>
      </c>
      <c r="AQ15" s="27">
        <v>4</v>
      </c>
      <c r="AR15" s="27">
        <v>3</v>
      </c>
      <c r="AS15" s="27"/>
      <c r="AT15" s="27"/>
      <c r="AU15" s="27"/>
      <c r="AV15" s="27"/>
      <c r="AW15" s="27"/>
      <c r="AY15" s="29">
        <f t="shared" si="2"/>
        <v>3.9333333333333331</v>
      </c>
      <c r="AZ15" s="27">
        <f t="shared" si="3"/>
        <v>1.4817407180595246</v>
      </c>
      <c r="BD15" s="27">
        <v>9</v>
      </c>
      <c r="BE15" s="27">
        <v>8</v>
      </c>
      <c r="BF15" s="27">
        <v>10</v>
      </c>
      <c r="BG15" s="27">
        <v>11</v>
      </c>
      <c r="BH15" s="27">
        <v>11</v>
      </c>
      <c r="BI15" s="27">
        <v>7</v>
      </c>
      <c r="BJ15" s="27">
        <v>12</v>
      </c>
      <c r="BK15" s="27">
        <v>10</v>
      </c>
      <c r="BL15" s="27">
        <v>10</v>
      </c>
      <c r="BM15" s="27">
        <v>12</v>
      </c>
      <c r="BN15" s="27">
        <v>13</v>
      </c>
      <c r="BO15" s="27">
        <v>13</v>
      </c>
      <c r="BP15" s="27">
        <v>12</v>
      </c>
      <c r="BQ15" s="27">
        <v>8</v>
      </c>
      <c r="BR15" s="27">
        <v>13</v>
      </c>
      <c r="BS15" s="27">
        <v>12</v>
      </c>
      <c r="BT15" s="27">
        <v>13</v>
      </c>
      <c r="BU15" s="27"/>
      <c r="BV15" s="27"/>
      <c r="BW15" s="27"/>
      <c r="BX15" s="27"/>
      <c r="BZ15" s="29">
        <f t="shared" si="4"/>
        <v>10.9375</v>
      </c>
      <c r="CA15" s="27">
        <f t="shared" si="5"/>
        <v>1.8864235340983213</v>
      </c>
      <c r="CE15" s="27">
        <v>9</v>
      </c>
      <c r="CF15" s="27">
        <v>12</v>
      </c>
      <c r="CG15" s="27">
        <v>10</v>
      </c>
      <c r="CH15" s="27">
        <v>8</v>
      </c>
      <c r="CI15" s="27">
        <v>7</v>
      </c>
      <c r="CJ15" s="27">
        <v>11</v>
      </c>
      <c r="CK15" s="27">
        <v>10</v>
      </c>
      <c r="CL15" s="27">
        <v>11</v>
      </c>
      <c r="CM15" s="27">
        <v>11</v>
      </c>
      <c r="CN15" s="27">
        <v>11</v>
      </c>
      <c r="CO15" s="27">
        <v>11</v>
      </c>
      <c r="CP15" s="27">
        <v>12</v>
      </c>
      <c r="CQ15" s="27">
        <v>8</v>
      </c>
      <c r="CR15" s="27">
        <v>7</v>
      </c>
      <c r="CS15" s="27">
        <v>12</v>
      </c>
      <c r="CT15" s="27">
        <v>12</v>
      </c>
      <c r="CU15" s="27"/>
      <c r="CV15" s="27"/>
      <c r="CW15" s="27"/>
      <c r="CX15" s="27"/>
      <c r="CY15" s="27"/>
      <c r="DA15" s="29">
        <f t="shared" si="6"/>
        <v>10.199999999999999</v>
      </c>
      <c r="DB15" s="27">
        <f t="shared" si="7"/>
        <v>1.7587874611030558</v>
      </c>
      <c r="DF15" s="27">
        <v>9</v>
      </c>
      <c r="DG15" s="27">
        <v>14</v>
      </c>
      <c r="DH15" s="27">
        <v>14</v>
      </c>
      <c r="DI15" s="27">
        <v>15</v>
      </c>
      <c r="DJ15" s="27">
        <v>13</v>
      </c>
      <c r="DK15" s="27">
        <v>15</v>
      </c>
      <c r="DL15" s="27">
        <v>15</v>
      </c>
      <c r="DM15" s="27">
        <v>15</v>
      </c>
      <c r="DN15" s="27">
        <v>13</v>
      </c>
      <c r="DO15" s="27">
        <v>16</v>
      </c>
      <c r="DP15" s="27">
        <v>16</v>
      </c>
      <c r="DQ15" s="27">
        <v>14</v>
      </c>
      <c r="DR15" s="27">
        <v>16</v>
      </c>
      <c r="DS15" s="27">
        <v>16</v>
      </c>
      <c r="DT15" s="27">
        <v>14</v>
      </c>
      <c r="DU15" s="27">
        <v>15</v>
      </c>
      <c r="DV15" s="27">
        <v>16</v>
      </c>
      <c r="DW15" s="27"/>
      <c r="DX15" s="27"/>
      <c r="DY15" s="27"/>
      <c r="DZ15" s="27"/>
      <c r="EB15" s="29">
        <f t="shared" si="8"/>
        <v>14.8125</v>
      </c>
      <c r="EC15" s="27">
        <f t="shared" si="9"/>
        <v>1.0135796712641785</v>
      </c>
    </row>
    <row r="16" spans="2:133" x14ac:dyDescent="0.35">
      <c r="B16" s="27">
        <v>10</v>
      </c>
      <c r="C16" s="27">
        <v>14</v>
      </c>
      <c r="D16" s="27">
        <v>14</v>
      </c>
      <c r="E16" s="27">
        <v>14</v>
      </c>
      <c r="F16" s="27">
        <v>16</v>
      </c>
      <c r="G16" s="27">
        <v>16</v>
      </c>
      <c r="H16" s="27">
        <v>15</v>
      </c>
      <c r="I16" s="27">
        <v>15</v>
      </c>
      <c r="J16" s="27">
        <v>17</v>
      </c>
      <c r="K16" s="27">
        <v>15</v>
      </c>
      <c r="L16" s="27">
        <v>15</v>
      </c>
      <c r="M16" s="27">
        <v>16</v>
      </c>
      <c r="N16" s="27">
        <v>17</v>
      </c>
      <c r="O16" s="27">
        <v>16</v>
      </c>
      <c r="P16" s="27">
        <v>15</v>
      </c>
      <c r="Q16" s="27">
        <v>15</v>
      </c>
      <c r="R16" s="27">
        <v>16</v>
      </c>
      <c r="S16" s="27"/>
      <c r="T16" s="27"/>
      <c r="U16" s="27"/>
      <c r="V16" s="27"/>
      <c r="X16" s="29">
        <f t="shared" si="0"/>
        <v>15.375</v>
      </c>
      <c r="Y16" s="27">
        <f t="shared" si="1"/>
        <v>0.92702481088695787</v>
      </c>
      <c r="AC16" s="27">
        <v>10</v>
      </c>
      <c r="AD16" s="27">
        <v>4</v>
      </c>
      <c r="AE16" s="27">
        <v>4</v>
      </c>
      <c r="AF16" s="27">
        <v>4</v>
      </c>
      <c r="AG16" s="27">
        <v>3</v>
      </c>
      <c r="AH16" s="27">
        <v>3</v>
      </c>
      <c r="AI16" s="27">
        <v>4</v>
      </c>
      <c r="AJ16" s="27">
        <v>4</v>
      </c>
      <c r="AK16" s="27">
        <v>3</v>
      </c>
      <c r="AL16" s="27">
        <v>3</v>
      </c>
      <c r="AM16" s="27">
        <v>3</v>
      </c>
      <c r="AN16" s="27">
        <v>3</v>
      </c>
      <c r="AO16" s="27">
        <v>4</v>
      </c>
      <c r="AP16" s="27">
        <v>4</v>
      </c>
      <c r="AQ16" s="27">
        <v>4</v>
      </c>
      <c r="AR16" s="27">
        <v>3</v>
      </c>
      <c r="AS16" s="27"/>
      <c r="AT16" s="27"/>
      <c r="AU16" s="27"/>
      <c r="AV16" s="27"/>
      <c r="AW16" s="27"/>
      <c r="AY16" s="29">
        <f t="shared" si="2"/>
        <v>3.5333333333333332</v>
      </c>
      <c r="AZ16" s="27">
        <f t="shared" si="3"/>
        <v>0.49888765156985887</v>
      </c>
      <c r="BD16" s="27">
        <v>10</v>
      </c>
      <c r="BE16" s="27">
        <v>9</v>
      </c>
      <c r="BF16" s="27">
        <v>10</v>
      </c>
      <c r="BG16" s="27">
        <v>10</v>
      </c>
      <c r="BH16" s="27">
        <v>12</v>
      </c>
      <c r="BI16" s="27">
        <v>7</v>
      </c>
      <c r="BJ16" s="27">
        <v>13</v>
      </c>
      <c r="BK16" s="27">
        <v>10</v>
      </c>
      <c r="BL16" s="27">
        <v>12</v>
      </c>
      <c r="BM16" s="27">
        <v>13</v>
      </c>
      <c r="BN16" s="27">
        <v>13</v>
      </c>
      <c r="BO16" s="27">
        <v>12</v>
      </c>
      <c r="BP16" s="27">
        <v>11</v>
      </c>
      <c r="BQ16" s="27">
        <v>13</v>
      </c>
      <c r="BR16" s="27">
        <v>12</v>
      </c>
      <c r="BS16" s="27">
        <v>13</v>
      </c>
      <c r="BT16" s="27">
        <v>14</v>
      </c>
      <c r="BU16" s="27"/>
      <c r="BV16" s="27"/>
      <c r="BW16" s="27"/>
      <c r="BX16" s="27"/>
      <c r="BZ16" s="29">
        <f t="shared" si="4"/>
        <v>11.5</v>
      </c>
      <c r="CA16" s="27">
        <f t="shared" si="5"/>
        <v>1.8027756377319946</v>
      </c>
      <c r="CE16" s="27">
        <v>10</v>
      </c>
      <c r="CF16" s="27">
        <v>13</v>
      </c>
      <c r="CG16" s="27">
        <v>10</v>
      </c>
      <c r="CH16" s="27">
        <v>11</v>
      </c>
      <c r="CI16" s="27">
        <v>9</v>
      </c>
      <c r="CJ16" s="27">
        <v>12</v>
      </c>
      <c r="CK16" s="27">
        <v>13</v>
      </c>
      <c r="CL16" s="27">
        <v>9</v>
      </c>
      <c r="CM16" s="27">
        <v>10</v>
      </c>
      <c r="CN16" s="27">
        <v>11</v>
      </c>
      <c r="CO16" s="27">
        <v>12</v>
      </c>
      <c r="CP16" s="27">
        <v>10</v>
      </c>
      <c r="CQ16" s="27">
        <v>10</v>
      </c>
      <c r="CR16" s="27">
        <v>12</v>
      </c>
      <c r="CS16" s="27">
        <v>12</v>
      </c>
      <c r="CT16" s="27">
        <v>12</v>
      </c>
      <c r="CU16" s="27"/>
      <c r="CV16" s="27"/>
      <c r="CW16" s="27"/>
      <c r="CX16" s="27"/>
      <c r="CY16" s="27"/>
      <c r="DA16" s="29">
        <f t="shared" si="6"/>
        <v>11.066666666666666</v>
      </c>
      <c r="DB16" s="27">
        <f t="shared" si="7"/>
        <v>1.2892719737209144</v>
      </c>
      <c r="DF16" s="27">
        <v>10</v>
      </c>
      <c r="DG16" s="27">
        <v>13</v>
      </c>
      <c r="DH16" s="27">
        <v>15</v>
      </c>
      <c r="DI16" s="27">
        <v>15</v>
      </c>
      <c r="DJ16" s="27">
        <v>13</v>
      </c>
      <c r="DK16" s="27">
        <v>15</v>
      </c>
      <c r="DL16" s="27">
        <v>16</v>
      </c>
      <c r="DM16" s="27">
        <v>15</v>
      </c>
      <c r="DN16" s="27">
        <v>13</v>
      </c>
      <c r="DO16" s="27">
        <v>15</v>
      </c>
      <c r="DP16" s="27">
        <v>15</v>
      </c>
      <c r="DQ16" s="27">
        <v>15</v>
      </c>
      <c r="DR16" s="27">
        <v>14</v>
      </c>
      <c r="DS16" s="27">
        <v>14</v>
      </c>
      <c r="DT16" s="27">
        <v>15</v>
      </c>
      <c r="DU16" s="27">
        <v>16</v>
      </c>
      <c r="DV16" s="27">
        <v>16</v>
      </c>
      <c r="DW16" s="27"/>
      <c r="DX16" s="27"/>
      <c r="DY16" s="27"/>
      <c r="DZ16" s="27"/>
      <c r="EB16" s="29">
        <f t="shared" si="8"/>
        <v>14.6875</v>
      </c>
      <c r="EC16" s="27">
        <f t="shared" si="9"/>
        <v>0.98226460284385697</v>
      </c>
    </row>
    <row r="17" spans="2:133" x14ac:dyDescent="0.35">
      <c r="B17" s="27">
        <v>11</v>
      </c>
      <c r="C17" s="27">
        <v>14</v>
      </c>
      <c r="D17" s="27">
        <v>13</v>
      </c>
      <c r="E17" s="27">
        <v>13</v>
      </c>
      <c r="F17" s="27">
        <v>16</v>
      </c>
      <c r="G17" s="27">
        <v>16</v>
      </c>
      <c r="H17" s="27">
        <v>15</v>
      </c>
      <c r="I17" s="27">
        <v>17</v>
      </c>
      <c r="J17" s="27">
        <v>17</v>
      </c>
      <c r="K17" s="27">
        <v>15</v>
      </c>
      <c r="L17" s="27">
        <v>15</v>
      </c>
      <c r="M17" s="27">
        <v>17</v>
      </c>
      <c r="N17" s="27">
        <v>16</v>
      </c>
      <c r="O17" s="27">
        <v>16</v>
      </c>
      <c r="P17" s="27">
        <v>16</v>
      </c>
      <c r="Q17" s="27">
        <v>16</v>
      </c>
      <c r="R17" s="27">
        <v>17</v>
      </c>
      <c r="S17" s="27"/>
      <c r="T17" s="27"/>
      <c r="U17" s="27"/>
      <c r="V17" s="27"/>
      <c r="X17" s="29">
        <f t="shared" si="0"/>
        <v>15.5625</v>
      </c>
      <c r="Y17" s="27">
        <f t="shared" si="1"/>
        <v>1.2732217992164601</v>
      </c>
      <c r="AC17" s="27">
        <v>11</v>
      </c>
      <c r="AD17" s="27">
        <v>3</v>
      </c>
      <c r="AE17" s="27">
        <v>3</v>
      </c>
      <c r="AF17" s="27">
        <v>4</v>
      </c>
      <c r="AG17" s="27">
        <v>4</v>
      </c>
      <c r="AH17" s="27">
        <v>4</v>
      </c>
      <c r="AI17" s="27">
        <v>4</v>
      </c>
      <c r="AJ17" s="27">
        <v>4</v>
      </c>
      <c r="AK17" s="27">
        <v>4</v>
      </c>
      <c r="AL17" s="27">
        <v>3</v>
      </c>
      <c r="AM17" s="27">
        <v>3</v>
      </c>
      <c r="AN17" s="27">
        <v>4</v>
      </c>
      <c r="AO17" s="27">
        <v>4</v>
      </c>
      <c r="AP17" s="27">
        <v>4</v>
      </c>
      <c r="AQ17" s="27">
        <v>4</v>
      </c>
      <c r="AR17" s="27">
        <v>4</v>
      </c>
      <c r="AS17" s="27"/>
      <c r="AT17" s="27"/>
      <c r="AU17" s="27"/>
      <c r="AV17" s="27"/>
      <c r="AW17" s="27"/>
      <c r="AY17" s="29">
        <f t="shared" si="2"/>
        <v>3.7333333333333334</v>
      </c>
      <c r="AZ17" s="27">
        <f t="shared" si="3"/>
        <v>0.44221663871405331</v>
      </c>
      <c r="BD17" s="27">
        <v>11</v>
      </c>
      <c r="BE17" s="27">
        <v>8</v>
      </c>
      <c r="BF17" s="27">
        <v>12</v>
      </c>
      <c r="BG17" s="27">
        <v>11</v>
      </c>
      <c r="BH17" s="27">
        <v>11</v>
      </c>
      <c r="BI17" s="27">
        <v>10</v>
      </c>
      <c r="BJ17" s="27">
        <v>13</v>
      </c>
      <c r="BK17" s="27">
        <v>12</v>
      </c>
      <c r="BL17" s="27">
        <v>12</v>
      </c>
      <c r="BM17" s="27">
        <v>13</v>
      </c>
      <c r="BN17" s="27">
        <v>11</v>
      </c>
      <c r="BO17" s="27">
        <v>12</v>
      </c>
      <c r="BP17" s="27">
        <v>12</v>
      </c>
      <c r="BQ17" s="27">
        <v>13</v>
      </c>
      <c r="BR17" s="27">
        <v>12</v>
      </c>
      <c r="BS17" s="27">
        <v>14</v>
      </c>
      <c r="BT17" s="27">
        <v>12</v>
      </c>
      <c r="BU17" s="27"/>
      <c r="BV17" s="27"/>
      <c r="BW17" s="27"/>
      <c r="BX17" s="27"/>
      <c r="BZ17" s="29">
        <f t="shared" si="4"/>
        <v>11.75</v>
      </c>
      <c r="CA17" s="27">
        <f t="shared" si="5"/>
        <v>1.3462912017836259</v>
      </c>
      <c r="CE17" s="27">
        <v>11</v>
      </c>
      <c r="CF17" s="27">
        <v>11</v>
      </c>
      <c r="CG17" s="27">
        <v>10</v>
      </c>
      <c r="CH17" s="27">
        <v>12</v>
      </c>
      <c r="CI17" s="27">
        <v>9</v>
      </c>
      <c r="CJ17" s="27">
        <v>11</v>
      </c>
      <c r="CK17" s="27">
        <v>6</v>
      </c>
      <c r="CL17" s="27">
        <v>10</v>
      </c>
      <c r="CM17" s="27">
        <v>12</v>
      </c>
      <c r="CN17" s="27">
        <v>11</v>
      </c>
      <c r="CO17" s="27">
        <v>12</v>
      </c>
      <c r="CP17" s="27">
        <v>12</v>
      </c>
      <c r="CQ17" s="27">
        <v>11</v>
      </c>
      <c r="CR17" s="27">
        <v>12</v>
      </c>
      <c r="CS17" s="27">
        <v>12</v>
      </c>
      <c r="CT17" s="27">
        <v>11</v>
      </c>
      <c r="CU17" s="27"/>
      <c r="CV17" s="27"/>
      <c r="CW17" s="27"/>
      <c r="CX17" s="27"/>
      <c r="CY17" s="27"/>
      <c r="DA17" s="29">
        <f t="shared" si="6"/>
        <v>10.8</v>
      </c>
      <c r="DB17" s="27">
        <f t="shared" si="7"/>
        <v>1.5577761927397231</v>
      </c>
      <c r="DF17" s="27">
        <v>11</v>
      </c>
      <c r="DG17" s="27">
        <v>15</v>
      </c>
      <c r="DH17" s="27">
        <v>15</v>
      </c>
      <c r="DI17" s="27">
        <v>15</v>
      </c>
      <c r="DJ17" s="27">
        <v>14</v>
      </c>
      <c r="DK17" s="27">
        <v>15</v>
      </c>
      <c r="DL17" s="27">
        <v>16</v>
      </c>
      <c r="DM17" s="27">
        <v>15</v>
      </c>
      <c r="DN17" s="27">
        <v>14</v>
      </c>
      <c r="DO17" s="27">
        <v>16</v>
      </c>
      <c r="DP17" s="27">
        <v>16</v>
      </c>
      <c r="DQ17" s="27">
        <v>15</v>
      </c>
      <c r="DR17" s="27">
        <v>16</v>
      </c>
      <c r="DS17" s="27">
        <v>15</v>
      </c>
      <c r="DT17" s="27">
        <v>15</v>
      </c>
      <c r="DU17" s="27">
        <v>15</v>
      </c>
      <c r="DV17" s="27">
        <v>15</v>
      </c>
      <c r="DW17" s="27"/>
      <c r="DX17" s="27"/>
      <c r="DY17" s="27"/>
      <c r="DZ17" s="27"/>
      <c r="EB17" s="29">
        <f t="shared" si="8"/>
        <v>15.125</v>
      </c>
      <c r="EC17" s="27">
        <f t="shared" si="9"/>
        <v>0.59947894041408989</v>
      </c>
    </row>
    <row r="18" spans="2:133" x14ac:dyDescent="0.35">
      <c r="B18" s="27">
        <v>12</v>
      </c>
      <c r="C18" s="27">
        <v>15</v>
      </c>
      <c r="D18" s="27">
        <v>14</v>
      </c>
      <c r="E18" s="27">
        <v>5</v>
      </c>
      <c r="F18" s="27">
        <v>16</v>
      </c>
      <c r="G18" s="27">
        <v>15</v>
      </c>
      <c r="H18" s="27">
        <v>16</v>
      </c>
      <c r="I18" s="27">
        <v>17</v>
      </c>
      <c r="J18" s="27">
        <v>16</v>
      </c>
      <c r="K18" s="27">
        <v>16</v>
      </c>
      <c r="L18" s="27">
        <v>17</v>
      </c>
      <c r="M18" s="27">
        <v>16</v>
      </c>
      <c r="N18" s="27">
        <v>16</v>
      </c>
      <c r="O18" s="27">
        <v>16</v>
      </c>
      <c r="P18" s="27">
        <v>16</v>
      </c>
      <c r="Q18" s="27">
        <v>16</v>
      </c>
      <c r="R18" s="27">
        <v>15</v>
      </c>
      <c r="S18" s="27"/>
      <c r="T18" s="27"/>
      <c r="U18" s="27"/>
      <c r="V18" s="27"/>
      <c r="X18" s="29">
        <f t="shared" si="0"/>
        <v>15.125</v>
      </c>
      <c r="Y18" s="27">
        <f t="shared" si="1"/>
        <v>2.7128168017763383</v>
      </c>
      <c r="AC18" s="27">
        <v>12</v>
      </c>
      <c r="AD18" s="27">
        <v>4</v>
      </c>
      <c r="AE18" s="27">
        <v>4</v>
      </c>
      <c r="AF18" s="27">
        <v>4</v>
      </c>
      <c r="AG18" s="27">
        <v>3</v>
      </c>
      <c r="AH18" s="27">
        <v>3</v>
      </c>
      <c r="AI18" s="27">
        <v>4</v>
      </c>
      <c r="AJ18" s="27">
        <v>4</v>
      </c>
      <c r="AK18" s="27">
        <v>4</v>
      </c>
      <c r="AL18" s="27">
        <v>3</v>
      </c>
      <c r="AM18" s="27">
        <v>4</v>
      </c>
      <c r="AN18" s="27">
        <v>4</v>
      </c>
      <c r="AO18" s="27">
        <v>4</v>
      </c>
      <c r="AP18" s="27">
        <v>4</v>
      </c>
      <c r="AQ18" s="27">
        <v>4</v>
      </c>
      <c r="AR18" s="27">
        <v>3</v>
      </c>
      <c r="AS18" s="27"/>
      <c r="AT18" s="27"/>
      <c r="AU18" s="27"/>
      <c r="AV18" s="27"/>
      <c r="AW18" s="27"/>
      <c r="AY18" s="29">
        <f t="shared" si="2"/>
        <v>3.7333333333333334</v>
      </c>
      <c r="AZ18" s="27">
        <f t="shared" si="3"/>
        <v>0.44221663871405331</v>
      </c>
      <c r="BD18" s="27">
        <v>12</v>
      </c>
      <c r="BE18" s="27">
        <v>10</v>
      </c>
      <c r="BF18" s="27">
        <v>11</v>
      </c>
      <c r="BG18" s="27">
        <v>11</v>
      </c>
      <c r="BH18" s="27">
        <v>10</v>
      </c>
      <c r="BI18" s="27">
        <v>4</v>
      </c>
      <c r="BJ18" s="27">
        <v>13</v>
      </c>
      <c r="BK18" s="27">
        <v>11</v>
      </c>
      <c r="BL18" s="27">
        <v>12</v>
      </c>
      <c r="BM18" s="27">
        <v>13</v>
      </c>
      <c r="BN18" s="27">
        <v>12</v>
      </c>
      <c r="BO18" s="27">
        <v>12</v>
      </c>
      <c r="BP18" s="27">
        <v>11</v>
      </c>
      <c r="BQ18" s="27">
        <v>13</v>
      </c>
      <c r="BR18" s="27">
        <v>12</v>
      </c>
      <c r="BS18" s="27">
        <v>11</v>
      </c>
      <c r="BT18" s="27">
        <v>12</v>
      </c>
      <c r="BU18" s="27"/>
      <c r="BV18" s="27"/>
      <c r="BW18" s="27"/>
      <c r="BX18" s="27"/>
      <c r="BZ18" s="29">
        <f t="shared" si="4"/>
        <v>11.125</v>
      </c>
      <c r="CA18" s="27">
        <f t="shared" si="5"/>
        <v>2.0577597041442912</v>
      </c>
      <c r="CE18" s="27">
        <v>12</v>
      </c>
      <c r="CF18" s="27">
        <v>12</v>
      </c>
      <c r="CG18" s="27">
        <v>11</v>
      </c>
      <c r="CH18" s="27">
        <v>11</v>
      </c>
      <c r="CI18" s="27">
        <v>10</v>
      </c>
      <c r="CJ18" s="27">
        <v>11</v>
      </c>
      <c r="CK18" s="27">
        <v>11</v>
      </c>
      <c r="CL18" s="27">
        <v>11</v>
      </c>
      <c r="CM18" s="27">
        <v>13</v>
      </c>
      <c r="CN18" s="27">
        <v>12</v>
      </c>
      <c r="CO18" s="27">
        <v>12</v>
      </c>
      <c r="CP18" s="27">
        <v>10</v>
      </c>
      <c r="CQ18" s="27">
        <v>11</v>
      </c>
      <c r="CR18" s="27">
        <v>12</v>
      </c>
      <c r="CS18" s="27">
        <v>13</v>
      </c>
      <c r="CT18" s="27">
        <v>13</v>
      </c>
      <c r="CU18" s="27"/>
      <c r="CV18" s="27"/>
      <c r="CW18" s="27"/>
      <c r="CX18" s="27"/>
      <c r="CY18" s="27"/>
      <c r="DA18" s="29">
        <f t="shared" si="6"/>
        <v>11.533333333333333</v>
      </c>
      <c r="DB18" s="27">
        <f t="shared" si="7"/>
        <v>0.95684667296048842</v>
      </c>
      <c r="DF18" s="27">
        <v>12</v>
      </c>
      <c r="DG18" s="27">
        <v>13</v>
      </c>
      <c r="DH18" s="27">
        <v>16</v>
      </c>
      <c r="DI18" s="27">
        <v>15</v>
      </c>
      <c r="DJ18" s="27">
        <v>14</v>
      </c>
      <c r="DK18" s="27">
        <v>14</v>
      </c>
      <c r="DL18" s="27">
        <v>15</v>
      </c>
      <c r="DM18" s="27">
        <v>15</v>
      </c>
      <c r="DN18" s="27">
        <v>14</v>
      </c>
      <c r="DO18" s="27">
        <v>14</v>
      </c>
      <c r="DP18" s="27">
        <v>15</v>
      </c>
      <c r="DQ18" s="27">
        <v>14</v>
      </c>
      <c r="DR18" s="27">
        <v>16</v>
      </c>
      <c r="DS18" s="27">
        <v>15</v>
      </c>
      <c r="DT18" s="27">
        <v>16</v>
      </c>
      <c r="DU18" s="27">
        <v>15</v>
      </c>
      <c r="DV18" s="27">
        <v>15</v>
      </c>
      <c r="DW18" s="27"/>
      <c r="DX18" s="27"/>
      <c r="DY18" s="27"/>
      <c r="DZ18" s="27"/>
      <c r="EB18" s="29">
        <f t="shared" si="8"/>
        <v>14.75</v>
      </c>
      <c r="EC18" s="27">
        <f t="shared" si="9"/>
        <v>0.82915619758884995</v>
      </c>
    </row>
    <row r="19" spans="2:133" x14ac:dyDescent="0.35">
      <c r="B19" s="27">
        <v>13</v>
      </c>
      <c r="C19" s="27">
        <v>14</v>
      </c>
      <c r="D19" s="27">
        <v>14</v>
      </c>
      <c r="E19" s="27">
        <v>14</v>
      </c>
      <c r="F19" s="27">
        <v>17</v>
      </c>
      <c r="G19" s="27">
        <v>16</v>
      </c>
      <c r="H19" s="27">
        <v>16</v>
      </c>
      <c r="I19" s="27">
        <v>17</v>
      </c>
      <c r="J19" s="27">
        <v>16</v>
      </c>
      <c r="K19" s="27">
        <v>15</v>
      </c>
      <c r="L19" s="27">
        <v>15</v>
      </c>
      <c r="M19" s="27">
        <v>16</v>
      </c>
      <c r="N19" s="27">
        <v>16</v>
      </c>
      <c r="O19" s="27">
        <v>15</v>
      </c>
      <c r="P19" s="27">
        <v>16</v>
      </c>
      <c r="Q19" s="27">
        <v>16</v>
      </c>
      <c r="R19" s="27">
        <v>16</v>
      </c>
      <c r="S19" s="27"/>
      <c r="T19" s="27"/>
      <c r="U19" s="27"/>
      <c r="V19" s="27"/>
      <c r="X19" s="29">
        <f t="shared" si="0"/>
        <v>15.5625</v>
      </c>
      <c r="Y19" s="27">
        <f t="shared" si="1"/>
        <v>0.9333240326917549</v>
      </c>
      <c r="AC19" s="27">
        <v>13</v>
      </c>
      <c r="AD19" s="27">
        <v>3</v>
      </c>
      <c r="AE19" s="27">
        <v>3</v>
      </c>
      <c r="AF19" s="27">
        <v>4</v>
      </c>
      <c r="AG19" s="27">
        <v>3</v>
      </c>
      <c r="AH19" s="27">
        <v>3</v>
      </c>
      <c r="AI19" s="27">
        <v>4</v>
      </c>
      <c r="AJ19" s="27">
        <v>3</v>
      </c>
      <c r="AK19" s="27">
        <v>3</v>
      </c>
      <c r="AL19" s="27">
        <v>3</v>
      </c>
      <c r="AM19" s="27">
        <v>6</v>
      </c>
      <c r="AN19" s="27">
        <v>3</v>
      </c>
      <c r="AO19" s="27">
        <v>4</v>
      </c>
      <c r="AP19" s="27">
        <v>4</v>
      </c>
      <c r="AQ19" s="27">
        <v>4</v>
      </c>
      <c r="AR19" s="27">
        <v>6</v>
      </c>
      <c r="AS19" s="27"/>
      <c r="AT19" s="27"/>
      <c r="AU19" s="27"/>
      <c r="AV19" s="27"/>
      <c r="AW19" s="27"/>
      <c r="AY19" s="29">
        <f t="shared" si="2"/>
        <v>3.7333333333333334</v>
      </c>
      <c r="AZ19" s="27">
        <f t="shared" si="3"/>
        <v>0.99777530313971774</v>
      </c>
      <c r="BD19" s="27">
        <v>13</v>
      </c>
      <c r="BE19" s="27">
        <v>9</v>
      </c>
      <c r="BF19" s="27">
        <v>11</v>
      </c>
      <c r="BG19" s="27">
        <v>11</v>
      </c>
      <c r="BH19" s="27">
        <v>12</v>
      </c>
      <c r="BI19" s="27">
        <v>4</v>
      </c>
      <c r="BJ19" s="27">
        <v>13</v>
      </c>
      <c r="BK19" s="27">
        <v>13</v>
      </c>
      <c r="BL19" s="27">
        <v>13</v>
      </c>
      <c r="BM19" s="27">
        <v>13</v>
      </c>
      <c r="BN19" s="27">
        <v>13</v>
      </c>
      <c r="BO19" s="27">
        <v>12</v>
      </c>
      <c r="BP19" s="27">
        <v>12</v>
      </c>
      <c r="BQ19" s="27">
        <v>13</v>
      </c>
      <c r="BR19" s="27">
        <v>12</v>
      </c>
      <c r="BS19" s="27">
        <v>14</v>
      </c>
      <c r="BT19" s="27">
        <v>12</v>
      </c>
      <c r="BU19" s="27"/>
      <c r="BV19" s="27"/>
      <c r="BW19" s="27"/>
      <c r="BX19" s="27"/>
      <c r="BZ19" s="29">
        <f t="shared" si="4"/>
        <v>11.6875</v>
      </c>
      <c r="CA19" s="27">
        <f t="shared" si="5"/>
        <v>2.2836032383056386</v>
      </c>
      <c r="CE19" s="27">
        <v>13</v>
      </c>
      <c r="CF19" s="27">
        <v>11</v>
      </c>
      <c r="CG19" s="27">
        <v>10</v>
      </c>
      <c r="CH19" s="27">
        <v>10</v>
      </c>
      <c r="CI19" s="27">
        <v>10</v>
      </c>
      <c r="CJ19" s="27">
        <v>10</v>
      </c>
      <c r="CK19" s="27">
        <v>12</v>
      </c>
      <c r="CL19" s="27">
        <v>10</v>
      </c>
      <c r="CM19" s="27">
        <v>12</v>
      </c>
      <c r="CN19" s="27">
        <v>12</v>
      </c>
      <c r="CO19" s="27">
        <v>12</v>
      </c>
      <c r="CP19" s="27">
        <v>11</v>
      </c>
      <c r="CQ19" s="27">
        <v>11</v>
      </c>
      <c r="CR19" s="27">
        <v>13</v>
      </c>
      <c r="CS19" s="27">
        <v>12</v>
      </c>
      <c r="CT19" s="27">
        <v>13</v>
      </c>
      <c r="CU19" s="27"/>
      <c r="CV19" s="27"/>
      <c r="CW19" s="27"/>
      <c r="CX19" s="27"/>
      <c r="CY19" s="27"/>
      <c r="DA19" s="29">
        <f t="shared" si="6"/>
        <v>11.266666666666667</v>
      </c>
      <c r="DB19" s="27">
        <f t="shared" si="7"/>
        <v>1.0624918300339485</v>
      </c>
      <c r="DF19" s="27">
        <v>13</v>
      </c>
      <c r="DG19" s="27">
        <v>14</v>
      </c>
      <c r="DH19" s="27">
        <v>14</v>
      </c>
      <c r="DI19" s="27">
        <v>16</v>
      </c>
      <c r="DJ19" s="27">
        <v>14</v>
      </c>
      <c r="DK19" s="27">
        <v>14</v>
      </c>
      <c r="DL19" s="27">
        <v>15</v>
      </c>
      <c r="DM19" s="27">
        <v>14</v>
      </c>
      <c r="DN19" s="27">
        <v>14</v>
      </c>
      <c r="DO19" s="27">
        <v>16</v>
      </c>
      <c r="DP19" s="27">
        <v>16</v>
      </c>
      <c r="DQ19" s="27">
        <v>15</v>
      </c>
      <c r="DR19" s="27">
        <v>15</v>
      </c>
      <c r="DS19" s="27">
        <v>16</v>
      </c>
      <c r="DT19" s="27">
        <v>16</v>
      </c>
      <c r="DU19" s="27">
        <v>15</v>
      </c>
      <c r="DV19" s="27">
        <v>15</v>
      </c>
      <c r="DW19" s="27"/>
      <c r="DX19" s="27"/>
      <c r="DY19" s="27"/>
      <c r="DZ19" s="27"/>
      <c r="EB19" s="29">
        <f t="shared" si="8"/>
        <v>14.9375</v>
      </c>
      <c r="EC19" s="27">
        <f t="shared" si="9"/>
        <v>0.82679728470768454</v>
      </c>
    </row>
    <row r="20" spans="2:133" x14ac:dyDescent="0.35">
      <c r="B20" s="27">
        <v>14</v>
      </c>
      <c r="C20" s="27">
        <v>15</v>
      </c>
      <c r="D20" s="27">
        <v>15</v>
      </c>
      <c r="E20" s="27">
        <v>14</v>
      </c>
      <c r="F20" s="27">
        <v>16</v>
      </c>
      <c r="G20" s="27">
        <v>15</v>
      </c>
      <c r="H20" s="27">
        <v>16</v>
      </c>
      <c r="I20" s="27">
        <v>17</v>
      </c>
      <c r="J20" s="27">
        <v>16</v>
      </c>
      <c r="K20" s="27">
        <v>15</v>
      </c>
      <c r="L20" s="27">
        <v>16</v>
      </c>
      <c r="M20" s="27">
        <v>16</v>
      </c>
      <c r="N20" s="27">
        <v>17</v>
      </c>
      <c r="O20" s="27">
        <v>16</v>
      </c>
      <c r="P20" s="27">
        <v>16</v>
      </c>
      <c r="Q20" s="27">
        <v>16</v>
      </c>
      <c r="R20" s="27">
        <v>17</v>
      </c>
      <c r="S20" s="27"/>
      <c r="T20" s="27"/>
      <c r="U20" s="27"/>
      <c r="V20" s="27"/>
      <c r="X20" s="29">
        <f t="shared" si="0"/>
        <v>15.8125</v>
      </c>
      <c r="Y20" s="27">
        <f t="shared" si="1"/>
        <v>0.80767799895750536</v>
      </c>
      <c r="AC20" s="27">
        <v>14</v>
      </c>
      <c r="AD20" s="27">
        <v>4</v>
      </c>
      <c r="AE20" s="27">
        <v>4</v>
      </c>
      <c r="AF20" s="27">
        <v>4</v>
      </c>
      <c r="AG20" s="27">
        <v>3</v>
      </c>
      <c r="AH20" s="27">
        <v>3</v>
      </c>
      <c r="AI20" s="27">
        <v>4</v>
      </c>
      <c r="AJ20" s="27">
        <v>3</v>
      </c>
      <c r="AK20" s="27">
        <v>3</v>
      </c>
      <c r="AL20" s="27">
        <v>3</v>
      </c>
      <c r="AM20" s="27">
        <v>6</v>
      </c>
      <c r="AN20" s="27">
        <v>3</v>
      </c>
      <c r="AO20" s="27">
        <v>4</v>
      </c>
      <c r="AP20" s="27">
        <v>3</v>
      </c>
      <c r="AQ20" s="27">
        <v>4</v>
      </c>
      <c r="AR20" s="27">
        <v>3</v>
      </c>
      <c r="AS20" s="27"/>
      <c r="AT20" s="27"/>
      <c r="AU20" s="27"/>
      <c r="AV20" s="27"/>
      <c r="AW20" s="27"/>
      <c r="AY20" s="29">
        <f t="shared" si="2"/>
        <v>3.6</v>
      </c>
      <c r="AZ20" s="27">
        <f t="shared" si="3"/>
        <v>0.8</v>
      </c>
      <c r="BD20" s="27">
        <v>14</v>
      </c>
      <c r="BE20" s="27">
        <v>8</v>
      </c>
      <c r="BF20" s="27">
        <v>9</v>
      </c>
      <c r="BG20" s="27">
        <v>11</v>
      </c>
      <c r="BH20" s="27">
        <v>12</v>
      </c>
      <c r="BI20" s="27">
        <v>4</v>
      </c>
      <c r="BJ20" s="27">
        <v>13</v>
      </c>
      <c r="BK20" s="27">
        <v>12</v>
      </c>
      <c r="BL20" s="27">
        <v>12</v>
      </c>
      <c r="BM20" s="27">
        <v>13</v>
      </c>
      <c r="BN20" s="27">
        <v>11</v>
      </c>
      <c r="BO20" s="27">
        <v>11</v>
      </c>
      <c r="BP20" s="27">
        <v>10</v>
      </c>
      <c r="BQ20" s="27">
        <v>11</v>
      </c>
      <c r="BR20" s="27">
        <v>14</v>
      </c>
      <c r="BS20" s="27">
        <v>12</v>
      </c>
      <c r="BT20" s="27">
        <v>12</v>
      </c>
      <c r="BU20" s="27"/>
      <c r="BV20" s="27"/>
      <c r="BW20" s="27"/>
      <c r="BX20" s="27"/>
      <c r="BZ20" s="29">
        <f t="shared" si="4"/>
        <v>10.9375</v>
      </c>
      <c r="CA20" s="27">
        <f t="shared" si="5"/>
        <v>2.3040385738958453</v>
      </c>
      <c r="CE20" s="27">
        <v>14</v>
      </c>
      <c r="CF20" s="27">
        <v>11</v>
      </c>
      <c r="CG20" s="27">
        <v>11</v>
      </c>
      <c r="CH20" s="27">
        <v>4</v>
      </c>
      <c r="CI20" s="27">
        <v>11</v>
      </c>
      <c r="CJ20" s="27">
        <v>11</v>
      </c>
      <c r="CK20" s="27">
        <v>10</v>
      </c>
      <c r="CL20" s="27">
        <v>12</v>
      </c>
      <c r="CM20" s="27">
        <v>12</v>
      </c>
      <c r="CN20" s="27">
        <v>11</v>
      </c>
      <c r="CO20" s="27">
        <v>12</v>
      </c>
      <c r="CP20" s="27">
        <v>11</v>
      </c>
      <c r="CQ20" s="27">
        <v>11</v>
      </c>
      <c r="CR20" s="27">
        <v>12</v>
      </c>
      <c r="CS20" s="27">
        <v>13</v>
      </c>
      <c r="CT20" s="27">
        <v>12</v>
      </c>
      <c r="CU20" s="27"/>
      <c r="CV20" s="27"/>
      <c r="CW20" s="27"/>
      <c r="CX20" s="27"/>
      <c r="CY20" s="27"/>
      <c r="DA20" s="29">
        <f t="shared" si="6"/>
        <v>10.933333333333334</v>
      </c>
      <c r="DB20" s="27">
        <f t="shared" si="7"/>
        <v>1.9821424996424675</v>
      </c>
      <c r="DF20" s="27">
        <v>14</v>
      </c>
      <c r="DG20" s="27">
        <v>13</v>
      </c>
      <c r="DH20" s="27">
        <v>15</v>
      </c>
      <c r="DI20" s="27">
        <v>15</v>
      </c>
      <c r="DJ20" s="27">
        <v>14</v>
      </c>
      <c r="DK20" s="27">
        <v>14</v>
      </c>
      <c r="DL20" s="27">
        <v>15</v>
      </c>
      <c r="DM20" s="27">
        <v>14</v>
      </c>
      <c r="DN20" s="27">
        <v>14</v>
      </c>
      <c r="DO20" s="27">
        <v>15</v>
      </c>
      <c r="DP20" s="27">
        <v>16</v>
      </c>
      <c r="DQ20" s="27">
        <v>15</v>
      </c>
      <c r="DR20" s="27">
        <v>15</v>
      </c>
      <c r="DS20" s="27">
        <v>15</v>
      </c>
      <c r="DT20" s="27">
        <v>16</v>
      </c>
      <c r="DU20" s="27">
        <v>16</v>
      </c>
      <c r="DV20" s="27">
        <v>16</v>
      </c>
      <c r="DW20" s="27"/>
      <c r="DX20" s="27"/>
      <c r="DY20" s="27"/>
      <c r="DZ20" s="27"/>
      <c r="EB20" s="29">
        <f t="shared" si="8"/>
        <v>14.875</v>
      </c>
      <c r="EC20" s="27">
        <f t="shared" si="9"/>
        <v>0.85695682505013049</v>
      </c>
    </row>
    <row r="21" spans="2:133" x14ac:dyDescent="0.35">
      <c r="B21" s="27">
        <v>15</v>
      </c>
      <c r="C21" s="27">
        <v>14</v>
      </c>
      <c r="D21" s="27">
        <v>14</v>
      </c>
      <c r="E21" s="27">
        <v>14</v>
      </c>
      <c r="F21" s="27">
        <v>16</v>
      </c>
      <c r="G21" s="27">
        <v>16</v>
      </c>
      <c r="H21" s="27">
        <v>16</v>
      </c>
      <c r="I21" s="27">
        <v>17</v>
      </c>
      <c r="J21" s="27">
        <v>17</v>
      </c>
      <c r="K21" s="27">
        <v>16</v>
      </c>
      <c r="L21" s="27">
        <v>15</v>
      </c>
      <c r="M21" s="27">
        <v>16</v>
      </c>
      <c r="N21" s="27">
        <v>16</v>
      </c>
      <c r="O21" s="27">
        <v>15</v>
      </c>
      <c r="P21" s="27">
        <v>15</v>
      </c>
      <c r="Q21" s="27">
        <v>16</v>
      </c>
      <c r="R21" s="27">
        <v>16</v>
      </c>
      <c r="S21" s="27"/>
      <c r="T21" s="27"/>
      <c r="U21" s="27"/>
      <c r="V21" s="27"/>
      <c r="X21" s="29">
        <f t="shared" si="0"/>
        <v>15.5625</v>
      </c>
      <c r="Y21" s="27">
        <f t="shared" si="1"/>
        <v>0.9333240326917549</v>
      </c>
      <c r="AC21" s="27">
        <v>15</v>
      </c>
      <c r="AD21" s="27">
        <v>3</v>
      </c>
      <c r="AE21" s="27">
        <v>3</v>
      </c>
      <c r="AF21" s="27">
        <v>3</v>
      </c>
      <c r="AG21" s="27">
        <v>3</v>
      </c>
      <c r="AH21" s="27">
        <v>3</v>
      </c>
      <c r="AI21" s="27">
        <v>4</v>
      </c>
      <c r="AJ21" s="27">
        <v>3</v>
      </c>
      <c r="AK21" s="27">
        <v>3</v>
      </c>
      <c r="AL21" s="27">
        <v>6</v>
      </c>
      <c r="AM21" s="27">
        <v>4</v>
      </c>
      <c r="AN21" s="27">
        <v>2</v>
      </c>
      <c r="AO21" s="27">
        <v>11</v>
      </c>
      <c r="AP21" s="27">
        <v>4</v>
      </c>
      <c r="AQ21" s="27">
        <v>4</v>
      </c>
      <c r="AR21" s="27">
        <v>3</v>
      </c>
      <c r="AS21" s="27"/>
      <c r="AT21" s="27"/>
      <c r="AU21" s="27"/>
      <c r="AV21" s="27"/>
      <c r="AW21" s="27"/>
      <c r="AY21" s="29">
        <f t="shared" si="2"/>
        <v>3.9333333333333331</v>
      </c>
      <c r="AZ21" s="27">
        <f t="shared" si="3"/>
        <v>2.0805982045769644</v>
      </c>
      <c r="BD21" s="27">
        <v>15</v>
      </c>
      <c r="BE21" s="27">
        <v>10</v>
      </c>
      <c r="BF21" s="27">
        <v>11</v>
      </c>
      <c r="BG21" s="27">
        <v>12</v>
      </c>
      <c r="BH21" s="27">
        <v>12</v>
      </c>
      <c r="BI21" s="27">
        <v>4</v>
      </c>
      <c r="BJ21" s="27">
        <v>11</v>
      </c>
      <c r="BK21" s="27">
        <v>4</v>
      </c>
      <c r="BL21" s="27">
        <v>12</v>
      </c>
      <c r="BM21" s="27">
        <v>13</v>
      </c>
      <c r="BN21" s="27">
        <v>12</v>
      </c>
      <c r="BO21" s="27">
        <v>12</v>
      </c>
      <c r="BP21" s="27">
        <v>11</v>
      </c>
      <c r="BQ21" s="27">
        <v>11</v>
      </c>
      <c r="BR21" s="27">
        <v>11</v>
      </c>
      <c r="BS21" s="27">
        <v>14</v>
      </c>
      <c r="BT21" s="27">
        <v>12</v>
      </c>
      <c r="BU21" s="27"/>
      <c r="BV21" s="27"/>
      <c r="BW21" s="27"/>
      <c r="BX21" s="27"/>
      <c r="BZ21" s="29">
        <f t="shared" si="4"/>
        <v>10.75</v>
      </c>
      <c r="CA21" s="27">
        <f t="shared" si="5"/>
        <v>2.7041634565979922</v>
      </c>
      <c r="CE21" s="27">
        <v>15</v>
      </c>
      <c r="CF21" s="27">
        <v>11</v>
      </c>
      <c r="CG21" s="27">
        <v>11</v>
      </c>
      <c r="CH21" s="27">
        <v>9</v>
      </c>
      <c r="CI21" s="27">
        <v>7</v>
      </c>
      <c r="CJ21" s="27">
        <v>10</v>
      </c>
      <c r="CK21" s="27">
        <v>10</v>
      </c>
      <c r="CL21" s="27">
        <v>10</v>
      </c>
      <c r="CM21" s="27">
        <v>13</v>
      </c>
      <c r="CN21" s="27">
        <v>12</v>
      </c>
      <c r="CO21" s="27">
        <v>13</v>
      </c>
      <c r="CP21" s="27">
        <v>12</v>
      </c>
      <c r="CQ21" s="27">
        <v>10</v>
      </c>
      <c r="CR21" s="27">
        <v>12</v>
      </c>
      <c r="CS21" s="27">
        <v>11</v>
      </c>
      <c r="CT21" s="27">
        <v>12</v>
      </c>
      <c r="CU21" s="27"/>
      <c r="CV21" s="27"/>
      <c r="CW21" s="27"/>
      <c r="CX21" s="27"/>
      <c r="CY21" s="27"/>
      <c r="DA21" s="29">
        <f t="shared" si="6"/>
        <v>10.866666666666667</v>
      </c>
      <c r="DB21" s="27">
        <f t="shared" si="7"/>
        <v>1.54344492037203</v>
      </c>
      <c r="DF21" s="27">
        <v>15</v>
      </c>
      <c r="DG21" s="27">
        <v>13</v>
      </c>
      <c r="DH21" s="27">
        <v>14</v>
      </c>
      <c r="DI21" s="27">
        <v>15</v>
      </c>
      <c r="DJ21" s="27">
        <v>13</v>
      </c>
      <c r="DK21" s="27">
        <v>14</v>
      </c>
      <c r="DL21" s="27">
        <v>15</v>
      </c>
      <c r="DM21" s="27">
        <v>15</v>
      </c>
      <c r="DN21" s="27">
        <v>14</v>
      </c>
      <c r="DO21" s="27">
        <v>15</v>
      </c>
      <c r="DP21" s="27">
        <v>15</v>
      </c>
      <c r="DQ21" s="27">
        <v>16</v>
      </c>
      <c r="DR21" s="27">
        <v>15</v>
      </c>
      <c r="DS21" s="27">
        <v>15</v>
      </c>
      <c r="DT21" s="27">
        <v>15</v>
      </c>
      <c r="DU21" s="27">
        <v>14</v>
      </c>
      <c r="DV21" s="27">
        <v>15</v>
      </c>
      <c r="DW21" s="27"/>
      <c r="DX21" s="27"/>
      <c r="DY21" s="27"/>
      <c r="DZ21" s="27"/>
      <c r="EB21" s="29">
        <f t="shared" si="8"/>
        <v>14.5625</v>
      </c>
      <c r="EC21" s="27">
        <f t="shared" si="9"/>
        <v>0.78809501330740572</v>
      </c>
    </row>
    <row r="22" spans="2:133" x14ac:dyDescent="0.35">
      <c r="B22" s="27">
        <v>16</v>
      </c>
      <c r="C22" s="27">
        <v>15</v>
      </c>
      <c r="D22" s="27">
        <v>15</v>
      </c>
      <c r="E22" s="27">
        <v>13</v>
      </c>
      <c r="F22" s="27">
        <v>16</v>
      </c>
      <c r="G22" s="27">
        <v>15</v>
      </c>
      <c r="H22" s="27">
        <v>16</v>
      </c>
      <c r="I22" s="27">
        <v>16</v>
      </c>
      <c r="J22" s="27">
        <v>17</v>
      </c>
      <c r="K22" s="27">
        <v>15</v>
      </c>
      <c r="L22" s="27">
        <v>15</v>
      </c>
      <c r="M22" s="27">
        <v>16</v>
      </c>
      <c r="N22" s="27">
        <v>16</v>
      </c>
      <c r="O22" s="27">
        <v>16</v>
      </c>
      <c r="P22" s="27">
        <v>15</v>
      </c>
      <c r="Q22" s="27">
        <v>16</v>
      </c>
      <c r="R22" s="27">
        <v>17</v>
      </c>
      <c r="S22" s="27"/>
      <c r="T22" s="27"/>
      <c r="U22" s="27"/>
      <c r="V22" s="27"/>
      <c r="X22" s="29">
        <f t="shared" si="0"/>
        <v>15.5625</v>
      </c>
      <c r="Y22" s="27">
        <f t="shared" si="1"/>
        <v>0.9333240326917549</v>
      </c>
      <c r="AC22" s="27">
        <v>16</v>
      </c>
      <c r="AD22" s="27">
        <v>3</v>
      </c>
      <c r="AE22" s="27">
        <v>4</v>
      </c>
      <c r="AF22" s="27">
        <v>3</v>
      </c>
      <c r="AG22" s="27">
        <v>4</v>
      </c>
      <c r="AH22" s="27">
        <v>4</v>
      </c>
      <c r="AI22" s="27">
        <v>4</v>
      </c>
      <c r="AJ22" s="27">
        <v>3</v>
      </c>
      <c r="AK22" s="27">
        <v>3</v>
      </c>
      <c r="AL22" s="27">
        <v>3</v>
      </c>
      <c r="AM22" s="27">
        <v>3</v>
      </c>
      <c r="AN22" s="27">
        <v>2</v>
      </c>
      <c r="AO22" s="27">
        <v>4</v>
      </c>
      <c r="AP22" s="27">
        <v>4</v>
      </c>
      <c r="AQ22" s="27">
        <v>4</v>
      </c>
      <c r="AR22" s="27">
        <v>4</v>
      </c>
      <c r="AS22" s="27"/>
      <c r="AT22" s="27"/>
      <c r="AU22" s="27"/>
      <c r="AV22" s="27"/>
      <c r="AW22" s="27"/>
      <c r="AY22" s="29">
        <f t="shared" si="2"/>
        <v>3.4666666666666668</v>
      </c>
      <c r="AZ22" s="27">
        <f t="shared" si="3"/>
        <v>0.6182412330330469</v>
      </c>
      <c r="BD22" s="27">
        <v>16</v>
      </c>
      <c r="BE22" s="27">
        <v>10</v>
      </c>
      <c r="BF22" s="27">
        <v>11</v>
      </c>
      <c r="BG22" s="27">
        <v>10</v>
      </c>
      <c r="BH22" s="27">
        <v>12</v>
      </c>
      <c r="BI22" s="27">
        <v>4</v>
      </c>
      <c r="BJ22" s="27">
        <v>13</v>
      </c>
      <c r="BK22" s="27">
        <v>11</v>
      </c>
      <c r="BL22" s="27">
        <v>11</v>
      </c>
      <c r="BM22" s="27">
        <v>13</v>
      </c>
      <c r="BN22" s="27">
        <v>12</v>
      </c>
      <c r="BO22" s="27">
        <v>12</v>
      </c>
      <c r="BP22" s="27">
        <v>12</v>
      </c>
      <c r="BQ22" s="27">
        <v>13</v>
      </c>
      <c r="BR22" s="27">
        <v>12</v>
      </c>
      <c r="BS22" s="27">
        <v>12</v>
      </c>
      <c r="BT22" s="27">
        <v>13</v>
      </c>
      <c r="BU22" s="27"/>
      <c r="BV22" s="27"/>
      <c r="BW22" s="27"/>
      <c r="BX22" s="27"/>
      <c r="BZ22" s="29">
        <f t="shared" si="4"/>
        <v>11.3125</v>
      </c>
      <c r="CA22" s="27">
        <f t="shared" si="5"/>
        <v>2.1130176880471208</v>
      </c>
      <c r="CE22" s="27">
        <v>16</v>
      </c>
      <c r="CF22" s="27">
        <v>10</v>
      </c>
      <c r="CG22" s="27">
        <v>11</v>
      </c>
      <c r="CH22" s="27">
        <v>9</v>
      </c>
      <c r="CI22" s="27">
        <v>10</v>
      </c>
      <c r="CJ22" s="27">
        <v>10</v>
      </c>
      <c r="CK22" s="27">
        <v>12</v>
      </c>
      <c r="CL22" s="27">
        <v>11</v>
      </c>
      <c r="CM22" s="27">
        <v>14</v>
      </c>
      <c r="CN22" s="27">
        <v>12</v>
      </c>
      <c r="CO22" s="27">
        <v>11</v>
      </c>
      <c r="CP22" s="27">
        <v>11</v>
      </c>
      <c r="CQ22" s="27">
        <v>11</v>
      </c>
      <c r="CR22" s="27">
        <v>12</v>
      </c>
      <c r="CS22" s="27">
        <v>13</v>
      </c>
      <c r="CT22" s="27">
        <v>10</v>
      </c>
      <c r="CU22" s="27"/>
      <c r="CV22" s="27"/>
      <c r="CW22" s="27"/>
      <c r="CX22" s="27"/>
      <c r="CY22" s="27"/>
      <c r="DA22" s="29">
        <f t="shared" si="6"/>
        <v>11.133333333333333</v>
      </c>
      <c r="DB22" s="27">
        <f t="shared" si="7"/>
        <v>1.2578641509408806</v>
      </c>
      <c r="DF22" s="27">
        <v>16</v>
      </c>
      <c r="DG22" s="27">
        <v>13</v>
      </c>
      <c r="DH22" s="27">
        <v>14</v>
      </c>
      <c r="DI22" s="27">
        <v>16</v>
      </c>
      <c r="DJ22" s="27">
        <v>14</v>
      </c>
      <c r="DK22" s="27">
        <v>14</v>
      </c>
      <c r="DL22" s="27">
        <v>15</v>
      </c>
      <c r="DM22" s="27">
        <v>15</v>
      </c>
      <c r="DN22" s="27">
        <v>14</v>
      </c>
      <c r="DO22" s="27">
        <v>15</v>
      </c>
      <c r="DP22" s="27">
        <v>16</v>
      </c>
      <c r="DQ22" s="27">
        <v>15</v>
      </c>
      <c r="DR22" s="27">
        <v>15</v>
      </c>
      <c r="DS22" s="27">
        <v>15</v>
      </c>
      <c r="DT22" s="27">
        <v>15</v>
      </c>
      <c r="DU22" s="27">
        <v>14</v>
      </c>
      <c r="DV22" s="27">
        <v>15</v>
      </c>
      <c r="DW22" s="27"/>
      <c r="DX22" s="27"/>
      <c r="DY22" s="27"/>
      <c r="DZ22" s="27"/>
      <c r="EB22" s="29">
        <f t="shared" si="8"/>
        <v>14.6875</v>
      </c>
      <c r="EC22" s="27">
        <f t="shared" si="9"/>
        <v>0.76801285796528174</v>
      </c>
    </row>
    <row r="23" spans="2:133" x14ac:dyDescent="0.35">
      <c r="B23" s="27">
        <v>17</v>
      </c>
      <c r="C23" s="27">
        <v>13</v>
      </c>
      <c r="D23" s="27">
        <v>15</v>
      </c>
      <c r="E23" s="27">
        <v>14</v>
      </c>
      <c r="F23" s="27">
        <v>15</v>
      </c>
      <c r="G23" s="27">
        <v>15</v>
      </c>
      <c r="H23" s="27">
        <v>15</v>
      </c>
      <c r="I23" s="27">
        <v>16</v>
      </c>
      <c r="J23" s="27">
        <v>16</v>
      </c>
      <c r="K23" s="27">
        <v>16</v>
      </c>
      <c r="L23" s="27">
        <v>16</v>
      </c>
      <c r="M23" s="27">
        <v>15</v>
      </c>
      <c r="N23" s="27">
        <v>16</v>
      </c>
      <c r="O23" s="27">
        <v>16</v>
      </c>
      <c r="P23" s="27">
        <v>15</v>
      </c>
      <c r="Q23" s="27">
        <v>15</v>
      </c>
      <c r="R23" s="27">
        <v>16</v>
      </c>
      <c r="S23" s="27"/>
      <c r="T23" s="27"/>
      <c r="U23" s="27"/>
      <c r="V23" s="27"/>
      <c r="X23" s="29">
        <f t="shared" si="0"/>
        <v>15.25</v>
      </c>
      <c r="Y23" s="27">
        <f t="shared" si="1"/>
        <v>0.82915619758884995</v>
      </c>
      <c r="AC23" s="27">
        <v>17</v>
      </c>
      <c r="AD23" s="27">
        <v>3</v>
      </c>
      <c r="AE23" s="27">
        <v>3</v>
      </c>
      <c r="AF23" s="27">
        <v>3</v>
      </c>
      <c r="AG23" s="27">
        <v>4</v>
      </c>
      <c r="AH23" s="27">
        <v>4</v>
      </c>
      <c r="AI23" s="27">
        <v>4</v>
      </c>
      <c r="AJ23" s="27">
        <v>4</v>
      </c>
      <c r="AK23" s="27">
        <v>3</v>
      </c>
      <c r="AL23" s="27">
        <v>6</v>
      </c>
      <c r="AM23" s="27">
        <v>3</v>
      </c>
      <c r="AN23" s="27">
        <v>4</v>
      </c>
      <c r="AO23" s="27">
        <v>4</v>
      </c>
      <c r="AP23" s="27">
        <v>4</v>
      </c>
      <c r="AQ23" s="27">
        <v>4</v>
      </c>
      <c r="AR23" s="27">
        <v>3</v>
      </c>
      <c r="AS23" s="27"/>
      <c r="AT23" s="27"/>
      <c r="AU23" s="27"/>
      <c r="AV23" s="27"/>
      <c r="AW23" s="27"/>
      <c r="AY23" s="29">
        <f t="shared" si="2"/>
        <v>3.7333333333333334</v>
      </c>
      <c r="AZ23" s="27">
        <f t="shared" si="3"/>
        <v>0.77172246018601498</v>
      </c>
      <c r="BD23" s="27">
        <v>17</v>
      </c>
      <c r="BE23" s="27">
        <v>6</v>
      </c>
      <c r="BF23" s="27">
        <v>11</v>
      </c>
      <c r="BG23" s="27">
        <v>11</v>
      </c>
      <c r="BH23" s="27">
        <v>10</v>
      </c>
      <c r="BI23" s="27">
        <v>4</v>
      </c>
      <c r="BJ23" s="27">
        <v>12</v>
      </c>
      <c r="BK23" s="27">
        <v>7</v>
      </c>
      <c r="BL23" s="27">
        <v>11</v>
      </c>
      <c r="BM23" s="27">
        <v>12</v>
      </c>
      <c r="BN23" s="27">
        <v>12</v>
      </c>
      <c r="BO23" s="27">
        <v>12</v>
      </c>
      <c r="BP23" s="27">
        <v>12</v>
      </c>
      <c r="BQ23" s="27">
        <v>11</v>
      </c>
      <c r="BR23" s="27">
        <v>12</v>
      </c>
      <c r="BS23" s="27">
        <v>13</v>
      </c>
      <c r="BT23" s="27">
        <v>14</v>
      </c>
      <c r="BU23" s="27"/>
      <c r="BV23" s="27"/>
      <c r="BW23" s="27"/>
      <c r="BX23" s="27"/>
      <c r="BZ23" s="29">
        <f t="shared" si="4"/>
        <v>10.625</v>
      </c>
      <c r="CA23" s="27">
        <f t="shared" si="5"/>
        <v>2.5950674365033368</v>
      </c>
      <c r="CE23" s="27">
        <v>17</v>
      </c>
      <c r="CF23" s="27">
        <v>12</v>
      </c>
      <c r="CG23" s="27">
        <v>10</v>
      </c>
      <c r="CH23" s="27">
        <v>11</v>
      </c>
      <c r="CI23" s="27">
        <v>9</v>
      </c>
      <c r="CJ23" s="27">
        <v>10</v>
      </c>
      <c r="CK23" s="27">
        <v>11</v>
      </c>
      <c r="CL23" s="27">
        <v>10</v>
      </c>
      <c r="CM23" s="27">
        <v>13</v>
      </c>
      <c r="CN23" s="27">
        <v>12</v>
      </c>
      <c r="CO23" s="27">
        <v>13</v>
      </c>
      <c r="CP23" s="27">
        <v>10</v>
      </c>
      <c r="CQ23" s="27">
        <v>11</v>
      </c>
      <c r="CR23" s="27">
        <v>11</v>
      </c>
      <c r="CS23" s="27">
        <v>11</v>
      </c>
      <c r="CT23" s="27">
        <v>11</v>
      </c>
      <c r="CU23" s="27"/>
      <c r="CV23" s="27"/>
      <c r="CW23" s="27"/>
      <c r="CX23" s="27"/>
      <c r="CY23" s="27"/>
      <c r="DA23" s="29">
        <f t="shared" si="6"/>
        <v>11</v>
      </c>
      <c r="DB23" s="27">
        <f t="shared" si="7"/>
        <v>1.0954451150103321</v>
      </c>
      <c r="DF23" s="27">
        <v>17</v>
      </c>
      <c r="DG23" s="27">
        <v>13</v>
      </c>
      <c r="DH23" s="27">
        <v>15</v>
      </c>
      <c r="DI23" s="27">
        <v>14</v>
      </c>
      <c r="DJ23" s="27">
        <v>14</v>
      </c>
      <c r="DK23" s="27">
        <v>14</v>
      </c>
      <c r="DL23" s="27">
        <v>15</v>
      </c>
      <c r="DM23" s="27">
        <v>15</v>
      </c>
      <c r="DN23" s="27">
        <v>15</v>
      </c>
      <c r="DO23" s="27">
        <v>15</v>
      </c>
      <c r="DP23" s="27">
        <v>15</v>
      </c>
      <c r="DQ23" s="27">
        <v>16</v>
      </c>
      <c r="DR23" s="27">
        <v>14</v>
      </c>
      <c r="DS23" s="27">
        <v>14</v>
      </c>
      <c r="DT23" s="27">
        <v>15</v>
      </c>
      <c r="DU23" s="27">
        <v>14</v>
      </c>
      <c r="DV23" s="27">
        <v>15</v>
      </c>
      <c r="DW23" s="27"/>
      <c r="DX23" s="27"/>
      <c r="DY23" s="27"/>
      <c r="DZ23" s="27"/>
      <c r="EB23" s="29">
        <f t="shared" si="8"/>
        <v>14.5625</v>
      </c>
      <c r="EC23" s="27">
        <f t="shared" si="9"/>
        <v>0.70433922934904025</v>
      </c>
    </row>
    <row r="24" spans="2:133" x14ac:dyDescent="0.35">
      <c r="B24" s="27">
        <v>18</v>
      </c>
      <c r="C24" s="27">
        <v>13</v>
      </c>
      <c r="D24" s="27">
        <v>10</v>
      </c>
      <c r="E24" s="27">
        <v>14</v>
      </c>
      <c r="F24" s="27">
        <v>14</v>
      </c>
      <c r="G24" s="27">
        <v>15</v>
      </c>
      <c r="H24" s="27">
        <v>16</v>
      </c>
      <c r="I24" s="27">
        <v>15</v>
      </c>
      <c r="J24" s="27">
        <v>16</v>
      </c>
      <c r="K24" s="27">
        <v>15</v>
      </c>
      <c r="L24" s="27">
        <v>16</v>
      </c>
      <c r="M24" s="27">
        <v>16</v>
      </c>
      <c r="N24" s="27">
        <v>16</v>
      </c>
      <c r="O24" s="27">
        <v>16</v>
      </c>
      <c r="P24" s="27">
        <v>15</v>
      </c>
      <c r="Q24" s="27">
        <v>16</v>
      </c>
      <c r="R24" s="27">
        <v>15</v>
      </c>
      <c r="S24" s="27"/>
      <c r="T24" s="27"/>
      <c r="U24" s="27"/>
      <c r="V24" s="27"/>
      <c r="X24" s="29">
        <f t="shared" si="0"/>
        <v>14.875</v>
      </c>
      <c r="Y24" s="27">
        <f t="shared" si="1"/>
        <v>1.5360257159305635</v>
      </c>
      <c r="AC24" s="27">
        <v>18</v>
      </c>
      <c r="AD24" s="27">
        <v>2</v>
      </c>
      <c r="AE24" s="27">
        <v>4</v>
      </c>
      <c r="AF24" s="27">
        <v>4</v>
      </c>
      <c r="AG24" s="27">
        <v>4</v>
      </c>
      <c r="AH24" s="27">
        <v>4</v>
      </c>
      <c r="AI24" s="27">
        <v>4</v>
      </c>
      <c r="AJ24" s="27">
        <v>3</v>
      </c>
      <c r="AK24" s="27">
        <v>3</v>
      </c>
      <c r="AL24" s="27">
        <v>4</v>
      </c>
      <c r="AM24" s="27">
        <v>3</v>
      </c>
      <c r="AN24" s="27">
        <v>3</v>
      </c>
      <c r="AO24" s="27">
        <v>12</v>
      </c>
      <c r="AP24" s="27">
        <v>5</v>
      </c>
      <c r="AQ24" s="27">
        <v>4</v>
      </c>
      <c r="AR24" s="27">
        <v>3</v>
      </c>
      <c r="AS24" s="27"/>
      <c r="AT24" s="27"/>
      <c r="AU24" s="27"/>
      <c r="AV24" s="27"/>
      <c r="AW24" s="27"/>
      <c r="AY24" s="29">
        <f t="shared" si="2"/>
        <v>4.1333333333333337</v>
      </c>
      <c r="AZ24" s="27">
        <f t="shared" si="3"/>
        <v>2.2171052197754522</v>
      </c>
      <c r="BD24" s="27">
        <v>18</v>
      </c>
      <c r="BE24" s="27">
        <v>11</v>
      </c>
      <c r="BF24" s="27">
        <v>11</v>
      </c>
      <c r="BG24" s="27">
        <v>9</v>
      </c>
      <c r="BH24" s="27">
        <v>10</v>
      </c>
      <c r="BI24" s="27">
        <v>4</v>
      </c>
      <c r="BJ24" s="27">
        <v>12</v>
      </c>
      <c r="BK24" s="27">
        <v>11</v>
      </c>
      <c r="BL24" s="27">
        <v>10</v>
      </c>
      <c r="BM24" s="27">
        <v>12</v>
      </c>
      <c r="BN24" s="27">
        <v>11</v>
      </c>
      <c r="BO24" s="27">
        <v>11</v>
      </c>
      <c r="BP24" s="27">
        <v>12</v>
      </c>
      <c r="BQ24" s="27">
        <v>12</v>
      </c>
      <c r="BR24" s="27">
        <v>12</v>
      </c>
      <c r="BS24" s="27">
        <v>12</v>
      </c>
      <c r="BT24" s="27">
        <v>13</v>
      </c>
      <c r="BU24" s="27"/>
      <c r="BV24" s="27"/>
      <c r="BW24" s="27"/>
      <c r="BX24" s="27"/>
      <c r="BZ24" s="29">
        <f t="shared" si="4"/>
        <v>10.8125</v>
      </c>
      <c r="CA24" s="27">
        <f t="shared" si="5"/>
        <v>2.0068242947502903</v>
      </c>
      <c r="CE24" s="27">
        <v>18</v>
      </c>
      <c r="CF24" s="27">
        <v>10</v>
      </c>
      <c r="CG24" s="27">
        <v>11</v>
      </c>
      <c r="CH24" s="27">
        <v>11</v>
      </c>
      <c r="CI24" s="27">
        <v>11</v>
      </c>
      <c r="CJ24" s="27">
        <v>10</v>
      </c>
      <c r="CK24" s="27">
        <v>11</v>
      </c>
      <c r="CL24" s="27">
        <v>11</v>
      </c>
      <c r="CM24" s="27">
        <v>12</v>
      </c>
      <c r="CN24" s="27">
        <v>13</v>
      </c>
      <c r="CO24" s="27">
        <v>12</v>
      </c>
      <c r="CP24" s="27">
        <v>11</v>
      </c>
      <c r="CQ24" s="27">
        <v>11</v>
      </c>
      <c r="CR24" s="27">
        <v>12</v>
      </c>
      <c r="CS24" s="27">
        <v>12</v>
      </c>
      <c r="CT24" s="27">
        <v>11</v>
      </c>
      <c r="CU24" s="27"/>
      <c r="CV24" s="27"/>
      <c r="CW24" s="27"/>
      <c r="CX24" s="27"/>
      <c r="CY24" s="27"/>
      <c r="DA24" s="29">
        <f t="shared" si="6"/>
        <v>11.266666666666667</v>
      </c>
      <c r="DB24" s="27">
        <f t="shared" si="7"/>
        <v>0.77172246018601509</v>
      </c>
      <c r="DF24" s="27">
        <v>18</v>
      </c>
      <c r="DG24" s="27">
        <v>13</v>
      </c>
      <c r="DH24" s="27">
        <v>14</v>
      </c>
      <c r="DI24" s="27">
        <v>14</v>
      </c>
      <c r="DJ24" s="27">
        <v>13</v>
      </c>
      <c r="DK24" s="27">
        <v>14</v>
      </c>
      <c r="DL24" s="27">
        <v>14</v>
      </c>
      <c r="DM24" s="27">
        <v>12</v>
      </c>
      <c r="DN24" s="27">
        <v>13</v>
      </c>
      <c r="DO24" s="27">
        <v>14</v>
      </c>
      <c r="DP24" s="27">
        <v>14</v>
      </c>
      <c r="DQ24" s="27">
        <v>14</v>
      </c>
      <c r="DR24" s="27">
        <v>15</v>
      </c>
      <c r="DS24" s="27">
        <v>15</v>
      </c>
      <c r="DT24" s="27">
        <v>15</v>
      </c>
      <c r="DU24" s="27">
        <v>15</v>
      </c>
      <c r="DV24" s="27">
        <v>14</v>
      </c>
      <c r="DW24" s="27"/>
      <c r="DX24" s="27"/>
      <c r="DY24" s="27"/>
      <c r="DZ24" s="27"/>
      <c r="EB24" s="29">
        <f t="shared" si="8"/>
        <v>13.9375</v>
      </c>
      <c r="EC24" s="27">
        <f t="shared" si="9"/>
        <v>0.82679728470768454</v>
      </c>
    </row>
    <row r="25" spans="2:133" x14ac:dyDescent="0.35">
      <c r="B25" s="27">
        <v>19</v>
      </c>
      <c r="C25" s="27">
        <v>13</v>
      </c>
      <c r="D25" s="27">
        <v>15</v>
      </c>
      <c r="E25" s="27">
        <v>13</v>
      </c>
      <c r="F25" s="27">
        <v>15</v>
      </c>
      <c r="G25" s="27">
        <v>14</v>
      </c>
      <c r="H25" s="27">
        <v>16</v>
      </c>
      <c r="I25" s="27">
        <v>15</v>
      </c>
      <c r="J25" s="27">
        <v>15</v>
      </c>
      <c r="K25" s="27">
        <v>16</v>
      </c>
      <c r="L25" s="27">
        <v>16</v>
      </c>
      <c r="M25" s="27">
        <v>15</v>
      </c>
      <c r="N25" s="27">
        <v>17</v>
      </c>
      <c r="O25" s="27">
        <v>14</v>
      </c>
      <c r="P25" s="27">
        <v>14</v>
      </c>
      <c r="Q25" s="27">
        <v>16</v>
      </c>
      <c r="R25" s="27">
        <v>16</v>
      </c>
      <c r="S25" s="27"/>
      <c r="T25" s="27"/>
      <c r="U25" s="27"/>
      <c r="V25" s="27"/>
      <c r="X25" s="29">
        <f t="shared" si="0"/>
        <v>15</v>
      </c>
      <c r="Y25" s="27">
        <f t="shared" si="1"/>
        <v>1.1180339887498949</v>
      </c>
      <c r="AC25" s="27">
        <v>19</v>
      </c>
      <c r="AD25" s="27">
        <v>4</v>
      </c>
      <c r="AE25" s="27">
        <v>3</v>
      </c>
      <c r="AF25" s="27">
        <v>3</v>
      </c>
      <c r="AG25" s="27">
        <v>4</v>
      </c>
      <c r="AH25" s="27">
        <v>4</v>
      </c>
      <c r="AI25" s="27">
        <v>4</v>
      </c>
      <c r="AJ25" s="27">
        <v>3</v>
      </c>
      <c r="AK25" s="27">
        <v>3</v>
      </c>
      <c r="AL25" s="27">
        <v>4</v>
      </c>
      <c r="AM25" s="27">
        <v>3</v>
      </c>
      <c r="AN25" s="27">
        <v>4</v>
      </c>
      <c r="AO25" s="27">
        <v>3</v>
      </c>
      <c r="AP25" s="27">
        <v>5</v>
      </c>
      <c r="AQ25" s="27">
        <v>4</v>
      </c>
      <c r="AR25" s="27">
        <v>8</v>
      </c>
      <c r="AS25" s="27"/>
      <c r="AT25" s="27"/>
      <c r="AU25" s="27"/>
      <c r="AV25" s="27"/>
      <c r="AW25" s="27"/>
      <c r="AY25" s="29">
        <f t="shared" si="2"/>
        <v>3.9333333333333331</v>
      </c>
      <c r="AZ25" s="27">
        <f t="shared" si="3"/>
        <v>1.2364824660660938</v>
      </c>
      <c r="BD25" s="27">
        <v>19</v>
      </c>
      <c r="BE25" s="27">
        <v>3</v>
      </c>
      <c r="BF25" s="27">
        <v>11</v>
      </c>
      <c r="BG25" s="27">
        <v>12</v>
      </c>
      <c r="BH25" s="27">
        <v>12</v>
      </c>
      <c r="BI25" s="27">
        <v>10</v>
      </c>
      <c r="BJ25" s="27">
        <v>11</v>
      </c>
      <c r="BK25" s="27">
        <v>11</v>
      </c>
      <c r="BL25" s="27">
        <v>12</v>
      </c>
      <c r="BM25" s="27">
        <v>11</v>
      </c>
      <c r="BN25" s="27">
        <v>12</v>
      </c>
      <c r="BO25" s="27">
        <v>11</v>
      </c>
      <c r="BP25" s="27">
        <v>12</v>
      </c>
      <c r="BQ25" s="27">
        <v>12</v>
      </c>
      <c r="BR25" s="27">
        <v>12</v>
      </c>
      <c r="BS25" s="27">
        <v>13</v>
      </c>
      <c r="BT25" s="27">
        <v>13</v>
      </c>
      <c r="BU25" s="27"/>
      <c r="BV25" s="27"/>
      <c r="BW25" s="27"/>
      <c r="BX25" s="27"/>
      <c r="BZ25" s="29">
        <f t="shared" si="4"/>
        <v>11.125</v>
      </c>
      <c r="CA25" s="27">
        <f t="shared" si="5"/>
        <v>2.2325713874364688</v>
      </c>
      <c r="CE25" s="27">
        <v>19</v>
      </c>
      <c r="CF25" s="27">
        <v>11</v>
      </c>
      <c r="CG25" s="27">
        <v>12</v>
      </c>
      <c r="CH25" s="27">
        <v>12</v>
      </c>
      <c r="CI25" s="27">
        <v>11</v>
      </c>
      <c r="CJ25" s="27">
        <v>10</v>
      </c>
      <c r="CK25" s="27">
        <v>11</v>
      </c>
      <c r="CL25" s="27">
        <v>11</v>
      </c>
      <c r="CM25" s="27">
        <v>12</v>
      </c>
      <c r="CN25" s="27">
        <v>12</v>
      </c>
      <c r="CO25" s="27">
        <v>13</v>
      </c>
      <c r="CP25" s="27">
        <v>10</v>
      </c>
      <c r="CQ25" s="27">
        <v>10</v>
      </c>
      <c r="CR25" s="27">
        <v>12</v>
      </c>
      <c r="CS25" s="27">
        <v>12</v>
      </c>
      <c r="CT25" s="27">
        <v>12</v>
      </c>
      <c r="CU25" s="27"/>
      <c r="CV25" s="27"/>
      <c r="CW25" s="27"/>
      <c r="CX25" s="27"/>
      <c r="CY25" s="27"/>
      <c r="DA25" s="29">
        <f t="shared" si="6"/>
        <v>11.4</v>
      </c>
      <c r="DB25" s="27">
        <f t="shared" si="7"/>
        <v>0.87939373055152792</v>
      </c>
      <c r="DF25" s="27">
        <v>19</v>
      </c>
      <c r="DG25" s="27">
        <v>13</v>
      </c>
      <c r="DH25" s="27">
        <v>14</v>
      </c>
      <c r="DI25" s="27">
        <v>14</v>
      </c>
      <c r="DJ25" s="27">
        <v>13</v>
      </c>
      <c r="DK25" s="27">
        <v>13</v>
      </c>
      <c r="DL25" s="27">
        <v>14</v>
      </c>
      <c r="DM25" s="27">
        <v>13</v>
      </c>
      <c r="DN25" s="27">
        <v>15</v>
      </c>
      <c r="DO25" s="27">
        <v>14</v>
      </c>
      <c r="DP25" s="27">
        <v>15</v>
      </c>
      <c r="DQ25" s="27">
        <v>14</v>
      </c>
      <c r="DR25" s="27">
        <v>13</v>
      </c>
      <c r="DS25" s="27">
        <v>15</v>
      </c>
      <c r="DT25" s="27">
        <v>14</v>
      </c>
      <c r="DU25" s="27">
        <v>13</v>
      </c>
      <c r="DV25" s="27">
        <v>13</v>
      </c>
      <c r="DW25" s="27"/>
      <c r="DX25" s="27"/>
      <c r="DY25" s="27"/>
      <c r="DZ25" s="27"/>
      <c r="EB25" s="29">
        <f t="shared" si="8"/>
        <v>13.75</v>
      </c>
      <c r="EC25" s="27">
        <f t="shared" si="9"/>
        <v>0.75</v>
      </c>
    </row>
    <row r="26" spans="2:133" x14ac:dyDescent="0.35">
      <c r="B26" s="27">
        <v>20</v>
      </c>
      <c r="C26" s="27">
        <v>13</v>
      </c>
      <c r="D26" s="27">
        <v>14</v>
      </c>
      <c r="E26" s="27">
        <v>13</v>
      </c>
      <c r="F26" s="27">
        <v>14</v>
      </c>
      <c r="G26" s="27">
        <v>15</v>
      </c>
      <c r="H26" s="27">
        <v>15</v>
      </c>
      <c r="I26" s="27">
        <v>14</v>
      </c>
      <c r="J26" s="27">
        <v>16</v>
      </c>
      <c r="K26" s="27">
        <v>15</v>
      </c>
      <c r="L26" s="27">
        <v>16</v>
      </c>
      <c r="M26" s="27">
        <v>16</v>
      </c>
      <c r="N26" s="27">
        <v>16</v>
      </c>
      <c r="O26" s="27">
        <v>14</v>
      </c>
      <c r="P26" s="27">
        <v>15</v>
      </c>
      <c r="Q26" s="27">
        <v>15</v>
      </c>
      <c r="R26" s="27">
        <v>16</v>
      </c>
      <c r="S26" s="27"/>
      <c r="T26" s="27"/>
      <c r="U26" s="27"/>
      <c r="V26" s="27"/>
      <c r="X26" s="29">
        <f t="shared" si="0"/>
        <v>14.8125</v>
      </c>
      <c r="Y26" s="27">
        <f t="shared" si="1"/>
        <v>1.0135796712641785</v>
      </c>
      <c r="AC26" s="27">
        <v>20</v>
      </c>
      <c r="AD26" s="27">
        <v>3</v>
      </c>
      <c r="AE26" s="27">
        <v>3</v>
      </c>
      <c r="AF26" s="27">
        <v>3</v>
      </c>
      <c r="AG26" s="27">
        <v>4</v>
      </c>
      <c r="AH26" s="27">
        <v>3</v>
      </c>
      <c r="AI26" s="27">
        <v>4</v>
      </c>
      <c r="AJ26" s="27">
        <v>4</v>
      </c>
      <c r="AK26" s="27">
        <v>3</v>
      </c>
      <c r="AL26" s="27">
        <v>5</v>
      </c>
      <c r="AM26" s="27">
        <v>4</v>
      </c>
      <c r="AN26" s="27">
        <v>5</v>
      </c>
      <c r="AO26" s="27">
        <v>6</v>
      </c>
      <c r="AP26" s="27">
        <v>4</v>
      </c>
      <c r="AQ26" s="27">
        <v>4</v>
      </c>
      <c r="AR26" s="27">
        <v>4</v>
      </c>
      <c r="AS26" s="27"/>
      <c r="AT26" s="27"/>
      <c r="AU26" s="27"/>
      <c r="AV26" s="27"/>
      <c r="AW26" s="27"/>
      <c r="AY26" s="29">
        <f t="shared" si="2"/>
        <v>3.9333333333333331</v>
      </c>
      <c r="AZ26" s="27">
        <f t="shared" si="3"/>
        <v>0.85374989832437986</v>
      </c>
      <c r="BD26" s="27">
        <v>20</v>
      </c>
      <c r="BE26" s="27">
        <v>10</v>
      </c>
      <c r="BF26" s="27">
        <v>11</v>
      </c>
      <c r="BG26" s="27">
        <v>12</v>
      </c>
      <c r="BH26" s="27">
        <v>12</v>
      </c>
      <c r="BI26" s="27">
        <v>10</v>
      </c>
      <c r="BJ26" s="27">
        <v>12</v>
      </c>
      <c r="BK26" s="27">
        <v>10</v>
      </c>
      <c r="BL26" s="27">
        <v>12</v>
      </c>
      <c r="BM26" s="27">
        <v>12</v>
      </c>
      <c r="BN26" s="27">
        <v>11</v>
      </c>
      <c r="BO26" s="27">
        <v>13</v>
      </c>
      <c r="BP26" s="27">
        <v>11</v>
      </c>
      <c r="BQ26" s="27">
        <v>11</v>
      </c>
      <c r="BR26" s="27">
        <v>12</v>
      </c>
      <c r="BS26" s="27">
        <v>12</v>
      </c>
      <c r="BT26" s="27">
        <v>12</v>
      </c>
      <c r="BU26" s="27"/>
      <c r="BV26" s="27"/>
      <c r="BW26" s="27"/>
      <c r="BX26" s="27"/>
      <c r="BZ26" s="29">
        <f t="shared" si="4"/>
        <v>11.4375</v>
      </c>
      <c r="CA26" s="27">
        <f t="shared" si="5"/>
        <v>0.86376718506782835</v>
      </c>
      <c r="CE26" s="27">
        <v>20</v>
      </c>
      <c r="CF26" s="27">
        <v>11</v>
      </c>
      <c r="CG26" s="27">
        <v>12</v>
      </c>
      <c r="CH26" s="27">
        <v>12</v>
      </c>
      <c r="CI26" s="27">
        <v>10</v>
      </c>
      <c r="CJ26" s="27">
        <v>12</v>
      </c>
      <c r="CK26" s="27">
        <v>10</v>
      </c>
      <c r="CL26" s="27">
        <v>10</v>
      </c>
      <c r="CM26" s="27">
        <v>11</v>
      </c>
      <c r="CN26" s="27">
        <v>12</v>
      </c>
      <c r="CO26" s="27">
        <v>12</v>
      </c>
      <c r="CP26" s="27">
        <v>8</v>
      </c>
      <c r="CQ26" s="27">
        <v>11</v>
      </c>
      <c r="CR26" s="27">
        <v>12</v>
      </c>
      <c r="CS26" s="27">
        <v>11</v>
      </c>
      <c r="CT26" s="27">
        <v>11</v>
      </c>
      <c r="CU26" s="27"/>
      <c r="CV26" s="27"/>
      <c r="CW26" s="27"/>
      <c r="CX26" s="27"/>
      <c r="CY26" s="27"/>
      <c r="DA26" s="29">
        <f t="shared" si="6"/>
        <v>11</v>
      </c>
      <c r="DB26" s="27">
        <f t="shared" si="7"/>
        <v>1.0954451150103321</v>
      </c>
      <c r="DF26" s="27">
        <v>20</v>
      </c>
      <c r="DG26" s="27">
        <v>13</v>
      </c>
      <c r="DH26" s="27">
        <v>13</v>
      </c>
      <c r="DI26" s="27">
        <v>14</v>
      </c>
      <c r="DJ26" s="27">
        <v>12</v>
      </c>
      <c r="DK26" s="27">
        <v>13</v>
      </c>
      <c r="DL26" s="27">
        <v>14</v>
      </c>
      <c r="DM26" s="27">
        <v>7</v>
      </c>
      <c r="DN26" s="27">
        <v>14</v>
      </c>
      <c r="DO26" s="27">
        <v>14</v>
      </c>
      <c r="DP26" s="27">
        <v>14</v>
      </c>
      <c r="DQ26" s="27">
        <v>14</v>
      </c>
      <c r="DR26" s="27">
        <v>14</v>
      </c>
      <c r="DS26" s="27">
        <v>15</v>
      </c>
      <c r="DT26" s="27">
        <v>15</v>
      </c>
      <c r="DU26" s="27">
        <v>14</v>
      </c>
      <c r="DV26" s="27">
        <v>15</v>
      </c>
      <c r="DW26" s="27"/>
      <c r="DX26" s="27"/>
      <c r="DY26" s="27"/>
      <c r="DZ26" s="27"/>
      <c r="EB26" s="29">
        <f t="shared" si="8"/>
        <v>13.4375</v>
      </c>
      <c r="EC26" s="27">
        <f t="shared" si="9"/>
        <v>1.8360538526960477</v>
      </c>
    </row>
    <row r="27" spans="2:133" x14ac:dyDescent="0.35">
      <c r="B27" s="27">
        <v>21</v>
      </c>
      <c r="C27" s="27">
        <v>14</v>
      </c>
      <c r="D27" s="27">
        <v>14</v>
      </c>
      <c r="E27" s="27">
        <v>12</v>
      </c>
      <c r="F27" s="27">
        <v>14</v>
      </c>
      <c r="G27" s="27">
        <v>12</v>
      </c>
      <c r="H27" s="27">
        <v>15</v>
      </c>
      <c r="I27" s="27">
        <v>15</v>
      </c>
      <c r="J27" s="27">
        <v>16</v>
      </c>
      <c r="K27" s="27">
        <v>16</v>
      </c>
      <c r="L27" s="27">
        <v>15</v>
      </c>
      <c r="M27" s="27">
        <v>15</v>
      </c>
      <c r="N27" s="27">
        <v>16</v>
      </c>
      <c r="O27" s="27">
        <v>14</v>
      </c>
      <c r="P27" s="27">
        <v>14</v>
      </c>
      <c r="Q27" s="27">
        <v>15</v>
      </c>
      <c r="R27" s="27">
        <v>14</v>
      </c>
      <c r="S27" s="27"/>
      <c r="T27" s="27"/>
      <c r="U27" s="27"/>
      <c r="V27" s="27"/>
      <c r="X27" s="29">
        <f t="shared" si="0"/>
        <v>14.4375</v>
      </c>
      <c r="Y27" s="27">
        <f t="shared" si="1"/>
        <v>1.1709371246996996</v>
      </c>
      <c r="AC27" s="27">
        <v>21</v>
      </c>
      <c r="AD27" s="27">
        <v>3</v>
      </c>
      <c r="AE27" s="27">
        <v>3</v>
      </c>
      <c r="AF27" s="27">
        <v>3</v>
      </c>
      <c r="AG27" s="27">
        <v>4</v>
      </c>
      <c r="AH27" s="27">
        <v>7</v>
      </c>
      <c r="AI27" s="27">
        <v>4</v>
      </c>
      <c r="AJ27" s="27">
        <v>3</v>
      </c>
      <c r="AK27" s="27">
        <v>3</v>
      </c>
      <c r="AL27" s="27">
        <v>3</v>
      </c>
      <c r="AM27" s="27">
        <v>4</v>
      </c>
      <c r="AN27" s="27">
        <v>4</v>
      </c>
      <c r="AO27" s="27">
        <v>9</v>
      </c>
      <c r="AP27" s="27">
        <v>4</v>
      </c>
      <c r="AQ27" s="27">
        <v>5</v>
      </c>
      <c r="AR27" s="27">
        <v>8</v>
      </c>
      <c r="AS27" s="27"/>
      <c r="AT27" s="27"/>
      <c r="AU27" s="27"/>
      <c r="AV27" s="27"/>
      <c r="AW27" s="27"/>
      <c r="AY27" s="29">
        <f t="shared" si="2"/>
        <v>4.4666666666666668</v>
      </c>
      <c r="AZ27" s="27">
        <f t="shared" si="3"/>
        <v>1.892675942210452</v>
      </c>
      <c r="BD27" s="27">
        <v>21</v>
      </c>
      <c r="BE27" s="27">
        <v>11</v>
      </c>
      <c r="BF27" s="27">
        <v>10</v>
      </c>
      <c r="BG27" s="27">
        <v>11</v>
      </c>
      <c r="BH27" s="27">
        <v>10</v>
      </c>
      <c r="BI27" s="27">
        <v>11</v>
      </c>
      <c r="BJ27" s="27">
        <v>14</v>
      </c>
      <c r="BK27" s="27">
        <v>12</v>
      </c>
      <c r="BL27" s="27">
        <v>11</v>
      </c>
      <c r="BM27" s="27">
        <v>12</v>
      </c>
      <c r="BN27" s="27">
        <v>12</v>
      </c>
      <c r="BO27" s="27">
        <v>12</v>
      </c>
      <c r="BP27" s="27">
        <v>11</v>
      </c>
      <c r="BQ27" s="27">
        <v>12</v>
      </c>
      <c r="BR27" s="27">
        <v>12</v>
      </c>
      <c r="BS27" s="27">
        <v>14</v>
      </c>
      <c r="BT27" s="27">
        <v>13</v>
      </c>
      <c r="BU27" s="27"/>
      <c r="BV27" s="27"/>
      <c r="BW27" s="27"/>
      <c r="BX27" s="27"/>
      <c r="BZ27" s="29">
        <f t="shared" si="4"/>
        <v>11.75</v>
      </c>
      <c r="CA27" s="27">
        <f t="shared" si="5"/>
        <v>1.14564392373896</v>
      </c>
      <c r="CE27" s="27">
        <v>21</v>
      </c>
      <c r="CF27" s="27">
        <v>9</v>
      </c>
      <c r="CG27" s="27">
        <v>11</v>
      </c>
      <c r="CH27" s="27">
        <v>10</v>
      </c>
      <c r="CI27" s="27">
        <v>10</v>
      </c>
      <c r="CJ27" s="27">
        <v>11</v>
      </c>
      <c r="CK27" s="27">
        <v>11</v>
      </c>
      <c r="CL27" s="27">
        <v>11</v>
      </c>
      <c r="CM27" s="27">
        <v>13</v>
      </c>
      <c r="CN27" s="27">
        <v>11</v>
      </c>
      <c r="CO27" s="27">
        <v>13</v>
      </c>
      <c r="CP27" s="27">
        <v>9</v>
      </c>
      <c r="CQ27" s="27">
        <v>11</v>
      </c>
      <c r="CR27" s="27">
        <v>12</v>
      </c>
      <c r="CS27" s="27">
        <v>12</v>
      </c>
      <c r="CT27" s="27">
        <v>12</v>
      </c>
      <c r="CU27" s="27"/>
      <c r="CV27" s="27"/>
      <c r="CW27" s="27"/>
      <c r="CX27" s="27"/>
      <c r="CY27" s="27"/>
      <c r="DA27" s="29">
        <f t="shared" si="6"/>
        <v>11.066666666666666</v>
      </c>
      <c r="DB27" s="27">
        <f t="shared" si="7"/>
        <v>1.18133634311129</v>
      </c>
      <c r="DF27" s="27">
        <v>21</v>
      </c>
      <c r="DG27" s="27">
        <v>12</v>
      </c>
      <c r="DH27" s="27">
        <v>13</v>
      </c>
      <c r="DI27" s="27">
        <v>13</v>
      </c>
      <c r="DJ27" s="27">
        <v>13</v>
      </c>
      <c r="DK27" s="27">
        <v>13</v>
      </c>
      <c r="DL27" s="27">
        <v>15</v>
      </c>
      <c r="DM27" s="27">
        <v>10</v>
      </c>
      <c r="DN27" s="27">
        <v>14</v>
      </c>
      <c r="DO27" s="27">
        <v>13</v>
      </c>
      <c r="DP27" s="27">
        <v>14</v>
      </c>
      <c r="DQ27" s="27">
        <v>14</v>
      </c>
      <c r="DR27" s="27">
        <v>13</v>
      </c>
      <c r="DS27" s="27">
        <v>14</v>
      </c>
      <c r="DT27" s="27">
        <v>14</v>
      </c>
      <c r="DU27" s="27">
        <v>12</v>
      </c>
      <c r="DV27" s="27">
        <v>13</v>
      </c>
      <c r="DW27" s="27"/>
      <c r="DX27" s="27"/>
      <c r="DY27" s="27"/>
      <c r="DZ27" s="27"/>
      <c r="EB27" s="29">
        <f t="shared" si="8"/>
        <v>13.125</v>
      </c>
      <c r="EC27" s="27">
        <f t="shared" si="9"/>
        <v>1.1110243021644486</v>
      </c>
    </row>
    <row r="28" spans="2:133" x14ac:dyDescent="0.35">
      <c r="B28" s="27">
        <v>22</v>
      </c>
      <c r="C28" s="27">
        <v>13</v>
      </c>
      <c r="D28" s="27">
        <v>14</v>
      </c>
      <c r="E28" s="27">
        <v>12</v>
      </c>
      <c r="F28" s="27">
        <v>14</v>
      </c>
      <c r="G28" s="27">
        <v>12</v>
      </c>
      <c r="H28" s="27">
        <v>15</v>
      </c>
      <c r="I28" s="27">
        <v>14</v>
      </c>
      <c r="J28" s="27">
        <v>15</v>
      </c>
      <c r="K28" s="27">
        <v>14</v>
      </c>
      <c r="L28" s="27">
        <v>16</v>
      </c>
      <c r="M28" s="27">
        <v>15</v>
      </c>
      <c r="N28" s="27">
        <v>16</v>
      </c>
      <c r="O28" s="27">
        <v>15</v>
      </c>
      <c r="P28" s="27">
        <v>13</v>
      </c>
      <c r="Q28" s="27">
        <v>16</v>
      </c>
      <c r="R28" s="27">
        <v>14</v>
      </c>
      <c r="S28" s="27"/>
      <c r="T28" s="27"/>
      <c r="U28" s="27"/>
      <c r="V28" s="27"/>
      <c r="X28" s="29">
        <f t="shared" si="0"/>
        <v>14.25</v>
      </c>
      <c r="Y28" s="27">
        <f t="shared" si="1"/>
        <v>1.25</v>
      </c>
      <c r="AC28" s="27">
        <v>22</v>
      </c>
      <c r="AD28" s="27">
        <v>3</v>
      </c>
      <c r="AE28" s="27">
        <v>3</v>
      </c>
      <c r="AF28" s="27">
        <v>3</v>
      </c>
      <c r="AG28" s="27">
        <v>4</v>
      </c>
      <c r="AH28" s="27">
        <v>5</v>
      </c>
      <c r="AI28" s="27">
        <v>4</v>
      </c>
      <c r="AJ28" s="27">
        <v>3</v>
      </c>
      <c r="AK28" s="27">
        <v>3</v>
      </c>
      <c r="AL28" s="27">
        <v>7</v>
      </c>
      <c r="AM28" s="27">
        <v>8</v>
      </c>
      <c r="AN28" s="27">
        <v>4</v>
      </c>
      <c r="AO28" s="27">
        <v>4</v>
      </c>
      <c r="AP28" s="27">
        <v>4</v>
      </c>
      <c r="AQ28" s="27">
        <v>4</v>
      </c>
      <c r="AR28" s="27">
        <v>5</v>
      </c>
      <c r="AS28" s="27"/>
      <c r="AT28" s="27"/>
      <c r="AU28" s="27"/>
      <c r="AV28" s="27"/>
      <c r="AW28" s="27"/>
      <c r="AY28" s="29">
        <f t="shared" si="2"/>
        <v>4.2666666666666666</v>
      </c>
      <c r="AZ28" s="27">
        <f t="shared" si="3"/>
        <v>1.4360439485692011</v>
      </c>
      <c r="BD28" s="27">
        <v>22</v>
      </c>
      <c r="BE28" s="27">
        <v>11</v>
      </c>
      <c r="BF28" s="27">
        <v>10</v>
      </c>
      <c r="BG28" s="27">
        <v>11</v>
      </c>
      <c r="BH28" s="27">
        <v>10</v>
      </c>
      <c r="BI28" s="27">
        <v>9</v>
      </c>
      <c r="BJ28" s="27">
        <v>13</v>
      </c>
      <c r="BK28" s="27">
        <v>12</v>
      </c>
      <c r="BL28" s="27">
        <v>12</v>
      </c>
      <c r="BM28" s="27">
        <v>11</v>
      </c>
      <c r="BN28" s="27">
        <v>11</v>
      </c>
      <c r="BO28" s="27">
        <v>12</v>
      </c>
      <c r="BP28" s="27">
        <v>11</v>
      </c>
      <c r="BQ28" s="27">
        <v>11</v>
      </c>
      <c r="BR28" s="27">
        <v>11</v>
      </c>
      <c r="BS28" s="27">
        <v>11</v>
      </c>
      <c r="BT28" s="27">
        <v>11</v>
      </c>
      <c r="BU28" s="27"/>
      <c r="BV28" s="27"/>
      <c r="BW28" s="27"/>
      <c r="BX28" s="27"/>
      <c r="BZ28" s="29">
        <f t="shared" si="4"/>
        <v>11.0625</v>
      </c>
      <c r="CA28" s="27">
        <f t="shared" si="5"/>
        <v>0.89921841062113494</v>
      </c>
      <c r="CE28" s="27">
        <v>22</v>
      </c>
      <c r="CF28" s="27">
        <v>11</v>
      </c>
      <c r="CG28" s="27">
        <v>6</v>
      </c>
      <c r="CH28" s="27">
        <v>10</v>
      </c>
      <c r="CI28" s="27">
        <v>9</v>
      </c>
      <c r="CJ28" s="27">
        <v>10</v>
      </c>
      <c r="CK28" s="27">
        <v>11</v>
      </c>
      <c r="CL28" s="27">
        <v>11</v>
      </c>
      <c r="CM28" s="27">
        <v>11</v>
      </c>
      <c r="CN28" s="27">
        <v>12</v>
      </c>
      <c r="CO28" s="27">
        <v>13</v>
      </c>
      <c r="CP28" s="27">
        <v>11</v>
      </c>
      <c r="CQ28" s="27">
        <v>11</v>
      </c>
      <c r="CR28" s="27">
        <v>11</v>
      </c>
      <c r="CS28" s="27">
        <v>12</v>
      </c>
      <c r="CT28" s="27">
        <v>12</v>
      </c>
      <c r="CU28" s="27"/>
      <c r="CV28" s="27"/>
      <c r="CW28" s="27"/>
      <c r="CX28" s="27"/>
      <c r="CY28" s="27"/>
      <c r="DA28" s="29">
        <f t="shared" si="6"/>
        <v>10.733333333333333</v>
      </c>
      <c r="DB28" s="27">
        <f t="shared" si="7"/>
        <v>1.569146972791976</v>
      </c>
      <c r="DF28" s="27">
        <v>22</v>
      </c>
      <c r="DG28" s="27">
        <v>13</v>
      </c>
      <c r="DH28" s="27">
        <v>13</v>
      </c>
      <c r="DI28" s="27">
        <v>13</v>
      </c>
      <c r="DJ28" s="27">
        <v>12</v>
      </c>
      <c r="DK28" s="27">
        <v>13</v>
      </c>
      <c r="DL28" s="27">
        <v>13</v>
      </c>
      <c r="DM28" s="27">
        <v>13</v>
      </c>
      <c r="DN28" s="27">
        <v>14</v>
      </c>
      <c r="DO28" s="27">
        <v>13</v>
      </c>
      <c r="DP28" s="27">
        <v>13</v>
      </c>
      <c r="DQ28" s="27">
        <v>13</v>
      </c>
      <c r="DR28" s="27">
        <v>12</v>
      </c>
      <c r="DS28" s="27">
        <v>13</v>
      </c>
      <c r="DT28" s="27">
        <v>14</v>
      </c>
      <c r="DU28" s="27">
        <v>12</v>
      </c>
      <c r="DV28" s="27">
        <v>14</v>
      </c>
      <c r="DW28" s="27"/>
      <c r="DX28" s="27"/>
      <c r="DY28" s="27"/>
      <c r="DZ28" s="27"/>
      <c r="EB28" s="29">
        <f t="shared" si="8"/>
        <v>13</v>
      </c>
      <c r="EC28" s="27">
        <f t="shared" si="9"/>
        <v>0.61237243569579447</v>
      </c>
    </row>
    <row r="29" spans="2:133" x14ac:dyDescent="0.35">
      <c r="B29" s="27">
        <v>23</v>
      </c>
      <c r="C29" s="27">
        <v>12</v>
      </c>
      <c r="D29" s="27">
        <v>13</v>
      </c>
      <c r="E29" s="27">
        <v>12</v>
      </c>
      <c r="F29" s="27">
        <v>13</v>
      </c>
      <c r="G29" s="27">
        <v>8</v>
      </c>
      <c r="H29" s="27">
        <v>15</v>
      </c>
      <c r="I29" s="27">
        <v>13</v>
      </c>
      <c r="J29" s="27">
        <v>16</v>
      </c>
      <c r="K29" s="27">
        <v>15</v>
      </c>
      <c r="L29" s="27">
        <v>15</v>
      </c>
      <c r="M29" s="27">
        <v>15</v>
      </c>
      <c r="N29" s="27">
        <v>15</v>
      </c>
      <c r="O29" s="27">
        <v>14</v>
      </c>
      <c r="P29" s="27">
        <v>13</v>
      </c>
      <c r="Q29" s="27">
        <v>13</v>
      </c>
      <c r="R29" s="27">
        <v>14</v>
      </c>
      <c r="S29" s="27"/>
      <c r="T29" s="27"/>
      <c r="U29" s="27"/>
      <c r="V29" s="27"/>
      <c r="X29" s="29">
        <f t="shared" si="0"/>
        <v>13.5</v>
      </c>
      <c r="Y29" s="27">
        <f t="shared" si="1"/>
        <v>1.8371173070873836</v>
      </c>
      <c r="AC29" s="27">
        <v>23</v>
      </c>
      <c r="AD29" s="27">
        <v>3</v>
      </c>
      <c r="AE29" s="27">
        <v>3</v>
      </c>
      <c r="AF29" s="27">
        <v>3</v>
      </c>
      <c r="AG29" s="27">
        <v>8</v>
      </c>
      <c r="AH29" s="27">
        <v>7</v>
      </c>
      <c r="AI29" s="27">
        <v>4</v>
      </c>
      <c r="AJ29" s="27">
        <v>4</v>
      </c>
      <c r="AK29" s="27">
        <v>8</v>
      </c>
      <c r="AL29" s="27">
        <v>8</v>
      </c>
      <c r="AM29" s="27">
        <v>10</v>
      </c>
      <c r="AN29" s="27">
        <v>10</v>
      </c>
      <c r="AO29" s="27">
        <v>4</v>
      </c>
      <c r="AP29" s="27">
        <v>4</v>
      </c>
      <c r="AQ29" s="27">
        <v>5</v>
      </c>
      <c r="AR29" s="27">
        <v>4</v>
      </c>
      <c r="AS29" s="27"/>
      <c r="AT29" s="27"/>
      <c r="AU29" s="27"/>
      <c r="AV29" s="27"/>
      <c r="AW29" s="27"/>
      <c r="AY29" s="29">
        <f t="shared" si="2"/>
        <v>5.666666666666667</v>
      </c>
      <c r="AZ29" s="27">
        <f t="shared" si="3"/>
        <v>2.4675674031095665</v>
      </c>
      <c r="BD29" s="27">
        <v>23</v>
      </c>
      <c r="BE29" s="27">
        <v>10</v>
      </c>
      <c r="BF29" s="27">
        <v>11</v>
      </c>
      <c r="BG29" s="27">
        <v>9</v>
      </c>
      <c r="BH29" s="27">
        <v>12</v>
      </c>
      <c r="BI29" s="27">
        <v>9</v>
      </c>
      <c r="BJ29" s="27">
        <v>12</v>
      </c>
      <c r="BK29" s="27">
        <v>12</v>
      </c>
      <c r="BL29" s="27">
        <v>12</v>
      </c>
      <c r="BM29" s="27">
        <v>12</v>
      </c>
      <c r="BN29" s="27">
        <v>13</v>
      </c>
      <c r="BO29" s="27">
        <v>13</v>
      </c>
      <c r="BP29" s="27">
        <v>12</v>
      </c>
      <c r="BQ29" s="27">
        <v>11</v>
      </c>
      <c r="BR29" s="27">
        <v>12</v>
      </c>
      <c r="BS29" s="27">
        <v>13</v>
      </c>
      <c r="BT29" s="27">
        <v>12</v>
      </c>
      <c r="BU29" s="27"/>
      <c r="BV29" s="27"/>
      <c r="BW29" s="27"/>
      <c r="BX29" s="27"/>
      <c r="BZ29" s="29">
        <f t="shared" si="4"/>
        <v>11.5625</v>
      </c>
      <c r="CA29" s="27">
        <f t="shared" si="5"/>
        <v>1.2231491119238078</v>
      </c>
      <c r="CE29" s="27">
        <v>23</v>
      </c>
      <c r="CF29" s="27">
        <v>10</v>
      </c>
      <c r="CG29" s="27">
        <v>11</v>
      </c>
      <c r="CH29" s="27">
        <v>10</v>
      </c>
      <c r="CI29" s="27">
        <v>7</v>
      </c>
      <c r="CJ29" s="27">
        <v>11</v>
      </c>
      <c r="CK29" s="27">
        <v>10</v>
      </c>
      <c r="CL29" s="27">
        <v>10</v>
      </c>
      <c r="CM29" s="27">
        <v>12</v>
      </c>
      <c r="CN29" s="27">
        <v>13</v>
      </c>
      <c r="CO29" s="27">
        <v>12</v>
      </c>
      <c r="CP29" s="27">
        <v>11</v>
      </c>
      <c r="CQ29" s="27">
        <v>11</v>
      </c>
      <c r="CR29" s="27">
        <v>12</v>
      </c>
      <c r="CS29" s="27">
        <v>11</v>
      </c>
      <c r="CT29" s="27">
        <v>11</v>
      </c>
      <c r="CU29" s="27"/>
      <c r="CV29" s="27"/>
      <c r="CW29" s="27"/>
      <c r="CX29" s="27"/>
      <c r="CY29" s="27"/>
      <c r="DA29" s="29">
        <f t="shared" si="6"/>
        <v>10.8</v>
      </c>
      <c r="DB29" s="27">
        <f t="shared" si="7"/>
        <v>1.3266499161421599</v>
      </c>
      <c r="DF29" s="27">
        <v>23</v>
      </c>
      <c r="DG29" s="27">
        <v>11</v>
      </c>
      <c r="DH29" s="27">
        <v>13</v>
      </c>
      <c r="DI29" s="27">
        <v>12</v>
      </c>
      <c r="DJ29" s="27">
        <v>13</v>
      </c>
      <c r="DK29" s="27">
        <v>12</v>
      </c>
      <c r="DL29" s="27">
        <v>14</v>
      </c>
      <c r="DM29" s="27">
        <v>12</v>
      </c>
      <c r="DN29" s="27">
        <v>13</v>
      </c>
      <c r="DO29" s="27">
        <v>12</v>
      </c>
      <c r="DP29" s="27">
        <v>13</v>
      </c>
      <c r="DQ29" s="27">
        <v>12</v>
      </c>
      <c r="DR29" s="27">
        <v>13</v>
      </c>
      <c r="DS29" s="27">
        <v>14</v>
      </c>
      <c r="DT29" s="27">
        <v>14</v>
      </c>
      <c r="DU29" s="27">
        <v>13</v>
      </c>
      <c r="DV29" s="27">
        <v>14</v>
      </c>
      <c r="DW29" s="27"/>
      <c r="DX29" s="27"/>
      <c r="DY29" s="27"/>
      <c r="DZ29" s="27"/>
      <c r="EB29" s="29">
        <f t="shared" si="8"/>
        <v>12.8125</v>
      </c>
      <c r="EC29" s="27">
        <f t="shared" si="9"/>
        <v>0.88167099872911781</v>
      </c>
    </row>
    <row r="30" spans="2:133" x14ac:dyDescent="0.35">
      <c r="B30" s="27">
        <v>24</v>
      </c>
      <c r="C30" s="27">
        <v>12</v>
      </c>
      <c r="D30" s="27">
        <v>14</v>
      </c>
      <c r="E30" s="27">
        <v>12</v>
      </c>
      <c r="F30" s="27">
        <v>14</v>
      </c>
      <c r="G30" s="27">
        <v>11</v>
      </c>
      <c r="H30" s="27">
        <v>15</v>
      </c>
      <c r="I30" s="27">
        <v>13</v>
      </c>
      <c r="J30" s="27">
        <v>14</v>
      </c>
      <c r="K30" s="27">
        <v>14</v>
      </c>
      <c r="L30" s="27">
        <v>15</v>
      </c>
      <c r="M30" s="27">
        <v>14</v>
      </c>
      <c r="N30" s="27">
        <v>14</v>
      </c>
      <c r="O30" s="27">
        <v>13</v>
      </c>
      <c r="P30" s="27">
        <v>14</v>
      </c>
      <c r="Q30" s="27">
        <v>14</v>
      </c>
      <c r="R30" s="27">
        <v>14</v>
      </c>
      <c r="S30" s="27"/>
      <c r="T30" s="27"/>
      <c r="U30" s="27"/>
      <c r="V30" s="27"/>
      <c r="X30" s="29">
        <f t="shared" si="0"/>
        <v>13.5625</v>
      </c>
      <c r="Y30" s="27">
        <f t="shared" si="1"/>
        <v>1.0588171466310885</v>
      </c>
      <c r="AC30" s="27">
        <v>24</v>
      </c>
      <c r="AD30" s="27">
        <v>3</v>
      </c>
      <c r="AE30" s="27">
        <v>7</v>
      </c>
      <c r="AF30" s="27">
        <v>3</v>
      </c>
      <c r="AG30" s="27">
        <v>4</v>
      </c>
      <c r="AH30" s="27">
        <v>4</v>
      </c>
      <c r="AI30" s="27">
        <v>6</v>
      </c>
      <c r="AJ30" s="27">
        <v>3</v>
      </c>
      <c r="AK30" s="27">
        <v>11</v>
      </c>
      <c r="AL30" s="27">
        <v>6</v>
      </c>
      <c r="AM30" s="27">
        <v>11</v>
      </c>
      <c r="AN30" s="27">
        <v>5</v>
      </c>
      <c r="AO30" s="27">
        <v>4</v>
      </c>
      <c r="AP30" s="27">
        <v>5</v>
      </c>
      <c r="AQ30" s="27">
        <v>4</v>
      </c>
      <c r="AR30" s="27">
        <v>4</v>
      </c>
      <c r="AS30" s="27"/>
      <c r="AT30" s="27"/>
      <c r="AU30" s="27"/>
      <c r="AV30" s="27"/>
      <c r="AW30" s="27"/>
      <c r="AY30" s="29">
        <f t="shared" si="2"/>
        <v>5.333333333333333</v>
      </c>
      <c r="AZ30" s="27">
        <f t="shared" si="3"/>
        <v>2.4944382578492941</v>
      </c>
      <c r="BD30" s="27">
        <v>24</v>
      </c>
      <c r="BE30" s="27">
        <v>10</v>
      </c>
      <c r="BF30" s="27">
        <v>10</v>
      </c>
      <c r="BG30" s="27">
        <v>11</v>
      </c>
      <c r="BH30" s="27">
        <v>12</v>
      </c>
      <c r="BI30" s="27">
        <v>10</v>
      </c>
      <c r="BJ30" s="27">
        <v>12</v>
      </c>
      <c r="BK30" s="27">
        <v>12</v>
      </c>
      <c r="BL30" s="27">
        <v>12</v>
      </c>
      <c r="BM30" s="27">
        <v>11</v>
      </c>
      <c r="BN30" s="27">
        <v>11</v>
      </c>
      <c r="BO30" s="27">
        <v>12</v>
      </c>
      <c r="BP30" s="27">
        <v>12</v>
      </c>
      <c r="BQ30" s="27">
        <v>13</v>
      </c>
      <c r="BR30" s="27">
        <v>12</v>
      </c>
      <c r="BS30" s="27">
        <v>12</v>
      </c>
      <c r="BT30" s="27">
        <v>13</v>
      </c>
      <c r="BU30" s="27"/>
      <c r="BV30" s="27"/>
      <c r="BW30" s="27"/>
      <c r="BX30" s="27"/>
      <c r="BZ30" s="29">
        <f t="shared" si="4"/>
        <v>11.5625</v>
      </c>
      <c r="CA30" s="27">
        <f t="shared" si="5"/>
        <v>0.9333240326917549</v>
      </c>
      <c r="CE30" s="27">
        <v>24</v>
      </c>
      <c r="CF30" s="27">
        <v>10</v>
      </c>
      <c r="CG30" s="27">
        <v>10</v>
      </c>
      <c r="CH30" s="27">
        <v>11</v>
      </c>
      <c r="CI30" s="27">
        <v>9</v>
      </c>
      <c r="CJ30" s="27">
        <v>11</v>
      </c>
      <c r="CK30" s="27">
        <v>11</v>
      </c>
      <c r="CL30" s="27">
        <v>10</v>
      </c>
      <c r="CM30" s="27">
        <v>12</v>
      </c>
      <c r="CN30" s="27">
        <v>10</v>
      </c>
      <c r="CO30" s="27">
        <v>13</v>
      </c>
      <c r="CP30" s="27">
        <v>10</v>
      </c>
      <c r="CQ30" s="27">
        <v>10</v>
      </c>
      <c r="CR30" s="27">
        <v>11</v>
      </c>
      <c r="CS30" s="27">
        <v>11</v>
      </c>
      <c r="CT30" s="27">
        <v>12</v>
      </c>
      <c r="CU30" s="27"/>
      <c r="CV30" s="27"/>
      <c r="CW30" s="27"/>
      <c r="CX30" s="27"/>
      <c r="CY30" s="27"/>
      <c r="DA30" s="29">
        <f t="shared" si="6"/>
        <v>10.733333333333333</v>
      </c>
      <c r="DB30" s="27">
        <f t="shared" si="7"/>
        <v>0.99777530313971774</v>
      </c>
      <c r="DF30" s="27">
        <v>24</v>
      </c>
      <c r="DG30" s="27">
        <v>12</v>
      </c>
      <c r="DH30" s="27">
        <v>11</v>
      </c>
      <c r="DI30" s="27">
        <v>12</v>
      </c>
      <c r="DJ30" s="27">
        <v>12</v>
      </c>
      <c r="DK30" s="27">
        <v>11</v>
      </c>
      <c r="DL30" s="27">
        <v>13</v>
      </c>
      <c r="DM30" s="27">
        <v>9</v>
      </c>
      <c r="DN30" s="27">
        <v>13</v>
      </c>
      <c r="DO30" s="27">
        <v>12</v>
      </c>
      <c r="DP30" s="27">
        <v>12</v>
      </c>
      <c r="DQ30" s="27">
        <v>11</v>
      </c>
      <c r="DR30" s="27">
        <v>14</v>
      </c>
      <c r="DS30" s="27">
        <v>14</v>
      </c>
      <c r="DT30" s="27">
        <v>14</v>
      </c>
      <c r="DU30" s="27">
        <v>11</v>
      </c>
      <c r="DV30" s="27">
        <v>14</v>
      </c>
      <c r="DW30" s="27"/>
      <c r="DX30" s="27"/>
      <c r="DY30" s="27"/>
      <c r="DZ30" s="27"/>
      <c r="EB30" s="29">
        <f t="shared" si="8"/>
        <v>12.1875</v>
      </c>
      <c r="EC30" s="27">
        <f t="shared" si="9"/>
        <v>1.3792547806696194</v>
      </c>
    </row>
    <row r="31" spans="2:133" x14ac:dyDescent="0.35">
      <c r="B31" s="27">
        <v>25</v>
      </c>
      <c r="C31" s="27">
        <v>11</v>
      </c>
      <c r="D31" s="27">
        <v>13</v>
      </c>
      <c r="E31" s="27">
        <v>12</v>
      </c>
      <c r="F31" s="27">
        <v>12</v>
      </c>
      <c r="G31" s="27">
        <v>8</v>
      </c>
      <c r="H31" s="27">
        <v>15</v>
      </c>
      <c r="I31" s="27">
        <v>13</v>
      </c>
      <c r="J31" s="27">
        <v>15</v>
      </c>
      <c r="K31" s="27">
        <v>15</v>
      </c>
      <c r="L31" s="27">
        <v>14</v>
      </c>
      <c r="M31" s="27">
        <v>13</v>
      </c>
      <c r="N31" s="27">
        <v>15</v>
      </c>
      <c r="O31" s="27">
        <v>13</v>
      </c>
      <c r="P31" s="27">
        <v>12</v>
      </c>
      <c r="Q31" s="27">
        <v>14</v>
      </c>
      <c r="R31" s="27">
        <v>11</v>
      </c>
      <c r="S31" s="27"/>
      <c r="T31" s="27"/>
      <c r="U31" s="27"/>
      <c r="V31" s="27"/>
      <c r="X31" s="29">
        <f t="shared" si="0"/>
        <v>12.875</v>
      </c>
      <c r="Y31" s="27">
        <f t="shared" si="1"/>
        <v>1.8328597873268975</v>
      </c>
      <c r="AC31" s="27">
        <v>25</v>
      </c>
      <c r="AD31" s="27">
        <v>4</v>
      </c>
      <c r="AE31" s="27">
        <v>3</v>
      </c>
      <c r="AF31" s="27">
        <v>6</v>
      </c>
      <c r="AG31" s="27">
        <v>3</v>
      </c>
      <c r="AH31" s="27">
        <v>4</v>
      </c>
      <c r="AI31" s="27">
        <v>5</v>
      </c>
      <c r="AJ31" s="27">
        <v>3</v>
      </c>
      <c r="AK31" s="27">
        <v>3</v>
      </c>
      <c r="AL31" s="27">
        <v>9</v>
      </c>
      <c r="AM31" s="27">
        <v>11</v>
      </c>
      <c r="AN31" s="27">
        <v>7</v>
      </c>
      <c r="AO31" s="27">
        <v>4</v>
      </c>
      <c r="AP31" s="27">
        <v>4</v>
      </c>
      <c r="AQ31" s="27">
        <v>4</v>
      </c>
      <c r="AR31" s="27">
        <v>11</v>
      </c>
      <c r="AS31" s="27"/>
      <c r="AT31" s="27"/>
      <c r="AU31" s="27"/>
      <c r="AV31" s="27"/>
      <c r="AW31" s="27"/>
      <c r="AY31" s="29">
        <f t="shared" si="2"/>
        <v>5.4</v>
      </c>
      <c r="AZ31" s="27">
        <f t="shared" si="3"/>
        <v>2.7276363393971712</v>
      </c>
      <c r="BD31" s="27">
        <v>25</v>
      </c>
      <c r="BE31" s="27">
        <v>8</v>
      </c>
      <c r="BF31" s="27">
        <v>9</v>
      </c>
      <c r="BG31" s="27">
        <v>11</v>
      </c>
      <c r="BH31" s="27">
        <v>11</v>
      </c>
      <c r="BI31" s="27">
        <v>7</v>
      </c>
      <c r="BJ31" s="27">
        <v>11</v>
      </c>
      <c r="BK31" s="27">
        <v>12</v>
      </c>
      <c r="BL31" s="27">
        <v>12</v>
      </c>
      <c r="BM31" s="27">
        <v>11</v>
      </c>
      <c r="BN31" s="27">
        <v>11</v>
      </c>
      <c r="BO31" s="27">
        <v>12</v>
      </c>
      <c r="BP31" s="27">
        <v>12</v>
      </c>
      <c r="BQ31" s="27">
        <v>12</v>
      </c>
      <c r="BR31" s="27">
        <v>11</v>
      </c>
      <c r="BS31" s="27">
        <v>12</v>
      </c>
      <c r="BT31" s="27">
        <v>13</v>
      </c>
      <c r="BU31" s="27"/>
      <c r="BV31" s="27"/>
      <c r="BW31" s="27"/>
      <c r="BX31" s="27"/>
      <c r="BZ31" s="29">
        <f t="shared" si="4"/>
        <v>10.9375</v>
      </c>
      <c r="CA31" s="27">
        <f t="shared" si="5"/>
        <v>1.5599979967935855</v>
      </c>
      <c r="CE31" s="27">
        <v>25</v>
      </c>
      <c r="CF31" s="27">
        <v>9</v>
      </c>
      <c r="CG31" s="27">
        <v>10</v>
      </c>
      <c r="CH31" s="27">
        <v>11</v>
      </c>
      <c r="CI31" s="27">
        <v>10</v>
      </c>
      <c r="CJ31" s="27">
        <v>10</v>
      </c>
      <c r="CK31" s="27">
        <v>11</v>
      </c>
      <c r="CL31" s="27">
        <v>10</v>
      </c>
      <c r="CM31" s="27">
        <v>11</v>
      </c>
      <c r="CN31" s="27">
        <v>11</v>
      </c>
      <c r="CO31" s="27">
        <v>11</v>
      </c>
      <c r="CP31" s="27">
        <v>11</v>
      </c>
      <c r="CQ31" s="27">
        <v>8</v>
      </c>
      <c r="CR31" s="27">
        <v>11</v>
      </c>
      <c r="CS31" s="27">
        <v>12</v>
      </c>
      <c r="CT31" s="27">
        <v>10</v>
      </c>
      <c r="CU31" s="27"/>
      <c r="CV31" s="27"/>
      <c r="CW31" s="27"/>
      <c r="CX31" s="27"/>
      <c r="CY31" s="27"/>
      <c r="DA31" s="29">
        <f t="shared" si="6"/>
        <v>10.4</v>
      </c>
      <c r="DB31" s="27">
        <f t="shared" si="7"/>
        <v>0.9521904571390466</v>
      </c>
      <c r="DF31" s="27">
        <v>25</v>
      </c>
      <c r="DG31" s="27">
        <v>10</v>
      </c>
      <c r="DH31" s="27">
        <v>12</v>
      </c>
      <c r="DI31" s="27">
        <v>12</v>
      </c>
      <c r="DJ31" s="27">
        <v>12</v>
      </c>
      <c r="DK31" s="27">
        <v>11</v>
      </c>
      <c r="DL31" s="27">
        <v>12</v>
      </c>
      <c r="DM31" s="27">
        <v>10</v>
      </c>
      <c r="DN31" s="27">
        <v>13</v>
      </c>
      <c r="DO31" s="27">
        <v>13</v>
      </c>
      <c r="DP31" s="27">
        <v>13</v>
      </c>
      <c r="DQ31" s="27">
        <v>10</v>
      </c>
      <c r="DR31" s="27">
        <v>13</v>
      </c>
      <c r="DS31" s="27">
        <v>13</v>
      </c>
      <c r="DT31" s="27">
        <v>14</v>
      </c>
      <c r="DU31" s="27">
        <v>10</v>
      </c>
      <c r="DV31" s="27">
        <v>13</v>
      </c>
      <c r="DW31" s="27"/>
      <c r="DX31" s="27"/>
      <c r="DY31" s="27"/>
      <c r="DZ31" s="27"/>
      <c r="EB31" s="29">
        <f t="shared" si="8"/>
        <v>11.9375</v>
      </c>
      <c r="EC31" s="27">
        <f t="shared" si="9"/>
        <v>1.2975337182516684</v>
      </c>
    </row>
    <row r="32" spans="2:133" x14ac:dyDescent="0.35">
      <c r="B32" s="27">
        <v>26</v>
      </c>
      <c r="C32" s="27">
        <v>11</v>
      </c>
      <c r="D32" s="27">
        <v>12</v>
      </c>
      <c r="E32" s="27">
        <v>11</v>
      </c>
      <c r="F32" s="27">
        <v>13</v>
      </c>
      <c r="G32" s="27">
        <v>10</v>
      </c>
      <c r="H32" s="27">
        <v>14</v>
      </c>
      <c r="I32" s="27">
        <v>12</v>
      </c>
      <c r="J32" s="27">
        <v>15</v>
      </c>
      <c r="K32" s="27">
        <v>14</v>
      </c>
      <c r="L32" s="27">
        <v>14</v>
      </c>
      <c r="M32" s="27">
        <v>13</v>
      </c>
      <c r="N32" s="27">
        <v>14</v>
      </c>
      <c r="O32" s="27">
        <v>13</v>
      </c>
      <c r="P32" s="27">
        <v>12</v>
      </c>
      <c r="Q32" s="27">
        <v>14</v>
      </c>
      <c r="R32" s="27">
        <v>12</v>
      </c>
      <c r="S32" s="27"/>
      <c r="T32" s="27"/>
      <c r="U32" s="27"/>
      <c r="V32" s="27"/>
      <c r="X32" s="29">
        <f t="shared" si="0"/>
        <v>12.75</v>
      </c>
      <c r="Y32" s="27">
        <f t="shared" si="1"/>
        <v>1.3462912017836259</v>
      </c>
      <c r="AC32" s="27">
        <v>26</v>
      </c>
      <c r="AD32" s="27">
        <v>3</v>
      </c>
      <c r="AE32" s="27">
        <v>3</v>
      </c>
      <c r="AF32" s="27">
        <v>10</v>
      </c>
      <c r="AG32" s="27">
        <v>3</v>
      </c>
      <c r="AH32" s="27">
        <v>3</v>
      </c>
      <c r="AI32" s="27">
        <v>4</v>
      </c>
      <c r="AJ32" s="27">
        <v>4</v>
      </c>
      <c r="AK32" s="27">
        <v>4</v>
      </c>
      <c r="AL32" s="27">
        <v>4</v>
      </c>
      <c r="AM32" s="27">
        <v>10</v>
      </c>
      <c r="AN32" s="27">
        <v>9</v>
      </c>
      <c r="AO32" s="27">
        <v>4</v>
      </c>
      <c r="AP32" s="27">
        <v>9</v>
      </c>
      <c r="AQ32" s="27">
        <v>12</v>
      </c>
      <c r="AR32" s="27">
        <v>11</v>
      </c>
      <c r="AS32" s="27"/>
      <c r="AT32" s="27"/>
      <c r="AU32" s="27"/>
      <c r="AV32" s="27"/>
      <c r="AW32" s="27"/>
      <c r="AY32" s="29">
        <f t="shared" si="2"/>
        <v>6.2</v>
      </c>
      <c r="AZ32" s="27">
        <f t="shared" si="3"/>
        <v>3.3306655991458123</v>
      </c>
      <c r="BD32" s="27">
        <v>26</v>
      </c>
      <c r="BE32" s="27">
        <v>11</v>
      </c>
      <c r="BF32" s="27">
        <v>12</v>
      </c>
      <c r="BG32" s="27">
        <v>11</v>
      </c>
      <c r="BH32" s="27">
        <v>11</v>
      </c>
      <c r="BI32" s="27">
        <v>9</v>
      </c>
      <c r="BJ32" s="27">
        <v>12</v>
      </c>
      <c r="BK32" s="27">
        <v>11</v>
      </c>
      <c r="BL32" s="27">
        <v>11</v>
      </c>
      <c r="BM32" s="27">
        <v>12</v>
      </c>
      <c r="BN32" s="27">
        <v>12</v>
      </c>
      <c r="BO32" s="27">
        <v>12</v>
      </c>
      <c r="BP32" s="27">
        <v>12</v>
      </c>
      <c r="BQ32" s="27">
        <v>12</v>
      </c>
      <c r="BR32" s="27">
        <v>12</v>
      </c>
      <c r="BS32" s="27">
        <v>13</v>
      </c>
      <c r="BT32" s="27">
        <v>14</v>
      </c>
      <c r="BU32" s="27"/>
      <c r="BV32" s="27"/>
      <c r="BW32" s="27"/>
      <c r="BX32" s="27"/>
      <c r="BZ32" s="29">
        <f t="shared" si="4"/>
        <v>11.6875</v>
      </c>
      <c r="CA32" s="27">
        <f t="shared" si="5"/>
        <v>1.0439558180306292</v>
      </c>
      <c r="CE32" s="27">
        <v>26</v>
      </c>
      <c r="CF32" s="27">
        <v>10</v>
      </c>
      <c r="CG32" s="27">
        <v>10</v>
      </c>
      <c r="CH32" s="27">
        <v>9</v>
      </c>
      <c r="CI32" s="27">
        <v>10</v>
      </c>
      <c r="CJ32" s="27">
        <v>10</v>
      </c>
      <c r="CK32" s="27">
        <v>11</v>
      </c>
      <c r="CL32" s="27">
        <v>10</v>
      </c>
      <c r="CM32" s="27">
        <v>12</v>
      </c>
      <c r="CN32" s="27">
        <v>11</v>
      </c>
      <c r="CO32" s="27">
        <v>12</v>
      </c>
      <c r="CP32" s="27">
        <v>10</v>
      </c>
      <c r="CQ32" s="27">
        <v>10</v>
      </c>
      <c r="CR32" s="27">
        <v>12</v>
      </c>
      <c r="CS32" s="27">
        <v>11</v>
      </c>
      <c r="CT32" s="27">
        <v>12</v>
      </c>
      <c r="CU32" s="27"/>
      <c r="CV32" s="27"/>
      <c r="CW32" s="27"/>
      <c r="CX32" s="27"/>
      <c r="CY32" s="27"/>
      <c r="DA32" s="29">
        <f t="shared" si="6"/>
        <v>10.666666666666666</v>
      </c>
      <c r="DB32" s="27">
        <f t="shared" si="7"/>
        <v>0.94280904158206336</v>
      </c>
      <c r="DF32" s="27">
        <v>26</v>
      </c>
      <c r="DG32" s="27">
        <v>7</v>
      </c>
      <c r="DH32" s="27">
        <v>11</v>
      </c>
      <c r="DI32" s="27">
        <v>11</v>
      </c>
      <c r="DJ32" s="27">
        <v>11</v>
      </c>
      <c r="DK32" s="27">
        <v>11</v>
      </c>
      <c r="DL32" s="27">
        <v>11</v>
      </c>
      <c r="DM32" s="27">
        <v>5</v>
      </c>
      <c r="DN32" s="27">
        <v>9</v>
      </c>
      <c r="DO32" s="27">
        <v>6</v>
      </c>
      <c r="DP32" s="27">
        <v>13</v>
      </c>
      <c r="DQ32" s="27">
        <v>11</v>
      </c>
      <c r="DR32" s="27">
        <v>11</v>
      </c>
      <c r="DS32" s="27">
        <v>14</v>
      </c>
      <c r="DT32" s="27">
        <v>13</v>
      </c>
      <c r="DU32" s="27">
        <v>9</v>
      </c>
      <c r="DV32" s="27">
        <v>13</v>
      </c>
      <c r="DW32" s="27"/>
      <c r="DX32" s="27"/>
      <c r="DY32" s="27"/>
      <c r="DZ32" s="27"/>
      <c r="EB32" s="29">
        <f t="shared" si="8"/>
        <v>10.375</v>
      </c>
      <c r="EC32" s="27">
        <f t="shared" si="9"/>
        <v>2.4968730444297722</v>
      </c>
    </row>
    <row r="33" spans="2:133" x14ac:dyDescent="0.35">
      <c r="B33" s="27">
        <v>27</v>
      </c>
      <c r="C33" s="27">
        <v>11</v>
      </c>
      <c r="D33" s="27">
        <v>13</v>
      </c>
      <c r="E33" s="27">
        <v>11</v>
      </c>
      <c r="F33" s="27">
        <v>12</v>
      </c>
      <c r="G33" s="27">
        <v>10</v>
      </c>
      <c r="H33" s="27">
        <v>14</v>
      </c>
      <c r="I33" s="27">
        <v>12</v>
      </c>
      <c r="J33" s="27">
        <v>15</v>
      </c>
      <c r="K33" s="27">
        <v>15</v>
      </c>
      <c r="L33" s="27">
        <v>14</v>
      </c>
      <c r="M33" s="27">
        <v>12</v>
      </c>
      <c r="N33" s="27">
        <v>14</v>
      </c>
      <c r="O33" s="27">
        <v>11</v>
      </c>
      <c r="P33" s="27">
        <v>12</v>
      </c>
      <c r="Q33" s="27">
        <v>12</v>
      </c>
      <c r="R33" s="27">
        <v>11</v>
      </c>
      <c r="S33" s="27"/>
      <c r="T33" s="27"/>
      <c r="U33" s="27"/>
      <c r="V33" s="27"/>
      <c r="X33" s="29">
        <f t="shared" si="0"/>
        <v>12.4375</v>
      </c>
      <c r="Y33" s="27">
        <f t="shared" si="1"/>
        <v>1.4986973510352248</v>
      </c>
      <c r="AC33" s="27">
        <v>27</v>
      </c>
      <c r="AD33" s="27">
        <v>3</v>
      </c>
      <c r="AE33" s="27">
        <v>8</v>
      </c>
      <c r="AF33" s="27">
        <v>11</v>
      </c>
      <c r="AG33" s="27">
        <v>8</v>
      </c>
      <c r="AH33" s="27">
        <v>9</v>
      </c>
      <c r="AI33" s="27">
        <v>10</v>
      </c>
      <c r="AJ33" s="27">
        <v>4</v>
      </c>
      <c r="AK33" s="27">
        <v>10</v>
      </c>
      <c r="AL33" s="27">
        <v>5</v>
      </c>
      <c r="AM33" s="27">
        <v>8</v>
      </c>
      <c r="AN33" s="27">
        <v>4</v>
      </c>
      <c r="AO33" s="27">
        <v>5</v>
      </c>
      <c r="AP33" s="27">
        <v>9</v>
      </c>
      <c r="AQ33" s="27">
        <v>7</v>
      </c>
      <c r="AR33" s="27">
        <v>12</v>
      </c>
      <c r="AS33" s="27"/>
      <c r="AT33" s="27"/>
      <c r="AU33" s="27"/>
      <c r="AV33" s="27"/>
      <c r="AW33" s="27"/>
      <c r="AY33" s="29">
        <f t="shared" si="2"/>
        <v>7.5333333333333332</v>
      </c>
      <c r="AZ33" s="27">
        <f t="shared" si="3"/>
        <v>2.6799668322989039</v>
      </c>
      <c r="BD33" s="27">
        <v>27</v>
      </c>
      <c r="BE33" s="27">
        <v>8</v>
      </c>
      <c r="BF33" s="27">
        <v>10</v>
      </c>
      <c r="BG33" s="27">
        <v>11</v>
      </c>
      <c r="BH33" s="27">
        <v>11</v>
      </c>
      <c r="BI33" s="27">
        <v>8</v>
      </c>
      <c r="BJ33" s="27">
        <v>11</v>
      </c>
      <c r="BK33" s="27">
        <v>11</v>
      </c>
      <c r="BL33" s="27">
        <v>12</v>
      </c>
      <c r="BM33" s="27">
        <v>12</v>
      </c>
      <c r="BN33" s="27">
        <v>12</v>
      </c>
      <c r="BO33" s="27">
        <v>12</v>
      </c>
      <c r="BP33" s="27">
        <v>12</v>
      </c>
      <c r="BQ33" s="27">
        <v>11</v>
      </c>
      <c r="BR33" s="27">
        <v>12</v>
      </c>
      <c r="BS33" s="27">
        <v>12</v>
      </c>
      <c r="BT33" s="27">
        <v>13</v>
      </c>
      <c r="BU33" s="27"/>
      <c r="BV33" s="27"/>
      <c r="BW33" s="27"/>
      <c r="BX33" s="27"/>
      <c r="BZ33" s="29">
        <f t="shared" si="4"/>
        <v>11.125</v>
      </c>
      <c r="CA33" s="27">
        <f t="shared" si="5"/>
        <v>1.3635890143294642</v>
      </c>
      <c r="CE33" s="27">
        <v>27</v>
      </c>
      <c r="CF33" s="27">
        <v>10</v>
      </c>
      <c r="CG33" s="27">
        <v>12</v>
      </c>
      <c r="CH33" s="27">
        <v>9</v>
      </c>
      <c r="CI33" s="27">
        <v>6</v>
      </c>
      <c r="CJ33" s="27">
        <v>10</v>
      </c>
      <c r="CK33" s="27">
        <v>10</v>
      </c>
      <c r="CL33" s="27">
        <v>10</v>
      </c>
      <c r="CM33" s="27">
        <v>12</v>
      </c>
      <c r="CN33" s="27">
        <v>11</v>
      </c>
      <c r="CO33" s="27">
        <v>11</v>
      </c>
      <c r="CP33" s="27">
        <v>10</v>
      </c>
      <c r="CQ33" s="27">
        <v>10</v>
      </c>
      <c r="CR33" s="27">
        <v>12</v>
      </c>
      <c r="CS33" s="27">
        <v>11</v>
      </c>
      <c r="CT33" s="27">
        <v>6</v>
      </c>
      <c r="CU33" s="27"/>
      <c r="CV33" s="27"/>
      <c r="CW33" s="27"/>
      <c r="CX33" s="27"/>
      <c r="CY33" s="27"/>
      <c r="DA33" s="29">
        <f t="shared" si="6"/>
        <v>10</v>
      </c>
      <c r="DB33" s="27">
        <f t="shared" si="7"/>
        <v>1.7888543819998317</v>
      </c>
      <c r="DF33" s="27">
        <v>27</v>
      </c>
      <c r="DG33" s="27">
        <v>11</v>
      </c>
      <c r="DH33" s="27">
        <v>12</v>
      </c>
      <c r="DI33" s="27">
        <v>12</v>
      </c>
      <c r="DJ33" s="27">
        <v>9</v>
      </c>
      <c r="DK33" s="27">
        <v>11</v>
      </c>
      <c r="DL33" s="27">
        <v>12</v>
      </c>
      <c r="DM33" s="27">
        <v>4</v>
      </c>
      <c r="DN33" s="27">
        <v>12</v>
      </c>
      <c r="DO33" s="27">
        <v>5</v>
      </c>
      <c r="DP33" s="27">
        <v>11</v>
      </c>
      <c r="DQ33" s="27">
        <v>8</v>
      </c>
      <c r="DR33" s="27">
        <v>12</v>
      </c>
      <c r="DS33" s="27">
        <v>13</v>
      </c>
      <c r="DT33" s="27">
        <v>13</v>
      </c>
      <c r="DU33" s="27">
        <v>7</v>
      </c>
      <c r="DV33" s="27">
        <v>12</v>
      </c>
      <c r="DW33" s="27"/>
      <c r="DX33" s="27"/>
      <c r="DY33" s="27"/>
      <c r="DZ33" s="27"/>
      <c r="EB33" s="29">
        <f t="shared" si="8"/>
        <v>10.25</v>
      </c>
      <c r="EC33" s="27">
        <f t="shared" si="9"/>
        <v>2.7271780286589284</v>
      </c>
    </row>
    <row r="34" spans="2:133" x14ac:dyDescent="0.35">
      <c r="B34" s="27">
        <v>28</v>
      </c>
      <c r="C34" s="27">
        <v>10</v>
      </c>
      <c r="D34" s="27">
        <v>13</v>
      </c>
      <c r="E34" s="27">
        <v>10</v>
      </c>
      <c r="F34" s="27">
        <v>12</v>
      </c>
      <c r="G34" s="27">
        <v>6</v>
      </c>
      <c r="H34" s="27">
        <v>13</v>
      </c>
      <c r="I34" s="27">
        <v>11</v>
      </c>
      <c r="J34" s="27">
        <v>14</v>
      </c>
      <c r="K34" s="27">
        <v>14</v>
      </c>
      <c r="L34" s="27">
        <v>14</v>
      </c>
      <c r="M34" s="27">
        <v>12</v>
      </c>
      <c r="N34" s="27">
        <v>14</v>
      </c>
      <c r="O34" s="27">
        <v>12</v>
      </c>
      <c r="P34" s="27">
        <v>12</v>
      </c>
      <c r="Q34" s="27">
        <v>13</v>
      </c>
      <c r="R34" s="27">
        <v>9</v>
      </c>
      <c r="S34" s="27"/>
      <c r="T34" s="27"/>
      <c r="U34" s="27"/>
      <c r="V34" s="27"/>
      <c r="X34" s="29">
        <f t="shared" si="0"/>
        <v>11.8125</v>
      </c>
      <c r="Y34" s="27">
        <f t="shared" si="1"/>
        <v>2.1277555663186503</v>
      </c>
      <c r="AC34" s="27">
        <v>28</v>
      </c>
      <c r="AD34" s="27">
        <v>3</v>
      </c>
      <c r="AE34" s="27">
        <v>9</v>
      </c>
      <c r="AF34" s="27">
        <v>12</v>
      </c>
      <c r="AG34" s="27">
        <v>4</v>
      </c>
      <c r="AH34" s="27">
        <v>6</v>
      </c>
      <c r="AI34" s="27">
        <v>8</v>
      </c>
      <c r="AJ34" s="27">
        <v>3</v>
      </c>
      <c r="AK34" s="27">
        <v>8</v>
      </c>
      <c r="AL34" s="27">
        <v>6</v>
      </c>
      <c r="AM34" s="27">
        <v>8</v>
      </c>
      <c r="AN34" s="27">
        <v>6</v>
      </c>
      <c r="AO34" s="27">
        <v>10</v>
      </c>
      <c r="AP34" s="27">
        <v>4</v>
      </c>
      <c r="AQ34" s="27">
        <v>7</v>
      </c>
      <c r="AR34" s="27">
        <v>4</v>
      </c>
      <c r="AS34" s="27"/>
      <c r="AT34" s="27"/>
      <c r="AU34" s="27"/>
      <c r="AV34" s="27"/>
      <c r="AW34" s="27"/>
      <c r="AY34" s="29">
        <f t="shared" si="2"/>
        <v>6.5333333333333332</v>
      </c>
      <c r="AZ34" s="27">
        <f t="shared" si="3"/>
        <v>2.5785439474418288</v>
      </c>
      <c r="BD34" s="27">
        <v>28</v>
      </c>
      <c r="BE34" s="27">
        <v>10</v>
      </c>
      <c r="BF34" s="27">
        <v>10</v>
      </c>
      <c r="BG34" s="27">
        <v>11</v>
      </c>
      <c r="BH34" s="27">
        <v>10</v>
      </c>
      <c r="BI34" s="27">
        <v>10</v>
      </c>
      <c r="BJ34" s="27">
        <v>11</v>
      </c>
      <c r="BK34" s="27">
        <v>11</v>
      </c>
      <c r="BL34" s="27">
        <v>10</v>
      </c>
      <c r="BM34" s="27">
        <v>11</v>
      </c>
      <c r="BN34" s="27">
        <v>11</v>
      </c>
      <c r="BO34" s="27">
        <v>12</v>
      </c>
      <c r="BP34" s="27">
        <v>12</v>
      </c>
      <c r="BQ34" s="27">
        <v>12</v>
      </c>
      <c r="BR34" s="27">
        <v>11</v>
      </c>
      <c r="BS34" s="27">
        <v>12</v>
      </c>
      <c r="BT34" s="27">
        <v>12</v>
      </c>
      <c r="BU34" s="27"/>
      <c r="BV34" s="27"/>
      <c r="BW34" s="27"/>
      <c r="BX34" s="27"/>
      <c r="BZ34" s="29">
        <f t="shared" si="4"/>
        <v>11</v>
      </c>
      <c r="CA34" s="27">
        <f t="shared" si="5"/>
        <v>0.79056941504209488</v>
      </c>
      <c r="CE34" s="27">
        <v>28</v>
      </c>
      <c r="CF34" s="27">
        <v>10</v>
      </c>
      <c r="CG34" s="27">
        <v>11</v>
      </c>
      <c r="CH34" s="27">
        <v>9</v>
      </c>
      <c r="CI34" s="27">
        <v>9</v>
      </c>
      <c r="CJ34" s="27">
        <v>10</v>
      </c>
      <c r="CK34" s="27">
        <v>10</v>
      </c>
      <c r="CL34" s="27">
        <v>10</v>
      </c>
      <c r="CM34" s="27">
        <v>12</v>
      </c>
      <c r="CN34" s="27">
        <v>10</v>
      </c>
      <c r="CO34" s="27">
        <v>13</v>
      </c>
      <c r="CP34" s="27">
        <v>9</v>
      </c>
      <c r="CQ34" s="27">
        <v>10</v>
      </c>
      <c r="CR34" s="27">
        <v>10</v>
      </c>
      <c r="CS34" s="27">
        <v>11</v>
      </c>
      <c r="CT34" s="27">
        <v>10</v>
      </c>
      <c r="CU34" s="27"/>
      <c r="CV34" s="27"/>
      <c r="CW34" s="27"/>
      <c r="CX34" s="27"/>
      <c r="CY34" s="27"/>
      <c r="DA34" s="29">
        <f t="shared" si="6"/>
        <v>10.266666666666667</v>
      </c>
      <c r="DB34" s="27">
        <f t="shared" si="7"/>
        <v>1.0624918300339485</v>
      </c>
      <c r="DF34" s="27">
        <v>28</v>
      </c>
      <c r="DG34" s="27">
        <v>6</v>
      </c>
      <c r="DH34" s="27">
        <v>10</v>
      </c>
      <c r="DI34" s="27">
        <v>11</v>
      </c>
      <c r="DJ34" s="27">
        <v>10</v>
      </c>
      <c r="DK34" s="27">
        <v>8</v>
      </c>
      <c r="DL34" s="27">
        <v>12</v>
      </c>
      <c r="DM34" s="27">
        <v>3</v>
      </c>
      <c r="DN34" s="27">
        <v>9</v>
      </c>
      <c r="DO34" s="27">
        <v>3</v>
      </c>
      <c r="DP34" s="27">
        <v>8</v>
      </c>
      <c r="DQ34" s="27">
        <v>7</v>
      </c>
      <c r="DR34" s="27">
        <v>12</v>
      </c>
      <c r="DS34" s="27">
        <v>14</v>
      </c>
      <c r="DT34" s="27">
        <v>13</v>
      </c>
      <c r="DU34" s="27">
        <v>6</v>
      </c>
      <c r="DV34" s="27">
        <v>9</v>
      </c>
      <c r="DW34" s="27"/>
      <c r="DX34" s="27"/>
      <c r="DY34" s="27"/>
      <c r="DZ34" s="27"/>
      <c r="EB34" s="29">
        <f t="shared" si="8"/>
        <v>8.8125</v>
      </c>
      <c r="EC34" s="27">
        <f t="shared" si="9"/>
        <v>3.1665981352233503</v>
      </c>
    </row>
    <row r="35" spans="2:133" x14ac:dyDescent="0.35">
      <c r="B35" s="27">
        <v>29</v>
      </c>
      <c r="C35" s="27">
        <v>11</v>
      </c>
      <c r="D35" s="27">
        <v>12</v>
      </c>
      <c r="E35" s="27">
        <v>9</v>
      </c>
      <c r="F35" s="27">
        <v>12</v>
      </c>
      <c r="G35" s="27">
        <v>5</v>
      </c>
      <c r="H35" s="27">
        <v>13</v>
      </c>
      <c r="I35" s="27">
        <v>11</v>
      </c>
      <c r="J35" s="27">
        <v>14</v>
      </c>
      <c r="K35" s="27">
        <v>15</v>
      </c>
      <c r="L35" s="27">
        <v>14</v>
      </c>
      <c r="M35" s="27">
        <v>12</v>
      </c>
      <c r="N35" s="27">
        <v>14</v>
      </c>
      <c r="O35" s="27">
        <v>11</v>
      </c>
      <c r="P35" s="27">
        <v>13</v>
      </c>
      <c r="Q35" s="27">
        <v>14</v>
      </c>
      <c r="R35" s="27">
        <v>11</v>
      </c>
      <c r="S35" s="27"/>
      <c r="T35" s="27"/>
      <c r="U35" s="27"/>
      <c r="V35" s="27"/>
      <c r="X35" s="29">
        <f t="shared" si="0"/>
        <v>11.9375</v>
      </c>
      <c r="Y35" s="27">
        <f t="shared" si="1"/>
        <v>2.357667014232502</v>
      </c>
      <c r="AC35" s="27">
        <v>29</v>
      </c>
      <c r="AD35" s="27">
        <v>11</v>
      </c>
      <c r="AE35" s="27">
        <v>5</v>
      </c>
      <c r="AF35" s="27">
        <v>11</v>
      </c>
      <c r="AG35" s="27">
        <v>10</v>
      </c>
      <c r="AH35" s="27">
        <v>9</v>
      </c>
      <c r="AI35" s="27">
        <v>5</v>
      </c>
      <c r="AJ35" s="27">
        <v>4</v>
      </c>
      <c r="AK35" s="27">
        <v>8</v>
      </c>
      <c r="AL35" s="27">
        <v>7</v>
      </c>
      <c r="AM35" s="27">
        <v>4</v>
      </c>
      <c r="AN35" s="27">
        <v>9</v>
      </c>
      <c r="AO35" s="27">
        <v>9</v>
      </c>
      <c r="AP35" s="27">
        <v>4</v>
      </c>
      <c r="AQ35" s="27">
        <v>11</v>
      </c>
      <c r="AR35" s="27">
        <v>10</v>
      </c>
      <c r="AS35" s="27"/>
      <c r="AT35" s="27"/>
      <c r="AU35" s="27"/>
      <c r="AV35" s="27"/>
      <c r="AW35" s="27"/>
      <c r="AY35" s="29">
        <f t="shared" si="2"/>
        <v>7.8</v>
      </c>
      <c r="AZ35" s="27">
        <f t="shared" si="3"/>
        <v>2.6381811916545836</v>
      </c>
      <c r="BD35" s="27">
        <v>29</v>
      </c>
      <c r="BE35" s="27">
        <v>10</v>
      </c>
      <c r="BF35" s="27">
        <v>10</v>
      </c>
      <c r="BG35" s="27">
        <v>10</v>
      </c>
      <c r="BH35" s="27">
        <v>10</v>
      </c>
      <c r="BI35" s="27">
        <v>11</v>
      </c>
      <c r="BJ35" s="27">
        <v>11</v>
      </c>
      <c r="BK35" s="27">
        <v>10</v>
      </c>
      <c r="BL35" s="27">
        <v>11</v>
      </c>
      <c r="BM35" s="27">
        <v>11</v>
      </c>
      <c r="BN35" s="27">
        <v>12</v>
      </c>
      <c r="BO35" s="27">
        <v>11</v>
      </c>
      <c r="BP35" s="27">
        <v>10</v>
      </c>
      <c r="BQ35" s="27">
        <v>10</v>
      </c>
      <c r="BR35" s="27">
        <v>11</v>
      </c>
      <c r="BS35" s="27">
        <v>12</v>
      </c>
      <c r="BT35" s="27">
        <v>11</v>
      </c>
      <c r="BU35" s="27"/>
      <c r="BV35" s="27"/>
      <c r="BW35" s="27"/>
      <c r="BX35" s="27"/>
      <c r="BZ35" s="29">
        <f t="shared" si="4"/>
        <v>10.6875</v>
      </c>
      <c r="CA35" s="27">
        <f t="shared" si="5"/>
        <v>0.68179450716473211</v>
      </c>
      <c r="CE35" s="27">
        <v>29</v>
      </c>
      <c r="CF35" s="27">
        <v>10</v>
      </c>
      <c r="CG35" s="27">
        <v>11</v>
      </c>
      <c r="CH35" s="27">
        <v>9</v>
      </c>
      <c r="CI35" s="27">
        <v>10</v>
      </c>
      <c r="CJ35" s="27">
        <v>10</v>
      </c>
      <c r="CK35" s="27">
        <v>10</v>
      </c>
      <c r="CL35" s="27">
        <v>10</v>
      </c>
      <c r="CM35" s="27">
        <v>12</v>
      </c>
      <c r="CN35" s="27">
        <v>11</v>
      </c>
      <c r="CO35" s="27">
        <v>11</v>
      </c>
      <c r="CP35" s="27">
        <v>9</v>
      </c>
      <c r="CQ35" s="27">
        <v>9</v>
      </c>
      <c r="CR35" s="27">
        <v>12</v>
      </c>
      <c r="CS35" s="27">
        <v>10</v>
      </c>
      <c r="CT35" s="27">
        <v>10</v>
      </c>
      <c r="CU35" s="27"/>
      <c r="CV35" s="27"/>
      <c r="CW35" s="27"/>
      <c r="CX35" s="27"/>
      <c r="CY35" s="27"/>
      <c r="DA35" s="29">
        <f t="shared" si="6"/>
        <v>10.266666666666667</v>
      </c>
      <c r="DB35" s="27">
        <f t="shared" si="7"/>
        <v>0.9285592184789413</v>
      </c>
      <c r="DF35" s="27">
        <v>29</v>
      </c>
      <c r="DG35" s="27">
        <v>10</v>
      </c>
      <c r="DH35" s="27">
        <v>11</v>
      </c>
      <c r="DI35" s="27">
        <v>11</v>
      </c>
      <c r="DJ35" s="27">
        <v>9</v>
      </c>
      <c r="DK35" s="27">
        <v>8</v>
      </c>
      <c r="DL35" s="27">
        <v>11</v>
      </c>
      <c r="DM35" s="27">
        <v>4</v>
      </c>
      <c r="DN35" s="27">
        <v>11</v>
      </c>
      <c r="DO35" s="27">
        <v>3</v>
      </c>
      <c r="DP35" s="27">
        <v>6</v>
      </c>
      <c r="DQ35" s="27">
        <v>4</v>
      </c>
      <c r="DR35" s="27">
        <v>13</v>
      </c>
      <c r="DS35" s="27">
        <v>13</v>
      </c>
      <c r="DT35" s="27">
        <v>12</v>
      </c>
      <c r="DU35" s="27">
        <v>6</v>
      </c>
      <c r="DV35" s="27">
        <v>13</v>
      </c>
      <c r="DW35" s="27"/>
      <c r="DX35" s="27"/>
      <c r="DY35" s="27"/>
      <c r="DZ35" s="27"/>
      <c r="EB35" s="29">
        <f t="shared" si="8"/>
        <v>9.0625</v>
      </c>
      <c r="EC35" s="27">
        <f t="shared" si="9"/>
        <v>3.3441880554179364</v>
      </c>
    </row>
    <row r="36" spans="2:133" x14ac:dyDescent="0.35">
      <c r="B36" s="27">
        <v>30</v>
      </c>
      <c r="C36" s="27">
        <v>10</v>
      </c>
      <c r="D36" s="27">
        <v>12</v>
      </c>
      <c r="E36" s="27">
        <v>10</v>
      </c>
      <c r="F36" s="27">
        <v>12</v>
      </c>
      <c r="G36" s="27">
        <v>5</v>
      </c>
      <c r="H36" s="27">
        <v>12</v>
      </c>
      <c r="I36" s="27">
        <v>9</v>
      </c>
      <c r="J36" s="27">
        <v>13</v>
      </c>
      <c r="K36" s="27">
        <v>14</v>
      </c>
      <c r="L36" s="27">
        <v>13</v>
      </c>
      <c r="M36" s="27">
        <v>11</v>
      </c>
      <c r="N36" s="27">
        <v>14</v>
      </c>
      <c r="O36" s="27">
        <v>6</v>
      </c>
      <c r="P36" s="27">
        <v>11</v>
      </c>
      <c r="Q36" s="27">
        <v>11</v>
      </c>
      <c r="R36" s="27">
        <v>7</v>
      </c>
      <c r="S36" s="27"/>
      <c r="T36" s="27"/>
      <c r="U36" s="27"/>
      <c r="V36" s="27"/>
      <c r="X36" s="29">
        <f t="shared" si="0"/>
        <v>10.625</v>
      </c>
      <c r="Y36" s="27">
        <f t="shared" si="1"/>
        <v>2.6190408549696205</v>
      </c>
      <c r="AC36" s="27">
        <v>30</v>
      </c>
      <c r="AD36" s="27">
        <v>10</v>
      </c>
      <c r="AE36" s="27">
        <v>7</v>
      </c>
      <c r="AF36" s="27">
        <v>10</v>
      </c>
      <c r="AG36" s="27">
        <v>3</v>
      </c>
      <c r="AH36" s="27">
        <v>3</v>
      </c>
      <c r="AI36" s="27">
        <v>5</v>
      </c>
      <c r="AJ36" s="27">
        <v>4</v>
      </c>
      <c r="AK36" s="27">
        <v>9</v>
      </c>
      <c r="AL36" s="27">
        <v>13</v>
      </c>
      <c r="AM36" s="27">
        <v>9</v>
      </c>
      <c r="AN36" s="27">
        <v>10</v>
      </c>
      <c r="AO36" s="27">
        <v>4</v>
      </c>
      <c r="AP36" s="27">
        <v>11</v>
      </c>
      <c r="AQ36" s="27">
        <v>13</v>
      </c>
      <c r="AR36" s="27">
        <v>11</v>
      </c>
      <c r="AS36" s="27"/>
      <c r="AT36" s="27"/>
      <c r="AU36" s="27"/>
      <c r="AV36" s="27"/>
      <c r="AW36" s="27"/>
      <c r="AY36" s="29">
        <f t="shared" si="2"/>
        <v>8.1333333333333329</v>
      </c>
      <c r="AZ36" s="27">
        <f t="shared" si="3"/>
        <v>3.4032664048267249</v>
      </c>
      <c r="BD36" s="27">
        <v>30</v>
      </c>
      <c r="BE36" s="27">
        <v>9</v>
      </c>
      <c r="BF36" s="27">
        <v>11</v>
      </c>
      <c r="BG36" s="27">
        <v>10</v>
      </c>
      <c r="BH36" s="27">
        <v>10</v>
      </c>
      <c r="BI36" s="27">
        <v>8</v>
      </c>
      <c r="BJ36" s="27">
        <v>12</v>
      </c>
      <c r="BK36" s="27">
        <v>9</v>
      </c>
      <c r="BL36" s="27">
        <v>9</v>
      </c>
      <c r="BM36" s="27">
        <v>11</v>
      </c>
      <c r="BN36" s="27">
        <v>10</v>
      </c>
      <c r="BO36" s="27">
        <v>11</v>
      </c>
      <c r="BP36" s="27">
        <v>13</v>
      </c>
      <c r="BQ36" s="27">
        <v>10</v>
      </c>
      <c r="BR36" s="27">
        <v>10</v>
      </c>
      <c r="BS36" s="27">
        <v>12</v>
      </c>
      <c r="BT36" s="27">
        <v>12</v>
      </c>
      <c r="BU36" s="27"/>
      <c r="BV36" s="27"/>
      <c r="BW36" s="27"/>
      <c r="BX36" s="27"/>
      <c r="BZ36" s="29">
        <f t="shared" si="4"/>
        <v>10.4375</v>
      </c>
      <c r="CA36" s="27">
        <f t="shared" si="5"/>
        <v>1.3213984069916234</v>
      </c>
      <c r="CE36" s="27">
        <v>30</v>
      </c>
      <c r="CF36" s="27">
        <v>9</v>
      </c>
      <c r="CG36" s="27">
        <v>9</v>
      </c>
      <c r="CH36" s="27">
        <v>9</v>
      </c>
      <c r="CI36" s="27">
        <v>7</v>
      </c>
      <c r="CJ36" s="27">
        <v>10</v>
      </c>
      <c r="CK36" s="27">
        <v>10</v>
      </c>
      <c r="CL36" s="27">
        <v>8</v>
      </c>
      <c r="CM36" s="27">
        <v>11</v>
      </c>
      <c r="CN36" s="27">
        <v>11</v>
      </c>
      <c r="CO36" s="27">
        <v>12</v>
      </c>
      <c r="CP36" s="27">
        <v>9</v>
      </c>
      <c r="CQ36" s="27">
        <v>9</v>
      </c>
      <c r="CR36" s="27">
        <v>11</v>
      </c>
      <c r="CS36" s="27">
        <v>10</v>
      </c>
      <c r="CT36" s="27">
        <v>10</v>
      </c>
      <c r="CU36" s="27"/>
      <c r="CV36" s="27"/>
      <c r="CW36" s="27"/>
      <c r="CX36" s="27"/>
      <c r="CY36" s="27"/>
      <c r="DA36" s="29">
        <f t="shared" si="6"/>
        <v>9.6666666666666661</v>
      </c>
      <c r="DB36" s="27">
        <f t="shared" si="7"/>
        <v>1.247219128924647</v>
      </c>
      <c r="DF36" s="27">
        <v>30</v>
      </c>
      <c r="DG36" s="27">
        <v>10</v>
      </c>
      <c r="DH36" s="27">
        <v>9</v>
      </c>
      <c r="DI36" s="27">
        <v>10</v>
      </c>
      <c r="DJ36" s="27">
        <v>7</v>
      </c>
      <c r="DK36" s="27">
        <v>3</v>
      </c>
      <c r="DL36" s="27">
        <v>10</v>
      </c>
      <c r="DM36" s="27">
        <v>4</v>
      </c>
      <c r="DN36" s="27">
        <v>9</v>
      </c>
      <c r="DO36" s="27">
        <v>3</v>
      </c>
      <c r="DP36" s="27">
        <v>9</v>
      </c>
      <c r="DQ36" s="27">
        <v>3</v>
      </c>
      <c r="DR36" s="27">
        <v>12</v>
      </c>
      <c r="DS36" s="27">
        <v>12</v>
      </c>
      <c r="DT36" s="27">
        <v>13</v>
      </c>
      <c r="DU36" s="27">
        <v>7</v>
      </c>
      <c r="DV36" s="27">
        <v>12</v>
      </c>
      <c r="DW36" s="27"/>
      <c r="DX36" s="27"/>
      <c r="DY36" s="27"/>
      <c r="DZ36" s="27"/>
      <c r="EB36" s="29">
        <f t="shared" si="8"/>
        <v>8.3125</v>
      </c>
      <c r="EC36" s="27">
        <f t="shared" si="9"/>
        <v>3.3488570811547036</v>
      </c>
    </row>
    <row r="37" spans="2:133" x14ac:dyDescent="0.35">
      <c r="B37" s="27">
        <v>31</v>
      </c>
      <c r="C37" s="27">
        <v>9</v>
      </c>
      <c r="D37" s="27">
        <v>10</v>
      </c>
      <c r="E37" s="27">
        <v>8</v>
      </c>
      <c r="F37" s="27">
        <v>12</v>
      </c>
      <c r="G37" s="27">
        <v>4</v>
      </c>
      <c r="H37" s="27">
        <v>12</v>
      </c>
      <c r="I37" s="27">
        <v>9</v>
      </c>
      <c r="J37" s="27">
        <v>14</v>
      </c>
      <c r="K37" s="27">
        <v>15</v>
      </c>
      <c r="L37" s="27">
        <v>13</v>
      </c>
      <c r="M37" s="27">
        <v>11</v>
      </c>
      <c r="N37" s="27">
        <v>13</v>
      </c>
      <c r="O37" s="27">
        <v>5</v>
      </c>
      <c r="P37" s="27">
        <v>11</v>
      </c>
      <c r="Q37" s="27">
        <v>12</v>
      </c>
      <c r="R37" s="27">
        <v>4</v>
      </c>
      <c r="S37" s="27"/>
      <c r="T37" s="27"/>
      <c r="U37" s="27"/>
      <c r="V37" s="27"/>
      <c r="X37" s="29">
        <f t="shared" si="0"/>
        <v>10.125</v>
      </c>
      <c r="Y37" s="27">
        <f t="shared" si="1"/>
        <v>3.3142683958907129</v>
      </c>
      <c r="AC37" s="27">
        <v>31</v>
      </c>
      <c r="AD37" s="27">
        <v>6</v>
      </c>
      <c r="AE37" s="27">
        <v>9</v>
      </c>
      <c r="AF37" s="27">
        <v>3</v>
      </c>
      <c r="AG37" s="27">
        <v>8</v>
      </c>
      <c r="AH37" s="27">
        <v>10</v>
      </c>
      <c r="AI37" s="27">
        <v>10</v>
      </c>
      <c r="AJ37" s="27">
        <v>8</v>
      </c>
      <c r="AK37" s="27">
        <v>8</v>
      </c>
      <c r="AL37" s="27">
        <v>4</v>
      </c>
      <c r="AM37" s="27">
        <v>10</v>
      </c>
      <c r="AN37" s="27">
        <v>8</v>
      </c>
      <c r="AO37" s="27">
        <v>9</v>
      </c>
      <c r="AP37" s="27">
        <v>9</v>
      </c>
      <c r="AQ37" s="27">
        <v>8</v>
      </c>
      <c r="AR37" s="27">
        <v>9</v>
      </c>
      <c r="AS37" s="27"/>
      <c r="AT37" s="27"/>
      <c r="AU37" s="27"/>
      <c r="AV37" s="27"/>
      <c r="AW37" s="27"/>
      <c r="AY37" s="29">
        <f t="shared" si="2"/>
        <v>7.9333333333333336</v>
      </c>
      <c r="AZ37" s="27">
        <f t="shared" si="3"/>
        <v>2.0154955277107964</v>
      </c>
      <c r="BD37" s="27">
        <v>31</v>
      </c>
      <c r="BE37" s="27">
        <v>11</v>
      </c>
      <c r="BF37" s="27">
        <v>11</v>
      </c>
      <c r="BG37" s="27">
        <v>11</v>
      </c>
      <c r="BH37" s="27">
        <v>9</v>
      </c>
      <c r="BI37" s="27">
        <v>10</v>
      </c>
      <c r="BJ37" s="27">
        <v>12</v>
      </c>
      <c r="BK37" s="27">
        <v>10</v>
      </c>
      <c r="BL37" s="27">
        <v>10</v>
      </c>
      <c r="BM37" s="27">
        <v>11</v>
      </c>
      <c r="BN37" s="27">
        <v>10</v>
      </c>
      <c r="BO37" s="27">
        <v>10</v>
      </c>
      <c r="BP37" s="27">
        <v>10</v>
      </c>
      <c r="BQ37" s="27">
        <v>10</v>
      </c>
      <c r="BR37" s="27">
        <v>11</v>
      </c>
      <c r="BS37" s="27">
        <v>11</v>
      </c>
      <c r="BT37" s="27">
        <v>11</v>
      </c>
      <c r="BU37" s="27"/>
      <c r="BV37" s="27"/>
      <c r="BW37" s="27"/>
      <c r="BX37" s="27"/>
      <c r="BZ37" s="29">
        <f t="shared" si="4"/>
        <v>10.5</v>
      </c>
      <c r="CA37" s="27">
        <f t="shared" si="5"/>
        <v>0.70710678118654757</v>
      </c>
      <c r="CE37" s="27">
        <v>31</v>
      </c>
      <c r="CF37" s="27">
        <v>10</v>
      </c>
      <c r="CG37" s="27">
        <v>10</v>
      </c>
      <c r="CH37" s="27">
        <v>8</v>
      </c>
      <c r="CI37" s="27">
        <v>9</v>
      </c>
      <c r="CJ37" s="27">
        <v>10</v>
      </c>
      <c r="CK37" s="27">
        <v>11</v>
      </c>
      <c r="CL37" s="27">
        <v>9</v>
      </c>
      <c r="CM37" s="27">
        <v>11</v>
      </c>
      <c r="CN37" s="27">
        <v>11</v>
      </c>
      <c r="CO37" s="27">
        <v>11</v>
      </c>
      <c r="CP37" s="27">
        <v>10</v>
      </c>
      <c r="CQ37" s="27">
        <v>9</v>
      </c>
      <c r="CR37" s="27">
        <v>10</v>
      </c>
      <c r="CS37" s="27">
        <v>11</v>
      </c>
      <c r="CT37" s="27">
        <v>10</v>
      </c>
      <c r="CU37" s="27"/>
      <c r="CV37" s="27"/>
      <c r="CW37" s="27"/>
      <c r="CX37" s="27"/>
      <c r="CY37" s="27"/>
      <c r="DA37" s="29">
        <f t="shared" si="6"/>
        <v>10</v>
      </c>
      <c r="DB37" s="27">
        <f t="shared" si="7"/>
        <v>0.89442719099991586</v>
      </c>
      <c r="DF37" s="27">
        <v>31</v>
      </c>
      <c r="DG37" s="27">
        <v>8</v>
      </c>
      <c r="DH37" s="27">
        <v>11</v>
      </c>
      <c r="DI37" s="27">
        <v>7</v>
      </c>
      <c r="DJ37" s="27">
        <v>9</v>
      </c>
      <c r="DK37" s="27">
        <v>3</v>
      </c>
      <c r="DL37" s="27">
        <v>9</v>
      </c>
      <c r="DM37" s="27">
        <v>3</v>
      </c>
      <c r="DN37" s="27">
        <v>9</v>
      </c>
      <c r="DO37" s="27">
        <v>3</v>
      </c>
      <c r="DP37" s="27">
        <v>6</v>
      </c>
      <c r="DQ37" s="27">
        <v>3</v>
      </c>
      <c r="DR37" s="27">
        <v>13</v>
      </c>
      <c r="DS37" s="27">
        <v>13</v>
      </c>
      <c r="DT37" s="27">
        <v>12</v>
      </c>
      <c r="DU37" s="27">
        <v>9</v>
      </c>
      <c r="DV37" s="27">
        <v>10</v>
      </c>
      <c r="DW37" s="27"/>
      <c r="DX37" s="27"/>
      <c r="DY37" s="27"/>
      <c r="DZ37" s="27"/>
      <c r="EB37" s="29">
        <f t="shared" si="8"/>
        <v>8</v>
      </c>
      <c r="EC37" s="27">
        <f t="shared" si="9"/>
        <v>3.427827300200522</v>
      </c>
    </row>
    <row r="38" spans="2:133" x14ac:dyDescent="0.35">
      <c r="B38" s="27">
        <v>32</v>
      </c>
      <c r="C38" s="27">
        <v>9</v>
      </c>
      <c r="D38" s="27">
        <v>12</v>
      </c>
      <c r="E38" s="27">
        <v>8</v>
      </c>
      <c r="F38" s="27">
        <v>11</v>
      </c>
      <c r="G38" s="27">
        <v>4</v>
      </c>
      <c r="H38" s="27">
        <v>12</v>
      </c>
      <c r="I38" s="27">
        <v>9</v>
      </c>
      <c r="J38" s="27">
        <v>14</v>
      </c>
      <c r="K38" s="27">
        <v>15</v>
      </c>
      <c r="L38" s="27">
        <v>13</v>
      </c>
      <c r="M38" s="27">
        <v>9</v>
      </c>
      <c r="N38" s="27">
        <v>12</v>
      </c>
      <c r="O38" s="27">
        <v>11</v>
      </c>
      <c r="P38" s="27">
        <v>10</v>
      </c>
      <c r="Q38" s="27">
        <v>10</v>
      </c>
      <c r="R38" s="27">
        <v>11</v>
      </c>
      <c r="S38" s="27"/>
      <c r="T38" s="27"/>
      <c r="U38" s="27"/>
      <c r="V38" s="27"/>
      <c r="X38" s="29">
        <f t="shared" si="0"/>
        <v>10.625</v>
      </c>
      <c r="Y38" s="27">
        <f t="shared" si="1"/>
        <v>2.521780125229002</v>
      </c>
      <c r="AC38" s="27">
        <v>32</v>
      </c>
      <c r="AD38" s="27">
        <v>3</v>
      </c>
      <c r="AE38" s="27">
        <v>7</v>
      </c>
      <c r="AF38" s="27">
        <v>6</v>
      </c>
      <c r="AG38" s="27">
        <v>10</v>
      </c>
      <c r="AH38" s="27">
        <v>7</v>
      </c>
      <c r="AI38" s="27">
        <v>7</v>
      </c>
      <c r="AJ38" s="27">
        <v>7</v>
      </c>
      <c r="AK38" s="27">
        <v>6</v>
      </c>
      <c r="AL38" s="27">
        <v>4</v>
      </c>
      <c r="AM38" s="27">
        <v>10</v>
      </c>
      <c r="AN38" s="27">
        <v>5</v>
      </c>
      <c r="AO38" s="27">
        <v>12</v>
      </c>
      <c r="AP38" s="27">
        <v>4</v>
      </c>
      <c r="AQ38" s="27">
        <v>5</v>
      </c>
      <c r="AR38" s="27">
        <v>7</v>
      </c>
      <c r="AS38" s="27"/>
      <c r="AT38" s="27"/>
      <c r="AU38" s="27"/>
      <c r="AV38" s="27"/>
      <c r="AW38" s="27"/>
      <c r="AY38" s="29">
        <f t="shared" si="2"/>
        <v>6.666666666666667</v>
      </c>
      <c r="AZ38" s="27">
        <f t="shared" si="3"/>
        <v>2.3851391759997758</v>
      </c>
      <c r="BD38" s="27">
        <v>32</v>
      </c>
      <c r="BE38" s="27">
        <v>8</v>
      </c>
      <c r="BF38" s="27">
        <v>9</v>
      </c>
      <c r="BG38" s="27">
        <v>10</v>
      </c>
      <c r="BH38" s="27">
        <v>11</v>
      </c>
      <c r="BI38" s="27">
        <v>5</v>
      </c>
      <c r="BJ38" s="27">
        <v>11</v>
      </c>
      <c r="BK38" s="27">
        <v>10</v>
      </c>
      <c r="BL38" s="27">
        <v>11</v>
      </c>
      <c r="BM38" s="27">
        <v>11</v>
      </c>
      <c r="BN38" s="27">
        <v>11</v>
      </c>
      <c r="BO38" s="27">
        <v>10</v>
      </c>
      <c r="BP38" s="27">
        <v>10</v>
      </c>
      <c r="BQ38" s="27">
        <v>11</v>
      </c>
      <c r="BR38" s="27">
        <v>11</v>
      </c>
      <c r="BS38" s="27">
        <v>11</v>
      </c>
      <c r="BT38" s="27">
        <v>10</v>
      </c>
      <c r="BU38" s="27"/>
      <c r="BV38" s="27"/>
      <c r="BW38" s="27"/>
      <c r="BX38" s="27"/>
      <c r="BZ38" s="29">
        <f t="shared" si="4"/>
        <v>10</v>
      </c>
      <c r="CA38" s="27">
        <f t="shared" si="5"/>
        <v>1.541103500742244</v>
      </c>
      <c r="CE38" s="27">
        <v>32</v>
      </c>
      <c r="CF38" s="27">
        <v>9</v>
      </c>
      <c r="CG38" s="27">
        <v>8</v>
      </c>
      <c r="CH38" s="27">
        <v>8</v>
      </c>
      <c r="CI38" s="27">
        <v>8</v>
      </c>
      <c r="CJ38" s="27">
        <v>10</v>
      </c>
      <c r="CK38" s="27">
        <v>10</v>
      </c>
      <c r="CL38" s="27">
        <v>9</v>
      </c>
      <c r="CM38" s="27">
        <v>11</v>
      </c>
      <c r="CN38" s="27">
        <v>9</v>
      </c>
      <c r="CO38" s="27">
        <v>12</v>
      </c>
      <c r="CP38" s="27">
        <v>8</v>
      </c>
      <c r="CQ38" s="27">
        <v>10</v>
      </c>
      <c r="CR38" s="27">
        <v>11</v>
      </c>
      <c r="CS38" s="27">
        <v>11</v>
      </c>
      <c r="CT38" s="27">
        <v>10</v>
      </c>
      <c r="CU38" s="27"/>
      <c r="CV38" s="27"/>
      <c r="CW38" s="27"/>
      <c r="CX38" s="27"/>
      <c r="CY38" s="27"/>
      <c r="DA38" s="29">
        <f t="shared" si="6"/>
        <v>9.6</v>
      </c>
      <c r="DB38" s="27">
        <f t="shared" si="7"/>
        <v>1.2543258481484518</v>
      </c>
      <c r="DF38" s="27">
        <v>32</v>
      </c>
      <c r="DG38" s="27">
        <v>10</v>
      </c>
      <c r="DH38" s="27">
        <v>7</v>
      </c>
      <c r="DI38" s="27">
        <v>8</v>
      </c>
      <c r="DJ38" s="27">
        <v>5</v>
      </c>
      <c r="DK38" s="27">
        <v>3</v>
      </c>
      <c r="DL38" s="27">
        <v>7</v>
      </c>
      <c r="DM38" s="27">
        <v>3</v>
      </c>
      <c r="DN38" s="27">
        <v>6</v>
      </c>
      <c r="DO38" s="27">
        <v>3</v>
      </c>
      <c r="DP38" s="27">
        <v>7</v>
      </c>
      <c r="DQ38" s="27">
        <v>3</v>
      </c>
      <c r="DR38" s="27">
        <v>12</v>
      </c>
      <c r="DS38" s="27">
        <v>12</v>
      </c>
      <c r="DT38" s="27">
        <v>12</v>
      </c>
      <c r="DU38" s="27">
        <v>10</v>
      </c>
      <c r="DV38" s="27">
        <v>7</v>
      </c>
      <c r="DW38" s="27"/>
      <c r="DX38" s="27"/>
      <c r="DY38" s="27"/>
      <c r="DZ38" s="27"/>
      <c r="EB38" s="29">
        <f t="shared" si="8"/>
        <v>7.1875</v>
      </c>
      <c r="EC38" s="27">
        <f t="shared" si="9"/>
        <v>3.1862742741327215</v>
      </c>
    </row>
    <row r="39" spans="2:133" x14ac:dyDescent="0.35">
      <c r="B39" s="27">
        <v>33</v>
      </c>
      <c r="C39" s="27">
        <v>8</v>
      </c>
      <c r="D39" s="27">
        <v>10</v>
      </c>
      <c r="E39" s="27">
        <v>6</v>
      </c>
      <c r="F39" s="27">
        <v>9</v>
      </c>
      <c r="G39" s="27">
        <v>4</v>
      </c>
      <c r="H39" s="27">
        <v>12</v>
      </c>
      <c r="I39" s="27">
        <v>5</v>
      </c>
      <c r="J39" s="27">
        <v>13</v>
      </c>
      <c r="K39" s="27">
        <v>14</v>
      </c>
      <c r="L39" s="27">
        <v>13</v>
      </c>
      <c r="M39" s="27">
        <v>5</v>
      </c>
      <c r="N39" s="27">
        <v>11</v>
      </c>
      <c r="O39" s="27">
        <v>10</v>
      </c>
      <c r="P39" s="27">
        <v>5</v>
      </c>
      <c r="Q39" s="27">
        <v>5</v>
      </c>
      <c r="R39" s="27">
        <v>8</v>
      </c>
      <c r="S39" s="27"/>
      <c r="T39" s="27"/>
      <c r="U39" s="27"/>
      <c r="V39" s="27"/>
      <c r="X39" s="29">
        <f t="shared" si="0"/>
        <v>8.625</v>
      </c>
      <c r="Y39" s="27">
        <f t="shared" si="1"/>
        <v>3.2572035551988456</v>
      </c>
      <c r="AC39" s="27">
        <v>33</v>
      </c>
      <c r="AD39" s="27">
        <v>10</v>
      </c>
      <c r="AE39" s="27">
        <v>4</v>
      </c>
      <c r="AF39" s="27">
        <v>8</v>
      </c>
      <c r="AG39" s="27">
        <v>6</v>
      </c>
      <c r="AH39" s="27">
        <v>3</v>
      </c>
      <c r="AI39" s="27">
        <v>10</v>
      </c>
      <c r="AJ39" s="27">
        <v>7</v>
      </c>
      <c r="AK39" s="27">
        <v>10</v>
      </c>
      <c r="AL39" s="27">
        <v>8</v>
      </c>
      <c r="AM39" s="27">
        <v>7</v>
      </c>
      <c r="AN39" s="27">
        <v>7</v>
      </c>
      <c r="AO39" s="27">
        <v>3</v>
      </c>
      <c r="AP39" s="27">
        <v>4</v>
      </c>
      <c r="AQ39" s="27">
        <v>10</v>
      </c>
      <c r="AR39" s="27">
        <v>11</v>
      </c>
      <c r="AS39" s="27"/>
      <c r="AT39" s="27"/>
      <c r="AU39" s="27"/>
      <c r="AV39" s="27"/>
      <c r="AW39" s="27"/>
      <c r="AY39" s="29">
        <f t="shared" si="2"/>
        <v>7.2</v>
      </c>
      <c r="AZ39" s="27">
        <f t="shared" si="3"/>
        <v>2.6381811916545836</v>
      </c>
      <c r="BD39" s="27">
        <v>33</v>
      </c>
      <c r="BE39" s="27">
        <v>10</v>
      </c>
      <c r="BF39" s="27">
        <v>9</v>
      </c>
      <c r="BG39" s="27">
        <v>10</v>
      </c>
      <c r="BH39" s="27">
        <v>9</v>
      </c>
      <c r="BI39" s="27">
        <v>10</v>
      </c>
      <c r="BJ39" s="27">
        <v>11</v>
      </c>
      <c r="BK39" s="27">
        <v>10</v>
      </c>
      <c r="BL39" s="27">
        <v>9</v>
      </c>
      <c r="BM39" s="27">
        <v>11</v>
      </c>
      <c r="BN39" s="27">
        <v>11</v>
      </c>
      <c r="BO39" s="27">
        <v>10</v>
      </c>
      <c r="BP39" s="27">
        <v>10</v>
      </c>
      <c r="BQ39" s="27">
        <v>11</v>
      </c>
      <c r="BR39" s="27">
        <v>11</v>
      </c>
      <c r="BS39" s="27">
        <v>12</v>
      </c>
      <c r="BT39" s="27">
        <v>11</v>
      </c>
      <c r="BU39" s="27"/>
      <c r="BV39" s="27"/>
      <c r="BW39" s="27"/>
      <c r="BX39" s="27"/>
      <c r="BZ39" s="29">
        <f t="shared" si="4"/>
        <v>10.3125</v>
      </c>
      <c r="CA39" s="27">
        <f t="shared" si="5"/>
        <v>0.84548432865429268</v>
      </c>
      <c r="CE39" s="27">
        <v>33</v>
      </c>
      <c r="CF39" s="27">
        <v>8</v>
      </c>
      <c r="CG39" s="27">
        <v>9</v>
      </c>
      <c r="CH39" s="27">
        <v>9</v>
      </c>
      <c r="CI39" s="27">
        <v>9</v>
      </c>
      <c r="CJ39" s="27">
        <v>10</v>
      </c>
      <c r="CK39" s="27">
        <v>10</v>
      </c>
      <c r="CL39" s="27">
        <v>9</v>
      </c>
      <c r="CM39" s="27">
        <v>12</v>
      </c>
      <c r="CN39" s="27">
        <v>9</v>
      </c>
      <c r="CO39" s="27">
        <v>12</v>
      </c>
      <c r="CP39" s="27">
        <v>9</v>
      </c>
      <c r="CQ39" s="27">
        <v>8</v>
      </c>
      <c r="CR39" s="27">
        <v>11</v>
      </c>
      <c r="CS39" s="27">
        <v>10</v>
      </c>
      <c r="CT39" s="27">
        <v>9</v>
      </c>
      <c r="CU39" s="27"/>
      <c r="CV39" s="27"/>
      <c r="CW39" s="27"/>
      <c r="CX39" s="27"/>
      <c r="CY39" s="27"/>
      <c r="DA39" s="29">
        <f t="shared" si="6"/>
        <v>9.6</v>
      </c>
      <c r="DB39" s="27">
        <f t="shared" si="7"/>
        <v>1.2</v>
      </c>
      <c r="DF39" s="27">
        <v>33</v>
      </c>
      <c r="DG39" s="27">
        <v>7</v>
      </c>
      <c r="DH39" s="27">
        <v>6</v>
      </c>
      <c r="DI39" s="27">
        <v>3</v>
      </c>
      <c r="DJ39" s="27">
        <v>8</v>
      </c>
      <c r="DK39" s="27">
        <v>3</v>
      </c>
      <c r="DL39" s="27">
        <v>7</v>
      </c>
      <c r="DM39" s="27">
        <v>3</v>
      </c>
      <c r="DN39" s="27">
        <v>3</v>
      </c>
      <c r="DO39" s="27">
        <v>3</v>
      </c>
      <c r="DP39" s="27">
        <v>5</v>
      </c>
      <c r="DQ39" s="27">
        <v>3</v>
      </c>
      <c r="DR39" s="27">
        <v>12</v>
      </c>
      <c r="DS39" s="27">
        <v>12</v>
      </c>
      <c r="DT39" s="27">
        <v>12</v>
      </c>
      <c r="DU39" s="27">
        <v>9</v>
      </c>
      <c r="DV39" s="27">
        <v>6</v>
      </c>
      <c r="DW39" s="27"/>
      <c r="DX39" s="27"/>
      <c r="DY39" s="27"/>
      <c r="DZ39" s="27"/>
      <c r="EB39" s="29">
        <f t="shared" si="8"/>
        <v>6.375</v>
      </c>
      <c r="EC39" s="27">
        <f t="shared" si="9"/>
        <v>3.3142683958907129</v>
      </c>
    </row>
    <row r="40" spans="2:133" x14ac:dyDescent="0.35">
      <c r="B40" s="27">
        <v>34</v>
      </c>
      <c r="C40" s="27">
        <v>8</v>
      </c>
      <c r="D40" s="27">
        <v>4</v>
      </c>
      <c r="E40" s="27">
        <v>6</v>
      </c>
      <c r="F40" s="27">
        <v>9</v>
      </c>
      <c r="G40" s="27">
        <v>4</v>
      </c>
      <c r="H40" s="27">
        <v>11</v>
      </c>
      <c r="I40" s="27">
        <v>8</v>
      </c>
      <c r="J40" s="27">
        <v>15</v>
      </c>
      <c r="K40" s="27">
        <v>13</v>
      </c>
      <c r="L40" s="27">
        <v>13</v>
      </c>
      <c r="M40" s="27">
        <v>6</v>
      </c>
      <c r="N40" s="27">
        <v>12</v>
      </c>
      <c r="O40" s="27">
        <v>4</v>
      </c>
      <c r="P40" s="27">
        <v>6</v>
      </c>
      <c r="Q40" s="27">
        <v>7</v>
      </c>
      <c r="R40" s="27">
        <v>8</v>
      </c>
      <c r="S40" s="27"/>
      <c r="T40" s="27"/>
      <c r="U40" s="27"/>
      <c r="V40" s="27"/>
      <c r="X40" s="29">
        <f t="shared" si="0"/>
        <v>8.375</v>
      </c>
      <c r="Y40" s="27">
        <f t="shared" si="1"/>
        <v>3.3888604279314896</v>
      </c>
      <c r="AC40" s="27">
        <v>34</v>
      </c>
      <c r="AD40" s="27">
        <v>4</v>
      </c>
      <c r="AE40" s="27">
        <v>7</v>
      </c>
      <c r="AF40" s="27">
        <v>8</v>
      </c>
      <c r="AG40" s="27">
        <v>6</v>
      </c>
      <c r="AH40" s="27">
        <v>5</v>
      </c>
      <c r="AI40" s="27">
        <v>8</v>
      </c>
      <c r="AJ40" s="27">
        <v>6</v>
      </c>
      <c r="AK40" s="27">
        <v>8</v>
      </c>
      <c r="AL40" s="27">
        <v>11</v>
      </c>
      <c r="AM40" s="27">
        <v>8</v>
      </c>
      <c r="AN40" s="27">
        <v>7</v>
      </c>
      <c r="AO40" s="27">
        <v>3</v>
      </c>
      <c r="AP40" s="27">
        <v>3</v>
      </c>
      <c r="AQ40" s="27">
        <v>11</v>
      </c>
      <c r="AR40" s="27">
        <v>12</v>
      </c>
      <c r="AS40" s="27"/>
      <c r="AT40" s="27"/>
      <c r="AU40" s="27"/>
      <c r="AV40" s="27"/>
      <c r="AW40" s="27"/>
      <c r="AY40" s="29">
        <f t="shared" si="2"/>
        <v>7.1333333333333337</v>
      </c>
      <c r="AZ40" s="27">
        <f t="shared" si="3"/>
        <v>2.6799668322989039</v>
      </c>
      <c r="BD40" s="27">
        <v>34</v>
      </c>
      <c r="BE40" s="27">
        <v>9</v>
      </c>
      <c r="BF40" s="27">
        <v>9</v>
      </c>
      <c r="BG40" s="27">
        <v>10</v>
      </c>
      <c r="BH40" s="27">
        <v>9</v>
      </c>
      <c r="BI40" s="27">
        <v>9</v>
      </c>
      <c r="BJ40" s="27">
        <v>10</v>
      </c>
      <c r="BK40" s="27">
        <v>9</v>
      </c>
      <c r="BL40" s="27">
        <v>10</v>
      </c>
      <c r="BM40" s="27">
        <v>11</v>
      </c>
      <c r="BN40" s="27">
        <v>10</v>
      </c>
      <c r="BO40" s="27">
        <v>5</v>
      </c>
      <c r="BP40" s="27">
        <v>9</v>
      </c>
      <c r="BQ40" s="27">
        <v>11</v>
      </c>
      <c r="BR40" s="27">
        <v>11</v>
      </c>
      <c r="BS40" s="27">
        <v>12</v>
      </c>
      <c r="BT40" s="27">
        <v>12</v>
      </c>
      <c r="BU40" s="27"/>
      <c r="BV40" s="27"/>
      <c r="BW40" s="27"/>
      <c r="BX40" s="27"/>
      <c r="BZ40" s="29">
        <f t="shared" si="4"/>
        <v>9.75</v>
      </c>
      <c r="CA40" s="27">
        <f t="shared" si="5"/>
        <v>1.6007810593582121</v>
      </c>
      <c r="CE40" s="27">
        <v>34</v>
      </c>
      <c r="CF40" s="27">
        <v>8</v>
      </c>
      <c r="CG40" s="27">
        <v>9</v>
      </c>
      <c r="CH40" s="27">
        <v>8</v>
      </c>
      <c r="CI40" s="27">
        <v>9</v>
      </c>
      <c r="CJ40" s="27">
        <v>10</v>
      </c>
      <c r="CK40" s="27">
        <v>10</v>
      </c>
      <c r="CL40" s="27">
        <v>8</v>
      </c>
      <c r="CM40" s="27">
        <v>10</v>
      </c>
      <c r="CN40" s="27">
        <v>8</v>
      </c>
      <c r="CO40" s="27">
        <v>11</v>
      </c>
      <c r="CP40" s="27">
        <v>9</v>
      </c>
      <c r="CQ40" s="27">
        <v>8</v>
      </c>
      <c r="CR40" s="27">
        <v>10</v>
      </c>
      <c r="CS40" s="27">
        <v>11</v>
      </c>
      <c r="CT40" s="27">
        <v>11</v>
      </c>
      <c r="CU40" s="27"/>
      <c r="CV40" s="27"/>
      <c r="CW40" s="27"/>
      <c r="CX40" s="27"/>
      <c r="CY40" s="27"/>
      <c r="DA40" s="29">
        <f t="shared" si="6"/>
        <v>9.3333333333333339</v>
      </c>
      <c r="DB40" s="27">
        <f t="shared" si="7"/>
        <v>1.1352924243950935</v>
      </c>
      <c r="DF40" s="27">
        <v>34</v>
      </c>
      <c r="DG40" s="27">
        <v>3</v>
      </c>
      <c r="DH40" s="27">
        <v>6</v>
      </c>
      <c r="DI40" s="27">
        <v>3</v>
      </c>
      <c r="DJ40" s="27">
        <v>4</v>
      </c>
      <c r="DK40" s="27">
        <v>3</v>
      </c>
      <c r="DL40" s="27">
        <v>7</v>
      </c>
      <c r="DM40" s="27">
        <v>3</v>
      </c>
      <c r="DN40" s="27">
        <v>3</v>
      </c>
      <c r="DO40" s="27">
        <v>3</v>
      </c>
      <c r="DP40" s="27">
        <v>8</v>
      </c>
      <c r="DQ40" s="27">
        <v>3</v>
      </c>
      <c r="DR40" s="27">
        <v>10</v>
      </c>
      <c r="DS40" s="27">
        <v>10</v>
      </c>
      <c r="DT40" s="27">
        <v>11</v>
      </c>
      <c r="DU40" s="27">
        <v>7</v>
      </c>
      <c r="DV40" s="27">
        <v>4</v>
      </c>
      <c r="DW40" s="27"/>
      <c r="DX40" s="27"/>
      <c r="DY40" s="27"/>
      <c r="DZ40" s="27"/>
      <c r="EB40" s="29">
        <f t="shared" si="8"/>
        <v>5.5</v>
      </c>
      <c r="EC40" s="27">
        <f t="shared" si="9"/>
        <v>2.8504385627478448</v>
      </c>
    </row>
    <row r="41" spans="2:133" x14ac:dyDescent="0.35">
      <c r="B41" s="27">
        <v>35</v>
      </c>
      <c r="C41" s="27">
        <v>7</v>
      </c>
      <c r="D41" s="27">
        <v>9</v>
      </c>
      <c r="E41" s="27">
        <v>6</v>
      </c>
      <c r="F41" s="27">
        <v>10</v>
      </c>
      <c r="G41" s="27">
        <v>4</v>
      </c>
      <c r="H41" s="27">
        <v>12</v>
      </c>
      <c r="I41" s="27">
        <v>5</v>
      </c>
      <c r="J41" s="27">
        <v>12</v>
      </c>
      <c r="K41" s="27">
        <v>13</v>
      </c>
      <c r="L41" s="27">
        <v>12</v>
      </c>
      <c r="M41" s="27">
        <v>3</v>
      </c>
      <c r="N41" s="27">
        <v>12</v>
      </c>
      <c r="O41" s="27">
        <v>7</v>
      </c>
      <c r="P41" s="27">
        <v>4</v>
      </c>
      <c r="Q41" s="27">
        <v>8</v>
      </c>
      <c r="R41" s="27">
        <v>4</v>
      </c>
      <c r="S41" s="27"/>
      <c r="T41" s="27"/>
      <c r="U41" s="27"/>
      <c r="V41" s="27"/>
      <c r="X41" s="29">
        <f t="shared" si="0"/>
        <v>8</v>
      </c>
      <c r="Y41" s="27">
        <f t="shared" si="1"/>
        <v>3.3726843908080104</v>
      </c>
      <c r="AC41" s="27">
        <v>35</v>
      </c>
      <c r="AD41" s="27">
        <v>4</v>
      </c>
      <c r="AE41" s="27">
        <v>8</v>
      </c>
      <c r="AF41" s="27">
        <v>10</v>
      </c>
      <c r="AG41" s="27">
        <v>4</v>
      </c>
      <c r="AH41" s="27">
        <v>7</v>
      </c>
      <c r="AI41" s="27">
        <v>10</v>
      </c>
      <c r="AJ41" s="27">
        <v>7</v>
      </c>
      <c r="AK41" s="27">
        <v>8</v>
      </c>
      <c r="AL41" s="27">
        <v>5</v>
      </c>
      <c r="AM41" s="27">
        <v>4</v>
      </c>
      <c r="AN41" s="27">
        <v>5</v>
      </c>
      <c r="AO41" s="27">
        <v>4</v>
      </c>
      <c r="AP41" s="27">
        <v>14</v>
      </c>
      <c r="AQ41" s="27">
        <v>4</v>
      </c>
      <c r="AR41" s="27">
        <v>8</v>
      </c>
      <c r="AS41" s="27"/>
      <c r="AT41" s="27"/>
      <c r="AU41" s="27"/>
      <c r="AV41" s="27"/>
      <c r="AW41" s="27"/>
      <c r="AY41" s="29">
        <f t="shared" si="2"/>
        <v>6.8</v>
      </c>
      <c r="AZ41" s="27">
        <f t="shared" si="3"/>
        <v>2.8565713714171399</v>
      </c>
      <c r="BD41" s="27">
        <v>35</v>
      </c>
      <c r="BE41" s="27">
        <v>6</v>
      </c>
      <c r="BF41" s="27">
        <v>8</v>
      </c>
      <c r="BG41" s="27">
        <v>10</v>
      </c>
      <c r="BH41" s="27">
        <v>9</v>
      </c>
      <c r="BI41" s="27">
        <v>9</v>
      </c>
      <c r="BJ41" s="27">
        <v>10</v>
      </c>
      <c r="BK41" s="27">
        <v>10</v>
      </c>
      <c r="BL41" s="27">
        <v>10</v>
      </c>
      <c r="BM41" s="27">
        <v>11</v>
      </c>
      <c r="BN41" s="27">
        <v>10</v>
      </c>
      <c r="BO41" s="27">
        <v>3</v>
      </c>
      <c r="BP41" s="27">
        <v>8</v>
      </c>
      <c r="BQ41" s="27">
        <v>10</v>
      </c>
      <c r="BR41" s="27">
        <v>10</v>
      </c>
      <c r="BS41" s="27">
        <v>11</v>
      </c>
      <c r="BT41" s="27">
        <v>11</v>
      </c>
      <c r="BU41" s="27"/>
      <c r="BV41" s="27"/>
      <c r="BW41" s="27"/>
      <c r="BX41" s="27"/>
      <c r="BZ41" s="29">
        <f t="shared" si="4"/>
        <v>9.125</v>
      </c>
      <c r="CA41" s="27">
        <f t="shared" si="5"/>
        <v>2.0271593425283569</v>
      </c>
      <c r="CE41" s="27">
        <v>35</v>
      </c>
      <c r="CF41" s="27">
        <v>8</v>
      </c>
      <c r="CG41" s="27">
        <v>9</v>
      </c>
      <c r="CH41" s="27">
        <v>8</v>
      </c>
      <c r="CI41" s="27">
        <v>8</v>
      </c>
      <c r="CJ41" s="27">
        <v>8</v>
      </c>
      <c r="CK41" s="27">
        <v>10</v>
      </c>
      <c r="CL41" s="27">
        <v>9</v>
      </c>
      <c r="CM41" s="27">
        <v>11</v>
      </c>
      <c r="CN41" s="27">
        <v>9</v>
      </c>
      <c r="CO41" s="27">
        <v>12</v>
      </c>
      <c r="CP41" s="27">
        <v>8</v>
      </c>
      <c r="CQ41" s="27">
        <v>6</v>
      </c>
      <c r="CR41" s="27">
        <v>9</v>
      </c>
      <c r="CS41" s="27">
        <v>10</v>
      </c>
      <c r="CT41" s="27">
        <v>9</v>
      </c>
      <c r="CU41" s="27"/>
      <c r="CV41" s="27"/>
      <c r="CW41" s="27"/>
      <c r="CX41" s="27"/>
      <c r="CY41" s="27"/>
      <c r="DA41" s="29">
        <f t="shared" si="6"/>
        <v>8.9333333333333336</v>
      </c>
      <c r="DB41" s="27">
        <f t="shared" si="7"/>
        <v>1.3888444437333105</v>
      </c>
      <c r="DF41" s="27">
        <v>35</v>
      </c>
      <c r="DG41" s="27">
        <v>3</v>
      </c>
      <c r="DH41" s="27">
        <v>7</v>
      </c>
      <c r="DI41" s="27">
        <v>3</v>
      </c>
      <c r="DJ41" s="27">
        <v>3</v>
      </c>
      <c r="DK41" s="27">
        <v>3</v>
      </c>
      <c r="DL41" s="27">
        <v>8</v>
      </c>
      <c r="DM41" s="27">
        <v>3</v>
      </c>
      <c r="DN41" s="27">
        <v>7</v>
      </c>
      <c r="DO41" s="27">
        <v>3</v>
      </c>
      <c r="DP41" s="27">
        <v>6</v>
      </c>
      <c r="DQ41" s="27">
        <v>3</v>
      </c>
      <c r="DR41" s="27">
        <v>9</v>
      </c>
      <c r="DS41" s="27">
        <v>11</v>
      </c>
      <c r="DT41" s="27">
        <v>11</v>
      </c>
      <c r="DU41" s="27">
        <v>9</v>
      </c>
      <c r="DV41" s="27">
        <v>4</v>
      </c>
      <c r="DW41" s="27"/>
      <c r="DX41" s="27"/>
      <c r="DY41" s="27"/>
      <c r="DZ41" s="27"/>
      <c r="EB41" s="29">
        <f t="shared" si="8"/>
        <v>5.8125</v>
      </c>
      <c r="EC41" s="27">
        <f t="shared" si="9"/>
        <v>2.9626582236228329</v>
      </c>
    </row>
    <row r="42" spans="2:133" x14ac:dyDescent="0.35">
      <c r="B42" s="27">
        <v>36</v>
      </c>
      <c r="C42" s="27">
        <v>7</v>
      </c>
      <c r="D42" s="27">
        <v>7</v>
      </c>
      <c r="E42" s="27">
        <v>3</v>
      </c>
      <c r="F42" s="27">
        <v>8</v>
      </c>
      <c r="G42" s="27">
        <v>4</v>
      </c>
      <c r="H42" s="27">
        <v>11</v>
      </c>
      <c r="I42" s="27">
        <v>4</v>
      </c>
      <c r="J42" s="27">
        <v>12</v>
      </c>
      <c r="K42" s="27">
        <v>13</v>
      </c>
      <c r="L42" s="27">
        <v>13</v>
      </c>
      <c r="M42" s="27">
        <v>4</v>
      </c>
      <c r="N42" s="27">
        <v>11</v>
      </c>
      <c r="O42" s="27">
        <v>9</v>
      </c>
      <c r="P42" s="27">
        <v>4</v>
      </c>
      <c r="Q42" s="27">
        <v>5</v>
      </c>
      <c r="R42" s="27">
        <v>5</v>
      </c>
      <c r="S42" s="27"/>
      <c r="T42" s="27"/>
      <c r="U42" s="27"/>
      <c r="V42" s="27"/>
      <c r="X42" s="29">
        <f t="shared" si="0"/>
        <v>7.5</v>
      </c>
      <c r="Y42" s="27">
        <f t="shared" si="1"/>
        <v>3.4460121880225554</v>
      </c>
      <c r="AC42" s="27">
        <v>36</v>
      </c>
      <c r="AD42" s="27">
        <v>6</v>
      </c>
      <c r="AE42" s="27">
        <v>6</v>
      </c>
      <c r="AF42" s="27">
        <v>5</v>
      </c>
      <c r="AG42" s="27">
        <v>9</v>
      </c>
      <c r="AH42" s="27">
        <v>9</v>
      </c>
      <c r="AI42" s="27">
        <v>7</v>
      </c>
      <c r="AJ42" s="27">
        <v>13</v>
      </c>
      <c r="AK42" s="27">
        <v>5</v>
      </c>
      <c r="AL42" s="27">
        <v>6</v>
      </c>
      <c r="AM42" s="27">
        <v>9</v>
      </c>
      <c r="AN42" s="27">
        <v>6</v>
      </c>
      <c r="AO42" s="27">
        <v>10</v>
      </c>
      <c r="AP42" s="27">
        <v>9</v>
      </c>
      <c r="AQ42" s="27">
        <v>9</v>
      </c>
      <c r="AR42" s="27">
        <v>10</v>
      </c>
      <c r="AS42" s="27"/>
      <c r="AT42" s="27"/>
      <c r="AU42" s="27"/>
      <c r="AV42" s="27"/>
      <c r="AW42" s="27"/>
      <c r="AY42" s="29">
        <f t="shared" si="2"/>
        <v>7.9333333333333336</v>
      </c>
      <c r="AZ42" s="27">
        <f t="shared" si="3"/>
        <v>2.2050447211388304</v>
      </c>
      <c r="BD42" s="27">
        <v>36</v>
      </c>
      <c r="BE42" s="27">
        <v>9</v>
      </c>
      <c r="BF42" s="27">
        <v>7</v>
      </c>
      <c r="BG42" s="27">
        <v>9</v>
      </c>
      <c r="BH42" s="27">
        <v>10</v>
      </c>
      <c r="BI42" s="27">
        <v>9</v>
      </c>
      <c r="BJ42" s="27">
        <v>9</v>
      </c>
      <c r="BK42" s="27">
        <v>10</v>
      </c>
      <c r="BL42" s="27">
        <v>9</v>
      </c>
      <c r="BM42" s="27">
        <v>10</v>
      </c>
      <c r="BN42" s="27">
        <v>9</v>
      </c>
      <c r="BO42" s="27">
        <v>4</v>
      </c>
      <c r="BP42" s="27">
        <v>7</v>
      </c>
      <c r="BQ42" s="27">
        <v>10</v>
      </c>
      <c r="BR42" s="27">
        <v>11</v>
      </c>
      <c r="BS42" s="27">
        <v>10</v>
      </c>
      <c r="BT42" s="27">
        <v>11</v>
      </c>
      <c r="BU42" s="27"/>
      <c r="BV42" s="27"/>
      <c r="BW42" s="27"/>
      <c r="BX42" s="27"/>
      <c r="BZ42" s="29">
        <f t="shared" si="4"/>
        <v>9</v>
      </c>
      <c r="CA42" s="27">
        <f t="shared" si="5"/>
        <v>1.695582495781317</v>
      </c>
      <c r="CE42" s="27">
        <v>36</v>
      </c>
      <c r="CF42" s="27">
        <v>8</v>
      </c>
      <c r="CG42" s="27">
        <v>9</v>
      </c>
      <c r="CH42" s="27">
        <v>8</v>
      </c>
      <c r="CI42" s="27">
        <v>7</v>
      </c>
      <c r="CJ42" s="27">
        <v>8</v>
      </c>
      <c r="CK42" s="27">
        <v>10</v>
      </c>
      <c r="CL42" s="27">
        <v>9</v>
      </c>
      <c r="CM42" s="27">
        <v>10</v>
      </c>
      <c r="CN42" s="27">
        <v>8</v>
      </c>
      <c r="CO42" s="27">
        <v>12</v>
      </c>
      <c r="CP42" s="27">
        <v>8</v>
      </c>
      <c r="CQ42" s="27">
        <v>5</v>
      </c>
      <c r="CR42" s="27">
        <v>9</v>
      </c>
      <c r="CS42" s="27">
        <v>10</v>
      </c>
      <c r="CT42" s="27">
        <v>9</v>
      </c>
      <c r="CU42" s="27"/>
      <c r="CV42" s="27"/>
      <c r="CW42" s="27"/>
      <c r="CX42" s="27"/>
      <c r="CY42" s="27"/>
      <c r="DA42" s="29">
        <f t="shared" si="6"/>
        <v>8.6666666666666661</v>
      </c>
      <c r="DB42" s="27">
        <f t="shared" si="7"/>
        <v>1.5347819244295118</v>
      </c>
      <c r="DF42" s="27">
        <v>36</v>
      </c>
      <c r="DG42" s="27">
        <v>3</v>
      </c>
      <c r="DH42" s="27">
        <v>6</v>
      </c>
      <c r="DI42" s="27">
        <v>3</v>
      </c>
      <c r="DJ42" s="27">
        <v>3</v>
      </c>
      <c r="DK42" s="27">
        <v>3</v>
      </c>
      <c r="DL42" s="27">
        <v>5</v>
      </c>
      <c r="DM42" s="27">
        <v>3</v>
      </c>
      <c r="DN42" s="27">
        <v>3</v>
      </c>
      <c r="DO42" s="27">
        <v>3</v>
      </c>
      <c r="DP42" s="27">
        <v>6</v>
      </c>
      <c r="DQ42" s="27">
        <v>3</v>
      </c>
      <c r="DR42" s="27">
        <v>5</v>
      </c>
      <c r="DS42" s="27">
        <v>8</v>
      </c>
      <c r="DT42" s="27">
        <v>11</v>
      </c>
      <c r="DU42" s="27">
        <v>8</v>
      </c>
      <c r="DV42" s="27">
        <v>3</v>
      </c>
      <c r="DW42" s="27"/>
      <c r="DX42" s="27"/>
      <c r="DY42" s="27"/>
      <c r="DZ42" s="27"/>
      <c r="EB42" s="29">
        <f t="shared" si="8"/>
        <v>4.75</v>
      </c>
      <c r="EC42" s="27">
        <f t="shared" si="9"/>
        <v>2.384848003542364</v>
      </c>
    </row>
    <row r="43" spans="2:133" x14ac:dyDescent="0.35">
      <c r="B43" s="27">
        <v>37</v>
      </c>
      <c r="C43" s="27">
        <v>5</v>
      </c>
      <c r="D43" s="27">
        <v>6</v>
      </c>
      <c r="E43" s="27">
        <v>5</v>
      </c>
      <c r="F43" s="27">
        <v>6</v>
      </c>
      <c r="G43" s="27">
        <v>4</v>
      </c>
      <c r="H43" s="27">
        <v>11</v>
      </c>
      <c r="I43" s="27">
        <v>4</v>
      </c>
      <c r="J43" s="27">
        <v>12</v>
      </c>
      <c r="K43" s="27">
        <v>13</v>
      </c>
      <c r="L43" s="27">
        <v>10</v>
      </c>
      <c r="M43" s="27">
        <v>3</v>
      </c>
      <c r="N43" s="27">
        <v>9</v>
      </c>
      <c r="O43" s="27">
        <v>5</v>
      </c>
      <c r="P43" s="27">
        <v>3</v>
      </c>
      <c r="Q43" s="27">
        <v>5</v>
      </c>
      <c r="R43" s="27">
        <v>4</v>
      </c>
      <c r="S43" s="27"/>
      <c r="T43" s="27"/>
      <c r="U43" s="27"/>
      <c r="V43" s="27"/>
      <c r="X43" s="29">
        <f t="shared" si="0"/>
        <v>6.5625</v>
      </c>
      <c r="Y43" s="27">
        <f t="shared" si="1"/>
        <v>3.2009520068254695</v>
      </c>
      <c r="AC43" s="27">
        <v>37</v>
      </c>
      <c r="AD43" s="27">
        <v>8</v>
      </c>
      <c r="AE43" s="27">
        <v>6</v>
      </c>
      <c r="AF43" s="27">
        <v>7</v>
      </c>
      <c r="AG43" s="27">
        <v>4</v>
      </c>
      <c r="AH43" s="27">
        <v>8</v>
      </c>
      <c r="AI43" s="27">
        <v>8</v>
      </c>
      <c r="AJ43" s="27">
        <v>8</v>
      </c>
      <c r="AK43" s="27">
        <v>6</v>
      </c>
      <c r="AL43" s="27">
        <v>9</v>
      </c>
      <c r="AM43" s="27">
        <v>8</v>
      </c>
      <c r="AN43" s="27">
        <v>7</v>
      </c>
      <c r="AO43" s="27">
        <v>3</v>
      </c>
      <c r="AP43" s="27">
        <v>4</v>
      </c>
      <c r="AQ43" s="27">
        <v>8</v>
      </c>
      <c r="AR43" s="27">
        <v>9</v>
      </c>
      <c r="AS43" s="27"/>
      <c r="AT43" s="27"/>
      <c r="AU43" s="27"/>
      <c r="AV43" s="27"/>
      <c r="AW43" s="27"/>
      <c r="AY43" s="29">
        <f t="shared" si="2"/>
        <v>6.8666666666666663</v>
      </c>
      <c r="AZ43" s="27">
        <f t="shared" si="3"/>
        <v>1.8208667044996885</v>
      </c>
      <c r="BD43" s="27">
        <v>37</v>
      </c>
      <c r="BE43" s="27">
        <v>6</v>
      </c>
      <c r="BF43" s="27">
        <v>9</v>
      </c>
      <c r="BG43" s="27">
        <v>9</v>
      </c>
      <c r="BH43" s="27">
        <v>8</v>
      </c>
      <c r="BI43" s="27">
        <v>10</v>
      </c>
      <c r="BJ43" s="27">
        <v>10</v>
      </c>
      <c r="BK43" s="27">
        <v>10</v>
      </c>
      <c r="BL43" s="27">
        <v>10</v>
      </c>
      <c r="BM43" s="27">
        <v>11</v>
      </c>
      <c r="BN43" s="27">
        <v>10</v>
      </c>
      <c r="BO43" s="27">
        <v>6</v>
      </c>
      <c r="BP43" s="27">
        <v>5</v>
      </c>
      <c r="BQ43" s="27">
        <v>8</v>
      </c>
      <c r="BR43" s="27">
        <v>10</v>
      </c>
      <c r="BS43" s="27">
        <v>11</v>
      </c>
      <c r="BT43" s="27">
        <v>11</v>
      </c>
      <c r="BU43" s="27"/>
      <c r="BV43" s="27"/>
      <c r="BW43" s="27"/>
      <c r="BX43" s="27"/>
      <c r="BZ43" s="29">
        <f t="shared" si="4"/>
        <v>9</v>
      </c>
      <c r="CA43" s="27">
        <f t="shared" si="5"/>
        <v>1.8371173070873836</v>
      </c>
      <c r="CE43" s="27">
        <v>37</v>
      </c>
      <c r="CF43" s="27">
        <v>8</v>
      </c>
      <c r="CG43" s="27">
        <v>8</v>
      </c>
      <c r="CH43" s="27">
        <v>7</v>
      </c>
      <c r="CI43" s="27">
        <v>6</v>
      </c>
      <c r="CJ43" s="27">
        <v>8</v>
      </c>
      <c r="CK43" s="27">
        <v>9</v>
      </c>
      <c r="CL43" s="27">
        <v>8</v>
      </c>
      <c r="CM43" s="27">
        <v>10</v>
      </c>
      <c r="CN43" s="27">
        <v>9</v>
      </c>
      <c r="CO43" s="27">
        <v>10</v>
      </c>
      <c r="CP43" s="27">
        <v>7</v>
      </c>
      <c r="CQ43" s="27">
        <v>3</v>
      </c>
      <c r="CR43" s="27">
        <v>9</v>
      </c>
      <c r="CS43" s="27">
        <v>10</v>
      </c>
      <c r="CT43" s="27">
        <v>3</v>
      </c>
      <c r="CU43" s="27"/>
      <c r="CV43" s="27"/>
      <c r="CW43" s="27"/>
      <c r="CX43" s="27"/>
      <c r="CY43" s="27"/>
      <c r="DA43" s="29">
        <f t="shared" si="6"/>
        <v>7.666666666666667</v>
      </c>
      <c r="DB43" s="27">
        <f t="shared" si="7"/>
        <v>2.1499353995462798</v>
      </c>
      <c r="DF43" s="27">
        <v>37</v>
      </c>
      <c r="DG43" s="27">
        <v>3</v>
      </c>
      <c r="DH43" s="27">
        <v>7</v>
      </c>
      <c r="DI43" s="27">
        <v>3</v>
      </c>
      <c r="DJ43" s="27">
        <v>3</v>
      </c>
      <c r="DK43" s="27">
        <v>3</v>
      </c>
      <c r="DL43" s="27">
        <v>3</v>
      </c>
      <c r="DM43" s="27">
        <v>3</v>
      </c>
      <c r="DN43" s="27">
        <v>3</v>
      </c>
      <c r="DO43" s="27">
        <v>3</v>
      </c>
      <c r="DP43" s="27">
        <v>5</v>
      </c>
      <c r="DQ43" s="27">
        <v>3</v>
      </c>
      <c r="DR43" s="27">
        <v>3</v>
      </c>
      <c r="DS43" s="27">
        <v>7</v>
      </c>
      <c r="DT43" s="27">
        <v>10</v>
      </c>
      <c r="DU43" s="27">
        <v>4</v>
      </c>
      <c r="DV43" s="27">
        <v>4</v>
      </c>
      <c r="DW43" s="27"/>
      <c r="DX43" s="27"/>
      <c r="DY43" s="27"/>
      <c r="DZ43" s="27"/>
      <c r="EB43" s="29">
        <f t="shared" si="8"/>
        <v>4.1875</v>
      </c>
      <c r="EC43" s="27">
        <f t="shared" si="9"/>
        <v>2.0068242947502903</v>
      </c>
    </row>
    <row r="44" spans="2:133" x14ac:dyDescent="0.35">
      <c r="B44" s="27">
        <v>38</v>
      </c>
      <c r="C44" s="27">
        <v>5</v>
      </c>
      <c r="D44" s="27">
        <v>7</v>
      </c>
      <c r="E44" s="27">
        <v>6</v>
      </c>
      <c r="F44" s="27">
        <v>5</v>
      </c>
      <c r="G44" s="27">
        <v>5</v>
      </c>
      <c r="H44" s="27">
        <v>10</v>
      </c>
      <c r="I44" s="27">
        <v>4</v>
      </c>
      <c r="J44" s="27">
        <v>7</v>
      </c>
      <c r="K44" s="27">
        <v>12</v>
      </c>
      <c r="L44" s="27">
        <v>12</v>
      </c>
      <c r="M44" s="27">
        <v>3</v>
      </c>
      <c r="N44" s="27">
        <v>9</v>
      </c>
      <c r="O44" s="27">
        <v>7</v>
      </c>
      <c r="P44" s="27">
        <v>5</v>
      </c>
      <c r="Q44" s="27">
        <v>4</v>
      </c>
      <c r="R44" s="27">
        <v>3</v>
      </c>
      <c r="S44" s="27"/>
      <c r="T44" s="27"/>
      <c r="U44" s="27"/>
      <c r="V44" s="27"/>
      <c r="X44" s="29">
        <f t="shared" si="0"/>
        <v>6.5</v>
      </c>
      <c r="Y44" s="27">
        <f t="shared" si="1"/>
        <v>2.8062430400804561</v>
      </c>
      <c r="AC44" s="27">
        <v>38</v>
      </c>
      <c r="AD44" s="27">
        <v>3</v>
      </c>
      <c r="AE44" s="27">
        <v>7</v>
      </c>
      <c r="AF44" s="27">
        <v>9</v>
      </c>
      <c r="AG44" s="27">
        <v>10</v>
      </c>
      <c r="AH44" s="27">
        <v>9</v>
      </c>
      <c r="AI44" s="27">
        <v>9</v>
      </c>
      <c r="AJ44" s="27">
        <v>5</v>
      </c>
      <c r="AK44" s="27">
        <v>8</v>
      </c>
      <c r="AL44" s="27">
        <v>11</v>
      </c>
      <c r="AM44" s="27">
        <v>11</v>
      </c>
      <c r="AN44" s="27">
        <v>5</v>
      </c>
      <c r="AO44" s="27">
        <v>9</v>
      </c>
      <c r="AP44" s="27">
        <v>7</v>
      </c>
      <c r="AQ44" s="27">
        <v>9</v>
      </c>
      <c r="AR44" s="27">
        <v>10</v>
      </c>
      <c r="AS44" s="27"/>
      <c r="AT44" s="27"/>
      <c r="AU44" s="27"/>
      <c r="AV44" s="27"/>
      <c r="AW44" s="27"/>
      <c r="AY44" s="29">
        <f t="shared" si="2"/>
        <v>8.1333333333333329</v>
      </c>
      <c r="AZ44" s="27">
        <f t="shared" si="3"/>
        <v>2.2469732728470291</v>
      </c>
      <c r="BD44" s="27">
        <v>38</v>
      </c>
      <c r="BE44" s="27">
        <v>7</v>
      </c>
      <c r="BF44" s="27">
        <v>9</v>
      </c>
      <c r="BG44" s="27">
        <v>9</v>
      </c>
      <c r="BH44" s="27">
        <v>8</v>
      </c>
      <c r="BI44" s="27">
        <v>9</v>
      </c>
      <c r="BJ44" s="27">
        <v>10</v>
      </c>
      <c r="BK44" s="27">
        <v>8</v>
      </c>
      <c r="BL44" s="27">
        <v>9</v>
      </c>
      <c r="BM44" s="27">
        <v>10</v>
      </c>
      <c r="BN44" s="27">
        <v>10</v>
      </c>
      <c r="BO44" s="27">
        <v>7</v>
      </c>
      <c r="BP44" s="27">
        <v>4</v>
      </c>
      <c r="BQ44" s="27">
        <v>7</v>
      </c>
      <c r="BR44" s="27">
        <v>10</v>
      </c>
      <c r="BS44" s="27">
        <v>11</v>
      </c>
      <c r="BT44" s="27">
        <v>11</v>
      </c>
      <c r="BU44" s="27"/>
      <c r="BV44" s="27"/>
      <c r="BW44" s="27"/>
      <c r="BX44" s="27"/>
      <c r="BZ44" s="29">
        <f t="shared" si="4"/>
        <v>8.6875</v>
      </c>
      <c r="CA44" s="27">
        <f t="shared" si="5"/>
        <v>1.7577951388031541</v>
      </c>
      <c r="CE44" s="27">
        <v>38</v>
      </c>
      <c r="CF44" s="27">
        <v>8</v>
      </c>
      <c r="CG44" s="27">
        <v>9</v>
      </c>
      <c r="CH44" s="27">
        <v>4</v>
      </c>
      <c r="CI44" s="27"/>
      <c r="CJ44" s="27">
        <v>8</v>
      </c>
      <c r="CK44" s="27">
        <v>8</v>
      </c>
      <c r="CL44" s="27">
        <v>7</v>
      </c>
      <c r="CM44" s="27">
        <v>9</v>
      </c>
      <c r="CN44" s="27">
        <v>8</v>
      </c>
      <c r="CO44" s="27">
        <v>8</v>
      </c>
      <c r="CP44" s="27">
        <v>6</v>
      </c>
      <c r="CQ44" s="27">
        <v>3</v>
      </c>
      <c r="CR44" s="27">
        <v>10</v>
      </c>
      <c r="CS44" s="27">
        <v>10</v>
      </c>
      <c r="CT44" s="27">
        <v>7</v>
      </c>
      <c r="CU44" s="27"/>
      <c r="CV44" s="27"/>
      <c r="CW44" s="27"/>
      <c r="CX44" s="27"/>
      <c r="CY44" s="27"/>
      <c r="DA44" s="29">
        <f t="shared" si="6"/>
        <v>7.5</v>
      </c>
      <c r="DB44" s="27">
        <f t="shared" si="7"/>
        <v>1.9548474547720014</v>
      </c>
      <c r="DF44" s="27">
        <v>38</v>
      </c>
      <c r="DG44" s="27">
        <v>3</v>
      </c>
      <c r="DH44" s="27">
        <v>6</v>
      </c>
      <c r="DI44" s="27">
        <v>3</v>
      </c>
      <c r="DJ44" s="27">
        <v>3</v>
      </c>
      <c r="DK44" s="27">
        <v>3</v>
      </c>
      <c r="DL44" s="27">
        <v>3</v>
      </c>
      <c r="DM44" s="27">
        <v>2</v>
      </c>
      <c r="DN44" s="27">
        <v>4</v>
      </c>
      <c r="DO44" s="27">
        <v>3</v>
      </c>
      <c r="DP44" s="27">
        <v>4</v>
      </c>
      <c r="DQ44" s="27">
        <v>4</v>
      </c>
      <c r="DR44" s="27">
        <v>4</v>
      </c>
      <c r="DS44" s="27">
        <v>3</v>
      </c>
      <c r="DT44" s="27">
        <v>9</v>
      </c>
      <c r="DU44" s="27">
        <v>4</v>
      </c>
      <c r="DV44" s="27">
        <v>4</v>
      </c>
      <c r="DW44" s="27"/>
      <c r="DX44" s="27"/>
      <c r="DY44" s="27"/>
      <c r="DZ44" s="27"/>
      <c r="EB44" s="29">
        <f t="shared" si="8"/>
        <v>3.875</v>
      </c>
      <c r="EC44" s="27">
        <f t="shared" si="9"/>
        <v>1.5761900266148114</v>
      </c>
    </row>
    <row r="45" spans="2:133" x14ac:dyDescent="0.35">
      <c r="B45" s="27">
        <v>39</v>
      </c>
      <c r="C45" s="27">
        <v>4</v>
      </c>
      <c r="D45" s="27">
        <v>7</v>
      </c>
      <c r="E45" s="27">
        <v>4</v>
      </c>
      <c r="F45" s="27">
        <v>8</v>
      </c>
      <c r="G45" s="27">
        <v>3</v>
      </c>
      <c r="H45" s="27">
        <v>10</v>
      </c>
      <c r="I45" s="27">
        <v>4</v>
      </c>
      <c r="J45" s="27">
        <v>5</v>
      </c>
      <c r="K45" s="27">
        <v>12</v>
      </c>
      <c r="L45" s="27">
        <v>10</v>
      </c>
      <c r="M45" s="27">
        <v>6</v>
      </c>
      <c r="N45" s="27">
        <v>10</v>
      </c>
      <c r="O45" s="27">
        <v>4</v>
      </c>
      <c r="P45" s="27">
        <v>3</v>
      </c>
      <c r="Q45" s="27"/>
      <c r="R45" s="27">
        <v>4</v>
      </c>
      <c r="S45" s="27"/>
      <c r="T45" s="27"/>
      <c r="U45" s="27"/>
      <c r="V45" s="27"/>
      <c r="X45" s="29">
        <f t="shared" si="0"/>
        <v>6.2666666666666666</v>
      </c>
      <c r="Y45" s="27">
        <f t="shared" si="1"/>
        <v>2.9089898972361903</v>
      </c>
      <c r="AC45" s="27">
        <v>39</v>
      </c>
      <c r="AD45" s="27">
        <v>9</v>
      </c>
      <c r="AE45" s="27">
        <v>9</v>
      </c>
      <c r="AF45" s="27">
        <v>10</v>
      </c>
      <c r="AG45" s="27">
        <v>6</v>
      </c>
      <c r="AH45" s="27">
        <v>5</v>
      </c>
      <c r="AI45" s="27">
        <v>9</v>
      </c>
      <c r="AJ45" s="27">
        <v>10</v>
      </c>
      <c r="AK45" s="27">
        <v>9</v>
      </c>
      <c r="AL45" s="27">
        <v>12</v>
      </c>
      <c r="AM45" s="27">
        <v>9</v>
      </c>
      <c r="AN45" s="27">
        <v>5</v>
      </c>
      <c r="AO45" s="27">
        <v>10</v>
      </c>
      <c r="AP45" s="27">
        <v>6</v>
      </c>
      <c r="AQ45" s="27">
        <v>7</v>
      </c>
      <c r="AR45" s="27">
        <v>9</v>
      </c>
      <c r="AS45" s="27"/>
      <c r="AT45" s="27"/>
      <c r="AU45" s="27"/>
      <c r="AV45" s="27"/>
      <c r="AW45" s="27"/>
      <c r="AY45" s="29">
        <f t="shared" si="2"/>
        <v>8.3333333333333339</v>
      </c>
      <c r="AZ45" s="27">
        <f t="shared" si="3"/>
        <v>1.9888578520235065</v>
      </c>
      <c r="BD45" s="27">
        <v>39</v>
      </c>
      <c r="BE45" s="27">
        <v>8</v>
      </c>
      <c r="BF45" s="27">
        <v>9</v>
      </c>
      <c r="BG45" s="27">
        <v>9</v>
      </c>
      <c r="BH45" s="27">
        <v>9</v>
      </c>
      <c r="BI45" s="27">
        <v>8</v>
      </c>
      <c r="BJ45" s="27">
        <v>9</v>
      </c>
      <c r="BK45" s="27">
        <v>8</v>
      </c>
      <c r="BL45" s="27">
        <v>9</v>
      </c>
      <c r="BM45" s="27">
        <v>9</v>
      </c>
      <c r="BN45" s="27">
        <v>10</v>
      </c>
      <c r="BO45" s="27">
        <v>7</v>
      </c>
      <c r="BP45" s="27"/>
      <c r="BQ45" s="27">
        <v>4</v>
      </c>
      <c r="BR45" s="27">
        <v>9</v>
      </c>
      <c r="BS45" s="27">
        <v>10</v>
      </c>
      <c r="BT45" s="27">
        <v>11</v>
      </c>
      <c r="BU45" s="27"/>
      <c r="BV45" s="27"/>
      <c r="BW45" s="27"/>
      <c r="BX45" s="27"/>
      <c r="BZ45" s="29">
        <f t="shared" si="4"/>
        <v>8.6</v>
      </c>
      <c r="CA45" s="27">
        <f t="shared" si="5"/>
        <v>1.5405626677721791</v>
      </c>
      <c r="CE45" s="27">
        <v>39</v>
      </c>
      <c r="CF45" s="27">
        <v>8</v>
      </c>
      <c r="CG45" s="27">
        <v>9</v>
      </c>
      <c r="CH45" s="27">
        <v>3</v>
      </c>
      <c r="CI45" s="27"/>
      <c r="CJ45" s="27">
        <v>9</v>
      </c>
      <c r="CK45" s="27">
        <v>9</v>
      </c>
      <c r="CL45" s="27">
        <v>7</v>
      </c>
      <c r="CM45" s="27">
        <v>10</v>
      </c>
      <c r="CN45" s="27">
        <v>9</v>
      </c>
      <c r="CO45" s="27">
        <v>10</v>
      </c>
      <c r="CP45" s="27">
        <v>3</v>
      </c>
      <c r="CQ45" s="27"/>
      <c r="CR45" s="27">
        <v>8</v>
      </c>
      <c r="CS45" s="27">
        <v>9</v>
      </c>
      <c r="CT45" s="27">
        <v>6</v>
      </c>
      <c r="CU45" s="27"/>
      <c r="CV45" s="27"/>
      <c r="CW45" s="27"/>
      <c r="CX45" s="27"/>
      <c r="CY45" s="27"/>
      <c r="DA45" s="29">
        <f t="shared" si="6"/>
        <v>7.6923076923076925</v>
      </c>
      <c r="DB45" s="27">
        <f t="shared" si="7"/>
        <v>2.2662953634855745</v>
      </c>
      <c r="DF45" s="27">
        <v>39</v>
      </c>
      <c r="DG45" s="27">
        <v>3</v>
      </c>
      <c r="DH45" s="27">
        <v>7</v>
      </c>
      <c r="DI45" s="27">
        <v>3</v>
      </c>
      <c r="DJ45" s="27">
        <v>3</v>
      </c>
      <c r="DK45" s="27">
        <v>3</v>
      </c>
      <c r="DL45" s="27">
        <v>3</v>
      </c>
      <c r="DM45" s="27">
        <v>2</v>
      </c>
      <c r="DN45" s="27">
        <v>5</v>
      </c>
      <c r="DO45" s="27">
        <v>3</v>
      </c>
      <c r="DP45" s="27">
        <v>4</v>
      </c>
      <c r="DQ45" s="27">
        <v>3</v>
      </c>
      <c r="DR45" s="27">
        <v>3</v>
      </c>
      <c r="DS45" s="27">
        <v>5</v>
      </c>
      <c r="DT45" s="27">
        <v>6</v>
      </c>
      <c r="DU45" s="27">
        <v>4</v>
      </c>
      <c r="DV45" s="27">
        <v>4</v>
      </c>
      <c r="DW45" s="27"/>
      <c r="DX45" s="27"/>
      <c r="DY45" s="27"/>
      <c r="DZ45" s="27"/>
      <c r="EB45" s="29">
        <f t="shared" si="8"/>
        <v>3.8125</v>
      </c>
      <c r="EC45" s="27">
        <f t="shared" si="9"/>
        <v>1.2854352375751958</v>
      </c>
    </row>
    <row r="46" spans="2:133" x14ac:dyDescent="0.35">
      <c r="B46" s="27">
        <v>40</v>
      </c>
      <c r="C46" s="27">
        <v>4</v>
      </c>
      <c r="D46" s="27">
        <v>9</v>
      </c>
      <c r="E46" s="27"/>
      <c r="F46" s="27">
        <v>8</v>
      </c>
      <c r="G46" s="27">
        <v>3</v>
      </c>
      <c r="H46" s="27">
        <v>9</v>
      </c>
      <c r="I46" s="27">
        <v>4</v>
      </c>
      <c r="J46" s="27">
        <v>5</v>
      </c>
      <c r="K46" s="27">
        <v>12</v>
      </c>
      <c r="L46" s="27">
        <v>10</v>
      </c>
      <c r="M46" s="27">
        <v>3</v>
      </c>
      <c r="N46" s="27">
        <v>8</v>
      </c>
      <c r="O46" s="27">
        <v>4</v>
      </c>
      <c r="P46" s="27"/>
      <c r="Q46" s="27"/>
      <c r="R46" s="27">
        <v>3</v>
      </c>
      <c r="S46" s="27"/>
      <c r="T46" s="27"/>
      <c r="U46" s="27"/>
      <c r="V46" s="27"/>
      <c r="X46" s="29">
        <f t="shared" si="0"/>
        <v>6.3076923076923075</v>
      </c>
      <c r="Y46" s="27">
        <f t="shared" si="1"/>
        <v>2.9970399598120241</v>
      </c>
      <c r="AC46" s="27">
        <v>40</v>
      </c>
      <c r="AD46" s="27">
        <v>8</v>
      </c>
      <c r="AE46" s="27">
        <v>4</v>
      </c>
      <c r="AF46" s="27">
        <v>5</v>
      </c>
      <c r="AG46" s="27">
        <v>8</v>
      </c>
      <c r="AH46" s="27">
        <v>6</v>
      </c>
      <c r="AI46" s="27">
        <v>8</v>
      </c>
      <c r="AJ46" s="27">
        <v>8</v>
      </c>
      <c r="AK46" s="27">
        <v>8</v>
      </c>
      <c r="AL46" s="27">
        <v>5</v>
      </c>
      <c r="AM46" s="27">
        <v>6</v>
      </c>
      <c r="AN46" s="27">
        <v>12</v>
      </c>
      <c r="AO46" s="27">
        <v>11</v>
      </c>
      <c r="AP46" s="27">
        <v>7</v>
      </c>
      <c r="AQ46" s="27">
        <v>4</v>
      </c>
      <c r="AR46" s="27">
        <v>8</v>
      </c>
      <c r="AS46" s="27"/>
      <c r="AT46" s="27"/>
      <c r="AU46" s="27"/>
      <c r="AV46" s="27"/>
      <c r="AW46" s="27"/>
      <c r="AY46" s="29">
        <f t="shared" si="2"/>
        <v>7.2</v>
      </c>
      <c r="AZ46" s="27">
        <f t="shared" si="3"/>
        <v>2.2271057451320089</v>
      </c>
      <c r="BD46" s="27">
        <v>40</v>
      </c>
      <c r="BE46" s="27">
        <v>7</v>
      </c>
      <c r="BF46" s="27">
        <v>9</v>
      </c>
      <c r="BG46" s="27">
        <v>8</v>
      </c>
      <c r="BH46" s="27">
        <v>9</v>
      </c>
      <c r="BI46" s="27">
        <v>8</v>
      </c>
      <c r="BJ46" s="27">
        <v>10</v>
      </c>
      <c r="BK46" s="27">
        <v>9</v>
      </c>
      <c r="BL46" s="27">
        <v>9</v>
      </c>
      <c r="BM46" s="27">
        <v>8</v>
      </c>
      <c r="BN46" s="27">
        <v>8</v>
      </c>
      <c r="BO46" s="27">
        <v>10</v>
      </c>
      <c r="BP46" s="27"/>
      <c r="BQ46" s="27">
        <v>4</v>
      </c>
      <c r="BR46" s="27">
        <v>10</v>
      </c>
      <c r="BS46" s="27">
        <v>10</v>
      </c>
      <c r="BT46" s="27">
        <v>11</v>
      </c>
      <c r="BU46" s="27"/>
      <c r="BV46" s="27"/>
      <c r="BW46" s="27"/>
      <c r="BX46" s="27"/>
      <c r="BZ46" s="29">
        <f t="shared" si="4"/>
        <v>8.6666666666666661</v>
      </c>
      <c r="CA46" s="27">
        <f t="shared" si="5"/>
        <v>1.6193277068654826</v>
      </c>
      <c r="CE46" s="27">
        <v>40</v>
      </c>
      <c r="CF46" s="27">
        <v>8</v>
      </c>
      <c r="CG46" s="27">
        <v>8</v>
      </c>
      <c r="CH46" s="27"/>
      <c r="CI46" s="27"/>
      <c r="CJ46" s="27">
        <v>8</v>
      </c>
      <c r="CK46" s="27">
        <v>7</v>
      </c>
      <c r="CL46" s="27">
        <v>6</v>
      </c>
      <c r="CM46" s="27">
        <v>10</v>
      </c>
      <c r="CN46" s="27">
        <v>7</v>
      </c>
      <c r="CO46" s="27">
        <v>10</v>
      </c>
      <c r="CP46" s="27">
        <v>3</v>
      </c>
      <c r="CQ46" s="27"/>
      <c r="CR46" s="27">
        <v>8</v>
      </c>
      <c r="CS46" s="27">
        <v>9</v>
      </c>
      <c r="CT46" s="27">
        <v>6</v>
      </c>
      <c r="CU46" s="27"/>
      <c r="CV46" s="27"/>
      <c r="CW46" s="27"/>
      <c r="CX46" s="27"/>
      <c r="CY46" s="27"/>
      <c r="DA46" s="29">
        <f t="shared" si="6"/>
        <v>7.5</v>
      </c>
      <c r="DB46" s="27">
        <f t="shared" si="7"/>
        <v>1.8484227510682361</v>
      </c>
      <c r="DF46" s="27">
        <v>40</v>
      </c>
      <c r="DG46" s="27">
        <v>0</v>
      </c>
      <c r="DH46" s="27">
        <v>8</v>
      </c>
      <c r="DI46" s="27">
        <v>3</v>
      </c>
      <c r="DJ46" s="27">
        <v>3</v>
      </c>
      <c r="DK46" s="27">
        <v>3</v>
      </c>
      <c r="DL46" s="27">
        <v>5</v>
      </c>
      <c r="DM46" s="27">
        <v>1</v>
      </c>
      <c r="DN46" s="27">
        <v>3</v>
      </c>
      <c r="DO46" s="27">
        <v>3</v>
      </c>
      <c r="DP46" s="27">
        <v>4</v>
      </c>
      <c r="DQ46" s="27">
        <v>3</v>
      </c>
      <c r="DR46" s="27">
        <v>3</v>
      </c>
      <c r="DS46" s="27">
        <v>3</v>
      </c>
      <c r="DT46" s="27">
        <v>8</v>
      </c>
      <c r="DU46" s="27">
        <v>3</v>
      </c>
      <c r="DV46" s="27">
        <v>5</v>
      </c>
      <c r="DW46" s="27"/>
      <c r="DX46" s="27"/>
      <c r="DY46" s="27"/>
      <c r="DZ46" s="27"/>
      <c r="EB46" s="29">
        <f t="shared" si="8"/>
        <v>3.625</v>
      </c>
      <c r="EC46" s="27">
        <f t="shared" si="9"/>
        <v>2.0271593425283569</v>
      </c>
    </row>
  </sheetData>
  <mergeCells count="10">
    <mergeCell ref="CF4:CY4"/>
    <mergeCell ref="CF5:CY5"/>
    <mergeCell ref="DG4:DZ4"/>
    <mergeCell ref="DG5:DZ5"/>
    <mergeCell ref="C4:V4"/>
    <mergeCell ref="C5:V5"/>
    <mergeCell ref="AD4:AW4"/>
    <mergeCell ref="AD5:AW5"/>
    <mergeCell ref="BE4:BX4"/>
    <mergeCell ref="BE5:BX5"/>
  </mergeCells>
  <conditionalFormatting sqref="C7:V46">
    <cfRule type="colorScale" priority="17">
      <colorScale>
        <cfvo type="min"/>
        <cfvo type="max"/>
        <color theme="1"/>
        <color rgb="FF92D050"/>
      </colorScale>
    </cfRule>
    <cfRule type="colorScale" priority="19">
      <colorScale>
        <cfvo type="min"/>
        <cfvo type="max"/>
        <color theme="1"/>
        <color rgb="FF92D050"/>
      </colorScale>
    </cfRule>
  </conditionalFormatting>
  <conditionalFormatting sqref="X7:X46">
    <cfRule type="colorScale" priority="18">
      <colorScale>
        <cfvo type="min"/>
        <cfvo type="max"/>
        <color theme="1"/>
        <color rgb="FF92D050"/>
      </colorScale>
    </cfRule>
  </conditionalFormatting>
  <conditionalFormatting sqref="AD7:AW46">
    <cfRule type="colorScale" priority="14">
      <colorScale>
        <cfvo type="min"/>
        <cfvo type="max"/>
        <color theme="1"/>
        <color rgb="FF92D050"/>
      </colorScale>
    </cfRule>
    <cfRule type="colorScale" priority="16">
      <colorScale>
        <cfvo type="min"/>
        <cfvo type="max"/>
        <color theme="1"/>
        <color rgb="FF92D050"/>
      </colorScale>
    </cfRule>
  </conditionalFormatting>
  <conditionalFormatting sqref="AY7:AY46">
    <cfRule type="colorScale" priority="15">
      <colorScale>
        <cfvo type="min"/>
        <cfvo type="max"/>
        <color theme="1"/>
        <color rgb="FF92D050"/>
      </colorScale>
    </cfRule>
  </conditionalFormatting>
  <conditionalFormatting sqref="BE7:BQ46 BS7:BX46">
    <cfRule type="colorScale" priority="11">
      <colorScale>
        <cfvo type="min"/>
        <cfvo type="max"/>
        <color theme="1"/>
        <color rgb="FF92D050"/>
      </colorScale>
    </cfRule>
    <cfRule type="colorScale" priority="13">
      <colorScale>
        <cfvo type="min"/>
        <cfvo type="max"/>
        <color theme="1"/>
        <color rgb="FF92D050"/>
      </colorScale>
    </cfRule>
  </conditionalFormatting>
  <conditionalFormatting sqref="BZ7:BZ46">
    <cfRule type="colorScale" priority="12">
      <colorScale>
        <cfvo type="min"/>
        <cfvo type="max"/>
        <color theme="1"/>
        <color rgb="FF92D050"/>
      </colorScale>
    </cfRule>
  </conditionalFormatting>
  <conditionalFormatting sqref="BR7:BR46">
    <cfRule type="colorScale" priority="9">
      <colorScale>
        <cfvo type="min"/>
        <cfvo type="max"/>
        <color theme="1"/>
        <color rgb="FF92D050"/>
      </colorScale>
    </cfRule>
    <cfRule type="colorScale" priority="10">
      <colorScale>
        <cfvo type="min"/>
        <cfvo type="max"/>
        <color theme="1"/>
        <color rgb="FF92D050"/>
      </colorScale>
    </cfRule>
  </conditionalFormatting>
  <conditionalFormatting sqref="CF7:CY46">
    <cfRule type="colorScale" priority="6">
      <colorScale>
        <cfvo type="min"/>
        <cfvo type="max"/>
        <color theme="1"/>
        <color rgb="FF92D050"/>
      </colorScale>
    </cfRule>
    <cfRule type="colorScale" priority="8">
      <colorScale>
        <cfvo type="min"/>
        <cfvo type="max"/>
        <color theme="1"/>
        <color rgb="FF92D050"/>
      </colorScale>
    </cfRule>
  </conditionalFormatting>
  <conditionalFormatting sqref="DA7:DA46">
    <cfRule type="colorScale" priority="7">
      <colorScale>
        <cfvo type="min"/>
        <cfvo type="max"/>
        <color theme="1"/>
        <color rgb="FF92D050"/>
      </colorScale>
    </cfRule>
  </conditionalFormatting>
  <conditionalFormatting sqref="DG7:DU46 DW7:DZ46">
    <cfRule type="colorScale" priority="3">
      <colorScale>
        <cfvo type="min"/>
        <cfvo type="max"/>
        <color theme="1"/>
        <color rgb="FF92D050"/>
      </colorScale>
    </cfRule>
    <cfRule type="colorScale" priority="5">
      <colorScale>
        <cfvo type="min"/>
        <cfvo type="max"/>
        <color theme="1"/>
        <color rgb="FF92D050"/>
      </colorScale>
    </cfRule>
  </conditionalFormatting>
  <conditionalFormatting sqref="EB7:EB46">
    <cfRule type="colorScale" priority="4">
      <colorScale>
        <cfvo type="min"/>
        <cfvo type="max"/>
        <color theme="1"/>
        <color rgb="FF92D050"/>
      </colorScale>
    </cfRule>
  </conditionalFormatting>
  <conditionalFormatting sqref="DV7:DV46">
    <cfRule type="colorScale" priority="1">
      <colorScale>
        <cfvo type="min"/>
        <cfvo type="max"/>
        <color theme="1"/>
        <color rgb="FF92D050"/>
      </colorScale>
    </cfRule>
    <cfRule type="colorScale" priority="2">
      <colorScale>
        <cfvo type="min"/>
        <cfvo type="max"/>
        <color theme="1"/>
        <color rgb="FF92D050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C5B9F-734E-42BA-9F54-7973374E8F91}">
  <dimension ref="A2:AG19"/>
  <sheetViews>
    <sheetView workbookViewId="0">
      <selection activeCell="F24" sqref="F24"/>
    </sheetView>
  </sheetViews>
  <sheetFormatPr defaultRowHeight="14.5" x14ac:dyDescent="0.35"/>
  <sheetData>
    <row r="2" spans="1:33" ht="15" thickBot="1" x14ac:dyDescent="0.4">
      <c r="A2" s="1" t="s">
        <v>0</v>
      </c>
    </row>
    <row r="3" spans="1:33" ht="15" thickBot="1" x14ac:dyDescent="0.4">
      <c r="A3" s="12" t="s">
        <v>1</v>
      </c>
      <c r="B3" s="14" t="s">
        <v>2</v>
      </c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5"/>
    </row>
    <row r="4" spans="1:33" ht="15" thickBot="1" x14ac:dyDescent="0.4">
      <c r="A4" s="13"/>
      <c r="B4" s="2">
        <v>1</v>
      </c>
      <c r="C4" s="2">
        <v>2</v>
      </c>
      <c r="D4" s="2">
        <v>3</v>
      </c>
      <c r="E4" s="2">
        <v>4</v>
      </c>
      <c r="F4" s="2">
        <v>5</v>
      </c>
      <c r="G4" s="2">
        <v>6</v>
      </c>
      <c r="H4" s="2">
        <v>7</v>
      </c>
      <c r="I4" s="2">
        <v>8</v>
      </c>
      <c r="J4" s="2">
        <v>9</v>
      </c>
      <c r="K4" s="2">
        <v>10</v>
      </c>
      <c r="L4" s="2">
        <v>11</v>
      </c>
      <c r="M4" s="2">
        <v>12</v>
      </c>
      <c r="N4" s="2">
        <v>13</v>
      </c>
      <c r="O4" s="2">
        <v>14</v>
      </c>
      <c r="P4" s="2">
        <v>15</v>
      </c>
      <c r="Q4" s="2">
        <v>20</v>
      </c>
      <c r="R4" s="2">
        <v>21</v>
      </c>
      <c r="S4" s="2">
        <v>22</v>
      </c>
      <c r="T4" s="2">
        <v>23</v>
      </c>
      <c r="U4" s="2">
        <v>24</v>
      </c>
      <c r="V4" s="2">
        <v>25</v>
      </c>
      <c r="W4" s="2">
        <v>26</v>
      </c>
      <c r="X4" s="2">
        <v>27</v>
      </c>
      <c r="Y4" s="2">
        <v>28</v>
      </c>
      <c r="Z4" s="2">
        <v>29</v>
      </c>
      <c r="AA4" s="2">
        <v>30</v>
      </c>
      <c r="AB4" s="2">
        <v>31</v>
      </c>
      <c r="AC4" s="2">
        <v>32</v>
      </c>
      <c r="AD4" s="2">
        <v>33</v>
      </c>
      <c r="AE4" s="2">
        <v>34</v>
      </c>
      <c r="AF4" s="3">
        <v>35</v>
      </c>
      <c r="AG4" s="4"/>
    </row>
    <row r="5" spans="1:33" x14ac:dyDescent="0.35">
      <c r="A5" s="5">
        <v>53</v>
      </c>
      <c r="B5" s="6">
        <v>28</v>
      </c>
      <c r="C5" s="6">
        <v>27</v>
      </c>
      <c r="D5" s="6">
        <v>35</v>
      </c>
      <c r="E5" s="6">
        <v>24</v>
      </c>
      <c r="F5" s="6">
        <v>33</v>
      </c>
      <c r="G5" s="6">
        <v>36</v>
      </c>
      <c r="H5" s="6">
        <v>26</v>
      </c>
      <c r="I5" s="6">
        <v>36</v>
      </c>
      <c r="J5" s="6">
        <v>33</v>
      </c>
      <c r="K5" s="6">
        <v>35</v>
      </c>
      <c r="L5" s="6">
        <v>33</v>
      </c>
      <c r="M5" s="6">
        <v>33</v>
      </c>
      <c r="N5" s="6">
        <v>40</v>
      </c>
      <c r="O5" s="6">
        <v>28</v>
      </c>
      <c r="P5" s="6">
        <v>35</v>
      </c>
      <c r="Q5" s="6">
        <v>34</v>
      </c>
      <c r="R5" s="6">
        <v>32</v>
      </c>
      <c r="S5" s="6">
        <v>23</v>
      </c>
      <c r="T5" s="6">
        <v>22</v>
      </c>
      <c r="U5" s="6">
        <v>27</v>
      </c>
      <c r="V5" s="6">
        <v>26</v>
      </c>
      <c r="W5" s="6">
        <v>35</v>
      </c>
      <c r="X5" s="6">
        <v>28</v>
      </c>
      <c r="Y5" s="6">
        <v>24</v>
      </c>
      <c r="Z5" s="6">
        <v>26</v>
      </c>
      <c r="AA5" s="6">
        <v>25</v>
      </c>
      <c r="AB5" s="6">
        <v>20</v>
      </c>
      <c r="AC5" s="6">
        <v>23</v>
      </c>
      <c r="AD5" s="6">
        <v>19</v>
      </c>
      <c r="AE5" s="6">
        <v>16</v>
      </c>
      <c r="AF5" s="7">
        <v>20</v>
      </c>
    </row>
    <row r="6" spans="1:33" x14ac:dyDescent="0.35">
      <c r="A6" s="5">
        <v>62</v>
      </c>
      <c r="B6" s="6">
        <v>30</v>
      </c>
      <c r="C6" s="6">
        <v>24</v>
      </c>
      <c r="D6" s="6">
        <v>31</v>
      </c>
      <c r="E6" s="6">
        <v>29</v>
      </c>
      <c r="F6" s="6">
        <v>25</v>
      </c>
      <c r="G6" s="6">
        <v>26</v>
      </c>
      <c r="H6" s="6">
        <v>25</v>
      </c>
      <c r="I6" s="6">
        <v>23</v>
      </c>
      <c r="J6" s="6">
        <v>28</v>
      </c>
      <c r="K6" s="6">
        <v>31</v>
      </c>
      <c r="L6" s="6">
        <v>33</v>
      </c>
      <c r="M6" s="6">
        <v>32</v>
      </c>
      <c r="N6" s="6">
        <v>28</v>
      </c>
      <c r="O6" s="6">
        <v>37</v>
      </c>
      <c r="P6" s="6">
        <v>32</v>
      </c>
      <c r="Q6" s="6">
        <v>25</v>
      </c>
      <c r="R6" s="6">
        <v>28</v>
      </c>
      <c r="S6" s="6">
        <v>20</v>
      </c>
      <c r="T6" s="6">
        <v>25</v>
      </c>
      <c r="U6" s="6">
        <v>31</v>
      </c>
      <c r="V6" s="6">
        <v>24</v>
      </c>
      <c r="W6" s="6">
        <v>28</v>
      </c>
      <c r="X6" s="6">
        <v>29</v>
      </c>
      <c r="Y6" s="6">
        <v>26</v>
      </c>
      <c r="Z6" s="6">
        <v>23</v>
      </c>
      <c r="AA6" s="6">
        <v>21</v>
      </c>
      <c r="AB6" s="6">
        <v>19</v>
      </c>
      <c r="AC6" s="6">
        <v>24</v>
      </c>
      <c r="AD6" s="6">
        <v>27</v>
      </c>
      <c r="AE6" s="6">
        <v>19</v>
      </c>
      <c r="AF6" s="7">
        <v>26</v>
      </c>
    </row>
    <row r="7" spans="1:33" x14ac:dyDescent="0.35">
      <c r="A7" s="5">
        <v>63</v>
      </c>
      <c r="B7" s="6">
        <v>22</v>
      </c>
      <c r="C7" s="6">
        <v>30</v>
      </c>
      <c r="D7" s="6">
        <v>26</v>
      </c>
      <c r="E7" s="6">
        <v>28</v>
      </c>
      <c r="F7" s="6">
        <v>29</v>
      </c>
      <c r="G7" s="6">
        <v>29</v>
      </c>
      <c r="H7" s="6">
        <v>31</v>
      </c>
      <c r="I7" s="6">
        <v>31</v>
      </c>
      <c r="J7" s="6">
        <v>38</v>
      </c>
      <c r="K7" s="6">
        <v>27</v>
      </c>
      <c r="L7" s="6">
        <v>30</v>
      </c>
      <c r="M7" s="6">
        <v>30</v>
      </c>
      <c r="N7" s="6">
        <v>27</v>
      </c>
      <c r="O7" s="6">
        <v>30</v>
      </c>
      <c r="P7" s="6">
        <v>29</v>
      </c>
      <c r="Q7" s="6">
        <v>19</v>
      </c>
      <c r="R7" s="6">
        <v>28</v>
      </c>
      <c r="S7" s="6">
        <v>26</v>
      </c>
      <c r="T7" s="6">
        <v>25</v>
      </c>
      <c r="U7" s="6">
        <v>33</v>
      </c>
      <c r="V7" s="6">
        <v>32</v>
      </c>
      <c r="W7" s="6">
        <v>21</v>
      </c>
      <c r="X7" s="6">
        <v>23</v>
      </c>
      <c r="Y7" s="6">
        <v>27</v>
      </c>
      <c r="Z7" s="6">
        <v>22</v>
      </c>
      <c r="AA7" s="6">
        <v>17</v>
      </c>
      <c r="AB7" s="6">
        <v>26</v>
      </c>
      <c r="AC7" s="6">
        <v>22</v>
      </c>
      <c r="AD7" s="6">
        <v>28</v>
      </c>
      <c r="AE7" s="6">
        <v>17</v>
      </c>
      <c r="AF7" s="7">
        <v>35</v>
      </c>
    </row>
    <row r="8" spans="1:33" x14ac:dyDescent="0.35">
      <c r="A8" s="5">
        <v>59</v>
      </c>
      <c r="B8" s="6">
        <v>27</v>
      </c>
      <c r="C8" s="6">
        <v>25</v>
      </c>
      <c r="D8" s="6">
        <v>27</v>
      </c>
      <c r="E8" s="6">
        <v>27</v>
      </c>
      <c r="F8" s="6">
        <v>24</v>
      </c>
      <c r="G8" s="6">
        <v>24</v>
      </c>
      <c r="H8" s="6">
        <v>29</v>
      </c>
      <c r="I8" s="6">
        <v>27</v>
      </c>
      <c r="J8" s="6">
        <v>31</v>
      </c>
      <c r="K8" s="6">
        <v>29</v>
      </c>
      <c r="L8" s="6">
        <v>20</v>
      </c>
      <c r="M8" s="6">
        <v>34</v>
      </c>
      <c r="N8" s="6">
        <v>23</v>
      </c>
      <c r="O8" s="6">
        <v>21</v>
      </c>
      <c r="P8" s="6">
        <v>28</v>
      </c>
      <c r="Q8" s="8">
        <v>36</v>
      </c>
      <c r="R8" s="6">
        <v>28</v>
      </c>
      <c r="S8" s="6">
        <v>27</v>
      </c>
      <c r="T8" s="6">
        <v>26</v>
      </c>
      <c r="U8" s="6">
        <v>31</v>
      </c>
      <c r="V8" s="6">
        <v>23</v>
      </c>
      <c r="W8" s="6">
        <v>22</v>
      </c>
      <c r="X8" s="6">
        <v>24</v>
      </c>
      <c r="Y8" s="6">
        <v>18</v>
      </c>
      <c r="Z8" s="6">
        <v>21</v>
      </c>
      <c r="AA8" s="6">
        <v>20</v>
      </c>
      <c r="AB8" s="6">
        <v>25</v>
      </c>
      <c r="AC8" s="6">
        <v>25</v>
      </c>
      <c r="AD8" s="6">
        <v>16</v>
      </c>
      <c r="AE8" s="6">
        <v>15</v>
      </c>
      <c r="AF8" s="7">
        <v>13</v>
      </c>
    </row>
    <row r="9" spans="1:33" x14ac:dyDescent="0.35">
      <c r="A9" s="5">
        <v>61</v>
      </c>
      <c r="B9" s="6">
        <v>32</v>
      </c>
      <c r="C9" s="6">
        <v>21</v>
      </c>
      <c r="D9" s="6">
        <v>22</v>
      </c>
      <c r="E9" s="6">
        <v>22</v>
      </c>
      <c r="F9" s="6">
        <v>19</v>
      </c>
      <c r="G9" s="6">
        <v>21</v>
      </c>
      <c r="H9" s="6">
        <v>24</v>
      </c>
      <c r="I9" s="6">
        <v>29</v>
      </c>
      <c r="J9" s="6">
        <v>32</v>
      </c>
      <c r="K9" s="6">
        <v>25</v>
      </c>
      <c r="L9" s="6">
        <v>19</v>
      </c>
      <c r="M9" s="6">
        <v>25</v>
      </c>
      <c r="N9" s="6">
        <v>23</v>
      </c>
      <c r="O9" s="6">
        <v>22</v>
      </c>
      <c r="P9" s="6">
        <v>25</v>
      </c>
      <c r="Q9" s="8">
        <v>31</v>
      </c>
      <c r="R9" s="6">
        <v>27</v>
      </c>
      <c r="S9" s="6">
        <v>23</v>
      </c>
      <c r="T9" s="6">
        <v>27</v>
      </c>
      <c r="U9" s="6">
        <v>22</v>
      </c>
      <c r="V9" s="6">
        <v>27</v>
      </c>
      <c r="W9" s="6">
        <v>23</v>
      </c>
      <c r="X9" s="6">
        <v>24</v>
      </c>
      <c r="Y9" s="6">
        <v>21</v>
      </c>
      <c r="Z9" s="6">
        <v>24</v>
      </c>
      <c r="AA9" s="6">
        <v>21</v>
      </c>
      <c r="AB9" s="6">
        <v>17</v>
      </c>
      <c r="AC9" s="6">
        <v>30</v>
      </c>
      <c r="AD9" s="6">
        <v>13</v>
      </c>
      <c r="AE9" s="6">
        <v>15</v>
      </c>
      <c r="AF9" s="7">
        <v>25</v>
      </c>
    </row>
    <row r="10" spans="1:33" x14ac:dyDescent="0.35">
      <c r="A10" s="5">
        <v>52</v>
      </c>
      <c r="B10" s="6">
        <v>10</v>
      </c>
      <c r="C10" s="6">
        <v>27</v>
      </c>
      <c r="D10" s="6">
        <v>26</v>
      </c>
      <c r="E10" s="6">
        <v>23</v>
      </c>
      <c r="F10" s="6">
        <v>20</v>
      </c>
      <c r="G10" s="6">
        <v>22</v>
      </c>
      <c r="H10" s="6">
        <v>24</v>
      </c>
      <c r="I10" s="6">
        <v>21</v>
      </c>
      <c r="J10" s="6">
        <v>28</v>
      </c>
      <c r="K10" s="6">
        <v>27</v>
      </c>
      <c r="L10" s="6"/>
      <c r="M10" s="6">
        <v>26</v>
      </c>
      <c r="N10" s="6">
        <v>32</v>
      </c>
      <c r="O10" s="6">
        <v>18</v>
      </c>
      <c r="P10" s="6">
        <v>35</v>
      </c>
      <c r="Q10" s="8">
        <v>27</v>
      </c>
      <c r="R10" s="6">
        <v>26</v>
      </c>
      <c r="S10" s="6">
        <v>24</v>
      </c>
      <c r="T10" s="6">
        <v>17</v>
      </c>
      <c r="U10" s="6">
        <v>20</v>
      </c>
      <c r="V10" s="6">
        <v>33</v>
      </c>
      <c r="W10" s="6">
        <v>12</v>
      </c>
      <c r="X10" s="6">
        <v>19</v>
      </c>
      <c r="Y10" s="6">
        <v>27</v>
      </c>
      <c r="Z10" s="6">
        <v>17</v>
      </c>
      <c r="AA10" s="6">
        <v>18</v>
      </c>
      <c r="AB10" s="6">
        <v>12</v>
      </c>
      <c r="AC10" s="6">
        <v>20</v>
      </c>
      <c r="AD10" s="6">
        <v>16</v>
      </c>
      <c r="AE10" s="6">
        <v>16</v>
      </c>
      <c r="AF10" s="7">
        <v>21</v>
      </c>
    </row>
    <row r="11" spans="1:33" x14ac:dyDescent="0.35">
      <c r="A11" s="5">
        <v>44</v>
      </c>
      <c r="B11" s="6">
        <v>24</v>
      </c>
      <c r="C11" s="6">
        <v>28</v>
      </c>
      <c r="D11" s="6">
        <v>26</v>
      </c>
      <c r="E11" s="6">
        <v>31</v>
      </c>
      <c r="F11" s="6">
        <v>21</v>
      </c>
      <c r="G11" s="6">
        <v>23</v>
      </c>
      <c r="H11" s="6">
        <v>24</v>
      </c>
      <c r="I11" s="6"/>
      <c r="J11" s="6">
        <v>30</v>
      </c>
      <c r="K11" s="6">
        <v>22</v>
      </c>
      <c r="L11" s="6"/>
      <c r="M11" s="6">
        <v>27</v>
      </c>
      <c r="N11" s="6"/>
      <c r="O11" s="6">
        <v>17</v>
      </c>
      <c r="P11" s="6">
        <v>35</v>
      </c>
      <c r="Q11" s="8">
        <v>12</v>
      </c>
      <c r="R11" s="6">
        <v>24</v>
      </c>
      <c r="S11" s="6">
        <v>34</v>
      </c>
      <c r="T11" s="6">
        <v>21</v>
      </c>
      <c r="U11" s="6">
        <v>27</v>
      </c>
      <c r="V11" s="6">
        <v>32</v>
      </c>
      <c r="W11" s="6">
        <v>29</v>
      </c>
      <c r="X11" s="6">
        <v>29</v>
      </c>
      <c r="Y11" s="6">
        <v>30</v>
      </c>
      <c r="Z11" s="6">
        <v>18</v>
      </c>
      <c r="AA11" s="6"/>
      <c r="AB11" s="6"/>
      <c r="AC11" s="6">
        <v>16</v>
      </c>
      <c r="AD11" s="6">
        <v>11</v>
      </c>
      <c r="AE11" s="6">
        <v>17</v>
      </c>
      <c r="AF11" s="7">
        <v>18</v>
      </c>
    </row>
    <row r="12" spans="1:33" x14ac:dyDescent="0.35">
      <c r="A12" s="5">
        <v>59</v>
      </c>
      <c r="B12" s="6">
        <v>25</v>
      </c>
      <c r="C12" s="6">
        <v>27</v>
      </c>
      <c r="D12" s="6">
        <v>11</v>
      </c>
      <c r="E12" s="6">
        <v>23</v>
      </c>
      <c r="F12" s="6">
        <v>25</v>
      </c>
      <c r="G12" s="6"/>
      <c r="H12" s="6">
        <v>22</v>
      </c>
      <c r="I12" s="6"/>
      <c r="J12" s="6">
        <v>35</v>
      </c>
      <c r="K12" s="6">
        <v>16</v>
      </c>
      <c r="L12" s="6"/>
      <c r="M12" s="6">
        <v>37</v>
      </c>
      <c r="N12" s="6"/>
      <c r="O12" s="6"/>
      <c r="P12" s="6">
        <v>23</v>
      </c>
      <c r="Q12" s="8">
        <v>19</v>
      </c>
      <c r="R12" s="6">
        <v>25</v>
      </c>
      <c r="S12" s="6">
        <v>27</v>
      </c>
      <c r="T12" s="6">
        <v>15</v>
      </c>
      <c r="U12" s="6">
        <v>25</v>
      </c>
      <c r="V12" s="6">
        <v>27</v>
      </c>
      <c r="W12" s="6">
        <v>21</v>
      </c>
      <c r="X12" s="6">
        <v>26</v>
      </c>
      <c r="Y12" s="6">
        <v>16</v>
      </c>
      <c r="Z12" s="6"/>
      <c r="AA12" s="6"/>
      <c r="AB12" s="6"/>
      <c r="AC12" s="6"/>
      <c r="AD12" s="6"/>
      <c r="AF12" s="7">
        <v>26</v>
      </c>
    </row>
    <row r="13" spans="1:33" x14ac:dyDescent="0.35">
      <c r="A13" s="5">
        <v>58</v>
      </c>
      <c r="B13" s="6">
        <v>22</v>
      </c>
      <c r="C13" s="6">
        <v>24</v>
      </c>
      <c r="D13" s="6"/>
      <c r="E13" s="6">
        <v>23</v>
      </c>
      <c r="F13" s="6">
        <v>17</v>
      </c>
      <c r="G13" s="6"/>
      <c r="H13" s="6">
        <v>23</v>
      </c>
      <c r="I13" s="6"/>
      <c r="J13" s="6">
        <v>32</v>
      </c>
      <c r="K13" s="6">
        <v>20</v>
      </c>
      <c r="L13" s="6"/>
      <c r="M13" s="6">
        <v>28</v>
      </c>
      <c r="N13" s="6"/>
      <c r="O13" s="6"/>
      <c r="P13" s="6">
        <v>27</v>
      </c>
      <c r="Q13" s="6"/>
      <c r="R13" s="6">
        <v>19</v>
      </c>
      <c r="S13" s="6">
        <v>27</v>
      </c>
      <c r="T13" s="6">
        <v>18</v>
      </c>
      <c r="U13" s="6">
        <v>25</v>
      </c>
      <c r="V13" s="6">
        <v>19</v>
      </c>
      <c r="W13" s="6">
        <v>26</v>
      </c>
      <c r="X13" s="6">
        <v>21</v>
      </c>
      <c r="Y13" s="6">
        <v>24</v>
      </c>
      <c r="Z13" s="6"/>
      <c r="AA13" s="6"/>
      <c r="AB13" s="6"/>
      <c r="AC13" s="6"/>
      <c r="AD13" s="6"/>
      <c r="AF13" s="7">
        <v>23</v>
      </c>
    </row>
    <row r="14" spans="1:33" x14ac:dyDescent="0.35">
      <c r="A14" s="5">
        <v>50</v>
      </c>
      <c r="B14" s="6">
        <v>23</v>
      </c>
      <c r="C14" s="6"/>
      <c r="D14" s="6"/>
      <c r="E14" s="6">
        <v>27</v>
      </c>
      <c r="F14" s="6"/>
      <c r="G14" s="6"/>
      <c r="H14" s="6">
        <v>23</v>
      </c>
      <c r="I14" s="6"/>
      <c r="J14" s="6">
        <v>30</v>
      </c>
      <c r="K14" s="6"/>
      <c r="L14" s="6"/>
      <c r="M14" s="6">
        <v>25</v>
      </c>
      <c r="N14" s="6"/>
      <c r="O14" s="6"/>
      <c r="P14" s="6">
        <v>21</v>
      </c>
      <c r="Q14" s="6"/>
      <c r="R14" s="6"/>
      <c r="S14" s="6">
        <v>30</v>
      </c>
      <c r="T14" s="6"/>
      <c r="U14" s="6">
        <v>17</v>
      </c>
      <c r="V14" s="6">
        <v>26</v>
      </c>
      <c r="W14" s="6">
        <v>18</v>
      </c>
      <c r="X14" s="6">
        <v>25</v>
      </c>
      <c r="Y14" s="6">
        <v>15</v>
      </c>
      <c r="Z14" s="6"/>
      <c r="AA14" s="6"/>
      <c r="AB14" s="6"/>
      <c r="AC14" s="6"/>
      <c r="AD14" s="6"/>
      <c r="AE14" s="6"/>
      <c r="AF14" s="7"/>
    </row>
    <row r="15" spans="1:33" x14ac:dyDescent="0.35">
      <c r="A15" s="5">
        <v>62</v>
      </c>
      <c r="B15" s="6"/>
      <c r="C15" s="6"/>
      <c r="D15" s="6"/>
      <c r="E15" s="6">
        <v>21</v>
      </c>
      <c r="F15" s="6"/>
      <c r="G15" s="6"/>
      <c r="H15" s="6">
        <v>33</v>
      </c>
      <c r="I15" s="6"/>
      <c r="J15" s="6">
        <v>26</v>
      </c>
      <c r="K15" s="6"/>
      <c r="L15" s="6"/>
      <c r="M15" s="6">
        <v>23</v>
      </c>
      <c r="N15" s="6"/>
      <c r="O15" s="6"/>
      <c r="P15" s="6">
        <v>16</v>
      </c>
      <c r="Q15" s="6"/>
      <c r="R15" s="6"/>
      <c r="S15" s="6">
        <v>22</v>
      </c>
      <c r="T15" s="6"/>
      <c r="U15" s="6">
        <v>21</v>
      </c>
      <c r="V15" s="6">
        <v>18</v>
      </c>
      <c r="W15" s="6">
        <v>13</v>
      </c>
      <c r="X15" s="6">
        <v>14</v>
      </c>
      <c r="Y15" s="6">
        <v>16</v>
      </c>
      <c r="Z15" s="6"/>
      <c r="AA15" s="6"/>
      <c r="AB15" s="6"/>
      <c r="AC15" s="6"/>
      <c r="AD15" s="6"/>
      <c r="AE15" s="6"/>
      <c r="AF15" s="7"/>
    </row>
    <row r="16" spans="1:33" x14ac:dyDescent="0.35">
      <c r="A16" s="5">
        <v>59</v>
      </c>
      <c r="B16" s="6"/>
      <c r="C16" s="6"/>
      <c r="D16" s="6"/>
      <c r="E16" s="6">
        <v>12</v>
      </c>
      <c r="F16" s="6"/>
      <c r="G16" s="6"/>
      <c r="H16" s="6"/>
      <c r="I16" s="6"/>
      <c r="J16" s="6">
        <v>23</v>
      </c>
      <c r="K16" s="6"/>
      <c r="L16" s="6"/>
      <c r="M16" s="6">
        <v>19</v>
      </c>
      <c r="N16" s="6"/>
      <c r="O16" s="6"/>
      <c r="P16" s="6"/>
      <c r="Q16" s="8"/>
      <c r="R16" s="6"/>
      <c r="S16" s="6">
        <v>24</v>
      </c>
      <c r="T16" s="6"/>
      <c r="U16" s="6">
        <v>20</v>
      </c>
      <c r="V16" s="6">
        <v>17</v>
      </c>
      <c r="W16" s="6"/>
      <c r="X16" s="6"/>
      <c r="Y16" s="6"/>
      <c r="Z16" s="6"/>
      <c r="AA16" s="6"/>
      <c r="AB16" s="6"/>
      <c r="AC16" s="6"/>
      <c r="AD16" s="6"/>
      <c r="AE16" s="6"/>
      <c r="AF16" s="7"/>
    </row>
    <row r="17" spans="1:32" x14ac:dyDescent="0.35">
      <c r="A17" s="5">
        <v>60</v>
      </c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>
        <v>21</v>
      </c>
      <c r="N17" s="6"/>
      <c r="O17" s="6"/>
      <c r="P17" s="6"/>
      <c r="Q17" s="6"/>
      <c r="R17" s="6"/>
      <c r="S17" s="6">
        <v>19</v>
      </c>
      <c r="T17" s="6"/>
      <c r="U17" s="6">
        <v>21</v>
      </c>
      <c r="V17" s="6">
        <v>17</v>
      </c>
      <c r="W17" s="6"/>
      <c r="X17" s="6"/>
      <c r="Y17" s="6"/>
      <c r="Z17" s="6"/>
      <c r="AA17" s="6"/>
      <c r="AB17" s="6"/>
      <c r="AC17" s="6"/>
      <c r="AD17" s="6"/>
      <c r="AE17" s="6"/>
      <c r="AF17" s="7"/>
    </row>
    <row r="18" spans="1:32" x14ac:dyDescent="0.35">
      <c r="A18" s="5">
        <v>50</v>
      </c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>
        <v>14</v>
      </c>
      <c r="N18" s="6"/>
      <c r="O18" s="6"/>
      <c r="P18" s="6"/>
      <c r="Q18" s="6"/>
      <c r="R18" s="6"/>
      <c r="S18" s="6">
        <v>14</v>
      </c>
      <c r="T18" s="6"/>
      <c r="U18" s="6">
        <v>17</v>
      </c>
      <c r="V18" s="6">
        <v>20</v>
      </c>
      <c r="W18" s="6"/>
      <c r="X18" s="6"/>
      <c r="Y18" s="6"/>
      <c r="Z18" s="6"/>
      <c r="AA18" s="6"/>
      <c r="AB18" s="6"/>
      <c r="AC18" s="6"/>
      <c r="AD18" s="6"/>
      <c r="AE18" s="6"/>
      <c r="AF18" s="7"/>
    </row>
    <row r="19" spans="1:32" ht="15" thickBot="1" x14ac:dyDescent="0.4">
      <c r="A19" s="9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>
        <v>22</v>
      </c>
      <c r="T19" s="10"/>
      <c r="U19" s="10">
        <v>17</v>
      </c>
      <c r="V19" s="10">
        <v>21</v>
      </c>
      <c r="W19" s="10"/>
      <c r="X19" s="10"/>
      <c r="Y19" s="10"/>
      <c r="Z19" s="10"/>
      <c r="AA19" s="10"/>
      <c r="AB19" s="10"/>
      <c r="AC19" s="10"/>
      <c r="AD19" s="10"/>
      <c r="AE19" s="10"/>
      <c r="AF19" s="11"/>
    </row>
  </sheetData>
  <mergeCells count="2">
    <mergeCell ref="A3:A4"/>
    <mergeCell ref="B3:A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55522-F621-4DE8-8E6B-7DEA5E5106BB}">
  <dimension ref="B1:BW117"/>
  <sheetViews>
    <sheetView topLeftCell="AW45" zoomScaleNormal="100" workbookViewId="0">
      <selection activeCell="BC61" sqref="BC61"/>
    </sheetView>
  </sheetViews>
  <sheetFormatPr defaultRowHeight="14.5" x14ac:dyDescent="0.35"/>
  <sheetData>
    <row r="1" spans="2:75" x14ac:dyDescent="0.35">
      <c r="B1" t="s">
        <v>77</v>
      </c>
    </row>
    <row r="2" spans="2:75" x14ac:dyDescent="0.35">
      <c r="B2" t="s">
        <v>76</v>
      </c>
      <c r="Q2" t="s">
        <v>130</v>
      </c>
      <c r="AF2" t="s">
        <v>182</v>
      </c>
      <c r="AU2" t="s">
        <v>235</v>
      </c>
      <c r="BJ2" t="s">
        <v>286</v>
      </c>
    </row>
    <row r="3" spans="2:75" x14ac:dyDescent="0.35">
      <c r="B3" t="s">
        <v>14</v>
      </c>
      <c r="C3" t="s">
        <v>15</v>
      </c>
      <c r="D3" t="s">
        <v>16</v>
      </c>
      <c r="E3" t="s">
        <v>17</v>
      </c>
      <c r="F3" t="s">
        <v>18</v>
      </c>
      <c r="G3" s="30" t="s">
        <v>19</v>
      </c>
      <c r="H3" s="30" t="s">
        <v>20</v>
      </c>
      <c r="I3" s="30"/>
      <c r="J3" s="31" t="s">
        <v>21</v>
      </c>
      <c r="K3" t="s">
        <v>7</v>
      </c>
      <c r="L3" t="s">
        <v>22</v>
      </c>
      <c r="M3" s="30"/>
      <c r="N3" t="s">
        <v>23</v>
      </c>
      <c r="O3" t="s">
        <v>7</v>
      </c>
      <c r="Q3" t="s">
        <v>14</v>
      </c>
      <c r="R3" t="s">
        <v>15</v>
      </c>
      <c r="S3" t="s">
        <v>16</v>
      </c>
      <c r="T3" t="s">
        <v>17</v>
      </c>
      <c r="U3" t="s">
        <v>18</v>
      </c>
      <c r="V3" s="30" t="s">
        <v>19</v>
      </c>
      <c r="W3" s="30" t="s">
        <v>20</v>
      </c>
      <c r="X3" s="30"/>
      <c r="Y3" s="31" t="s">
        <v>21</v>
      </c>
      <c r="Z3" t="s">
        <v>7</v>
      </c>
      <c r="AA3" t="s">
        <v>22</v>
      </c>
      <c r="AB3" s="30"/>
      <c r="AC3" t="s">
        <v>23</v>
      </c>
      <c r="AD3" t="s">
        <v>7</v>
      </c>
      <c r="AF3" t="s">
        <v>14</v>
      </c>
      <c r="AG3" t="s">
        <v>15</v>
      </c>
      <c r="AH3" t="s">
        <v>16</v>
      </c>
      <c r="AI3" t="s">
        <v>17</v>
      </c>
      <c r="AJ3" t="s">
        <v>18</v>
      </c>
      <c r="AK3" s="30" t="s">
        <v>19</v>
      </c>
      <c r="AL3" s="30" t="s">
        <v>20</v>
      </c>
      <c r="AM3" s="30"/>
      <c r="AN3" s="31" t="s">
        <v>21</v>
      </c>
      <c r="AO3" t="s">
        <v>7</v>
      </c>
      <c r="AP3" t="s">
        <v>22</v>
      </c>
      <c r="AQ3" s="30"/>
      <c r="AR3" t="s">
        <v>23</v>
      </c>
      <c r="AS3" t="s">
        <v>7</v>
      </c>
      <c r="AU3" t="s">
        <v>14</v>
      </c>
      <c r="AV3" t="s">
        <v>15</v>
      </c>
      <c r="AW3" t="s">
        <v>16</v>
      </c>
      <c r="AX3" t="s">
        <v>17</v>
      </c>
      <c r="AY3" t="s">
        <v>18</v>
      </c>
      <c r="AZ3" s="30" t="s">
        <v>19</v>
      </c>
      <c r="BA3" s="30" t="s">
        <v>20</v>
      </c>
      <c r="BB3" s="30"/>
      <c r="BC3" s="31" t="s">
        <v>21</v>
      </c>
      <c r="BD3" t="s">
        <v>7</v>
      </c>
      <c r="BE3" t="s">
        <v>22</v>
      </c>
      <c r="BF3" s="30"/>
      <c r="BG3" t="s">
        <v>23</v>
      </c>
      <c r="BH3" t="s">
        <v>7</v>
      </c>
      <c r="BJ3" t="s">
        <v>14</v>
      </c>
      <c r="BK3" t="s">
        <v>15</v>
      </c>
      <c r="BL3" t="s">
        <v>16</v>
      </c>
      <c r="BM3" t="s">
        <v>17</v>
      </c>
      <c r="BN3" t="s">
        <v>18</v>
      </c>
      <c r="BO3" s="30" t="s">
        <v>19</v>
      </c>
      <c r="BP3" s="30" t="s">
        <v>20</v>
      </c>
      <c r="BQ3" s="30"/>
      <c r="BR3" s="31" t="s">
        <v>21</v>
      </c>
      <c r="BS3" t="s">
        <v>7</v>
      </c>
      <c r="BT3" t="s">
        <v>22</v>
      </c>
      <c r="BU3" s="30"/>
      <c r="BV3" t="s">
        <v>23</v>
      </c>
      <c r="BW3" t="s">
        <v>7</v>
      </c>
    </row>
    <row r="4" spans="2:75" x14ac:dyDescent="0.35">
      <c r="B4" s="32" t="s">
        <v>24</v>
      </c>
      <c r="C4" s="32">
        <v>215</v>
      </c>
      <c r="D4" s="32">
        <v>76</v>
      </c>
      <c r="E4" s="32">
        <v>59</v>
      </c>
      <c r="F4" s="32">
        <v>202</v>
      </c>
      <c r="G4" s="33">
        <f>SUM(C4:D4)</f>
        <v>291</v>
      </c>
      <c r="H4" s="33">
        <f>SUM(E4:F4)</f>
        <v>261</v>
      </c>
      <c r="I4" s="33"/>
      <c r="J4" s="33">
        <f>ABS(G4-H4)</f>
        <v>30</v>
      </c>
      <c r="K4" s="34">
        <f>AVERAGE(J4:J9)</f>
        <v>31.6</v>
      </c>
      <c r="L4" s="34" t="e">
        <f>K4/$G$57</f>
        <v>#DIV/0!</v>
      </c>
      <c r="M4" s="33"/>
      <c r="N4" s="32">
        <f>SUM(G4:H4)</f>
        <v>552</v>
      </c>
      <c r="O4" s="34">
        <f>AVERAGE(N4:N9)</f>
        <v>484.4</v>
      </c>
      <c r="Q4" s="32" t="s">
        <v>78</v>
      </c>
      <c r="R4" s="32">
        <v>3</v>
      </c>
      <c r="S4" s="32">
        <v>5</v>
      </c>
      <c r="T4" s="32">
        <v>8</v>
      </c>
      <c r="U4" s="32">
        <v>5</v>
      </c>
      <c r="V4" s="33">
        <f>SUM(R4:S4)</f>
        <v>8</v>
      </c>
      <c r="W4" s="33">
        <f>T4+U4</f>
        <v>13</v>
      </c>
      <c r="X4" s="33"/>
      <c r="Y4" s="33">
        <f>ABS(V4-W4)</f>
        <v>5</v>
      </c>
      <c r="Z4" s="34">
        <f>AVERAGE(Y4:Y9)</f>
        <v>3.6666666666666665</v>
      </c>
      <c r="AA4" s="34" t="e">
        <f>Z4/$G$57</f>
        <v>#DIV/0!</v>
      </c>
      <c r="AB4" s="33"/>
      <c r="AC4" s="32">
        <f>SUM(V4:W4)</f>
        <v>21</v>
      </c>
      <c r="AD4" s="34">
        <f>AVERAGE(AC4:AC9)</f>
        <v>14</v>
      </c>
      <c r="AF4" s="32" t="s">
        <v>131</v>
      </c>
      <c r="AG4" s="32">
        <v>180</v>
      </c>
      <c r="AH4" s="32">
        <v>52</v>
      </c>
      <c r="AI4" s="32">
        <v>40</v>
      </c>
      <c r="AJ4" s="32">
        <v>159</v>
      </c>
      <c r="AK4" s="32">
        <f>AG4+AH4</f>
        <v>232</v>
      </c>
      <c r="AL4" s="32">
        <f>AI4+AJ4</f>
        <v>199</v>
      </c>
      <c r="AM4" s="33"/>
      <c r="AN4" s="33">
        <f>ABS(AK4-AL4)</f>
        <v>33</v>
      </c>
      <c r="AO4" s="34">
        <f>AVERAGE(AN4:AN9)</f>
        <v>20.6</v>
      </c>
      <c r="AP4" s="34" t="e">
        <f>AO4/$G$57</f>
        <v>#DIV/0!</v>
      </c>
      <c r="AQ4" s="33"/>
      <c r="AR4" s="32">
        <f>SUM(AK4:AL4)</f>
        <v>431</v>
      </c>
      <c r="AS4" s="34">
        <f>AVERAGE(AR4:AR9)</f>
        <v>367</v>
      </c>
      <c r="AU4" s="32" t="s">
        <v>183</v>
      </c>
      <c r="AV4" s="32">
        <v>40</v>
      </c>
      <c r="AW4" s="32">
        <v>36</v>
      </c>
      <c r="AX4" s="32">
        <v>51</v>
      </c>
      <c r="AY4" s="32">
        <v>21</v>
      </c>
      <c r="AZ4" s="33">
        <f>AV4+AW4</f>
        <v>76</v>
      </c>
      <c r="BA4" s="33">
        <f>AX4+AY4</f>
        <v>72</v>
      </c>
      <c r="BB4" s="33"/>
      <c r="BC4" s="33">
        <f>ABS(AZ4-BA4)</f>
        <v>4</v>
      </c>
      <c r="BD4" s="34">
        <f>AVERAGE(BC4:BC9)</f>
        <v>25.166666666666668</v>
      </c>
      <c r="BE4" s="34" t="e">
        <f>BD4/$G$57</f>
        <v>#DIV/0!</v>
      </c>
      <c r="BF4" s="33"/>
      <c r="BG4" s="32">
        <f>SUM(AZ4:BA4)</f>
        <v>148</v>
      </c>
      <c r="BH4" s="34">
        <f>AVERAGE(BG4:BG9)</f>
        <v>294.16666666666669</v>
      </c>
      <c r="BJ4" s="32" t="s">
        <v>236</v>
      </c>
      <c r="BK4" s="32">
        <v>194</v>
      </c>
      <c r="BL4" s="32">
        <v>56</v>
      </c>
      <c r="BM4" s="32">
        <v>83</v>
      </c>
      <c r="BN4" s="32">
        <v>133</v>
      </c>
      <c r="BO4" s="33">
        <f>BK4+BL4</f>
        <v>250</v>
      </c>
      <c r="BP4" s="33">
        <f>BM4+BN4</f>
        <v>216</v>
      </c>
      <c r="BQ4" s="33"/>
      <c r="BR4" s="33">
        <f>ABS(BO4-BP4)</f>
        <v>34</v>
      </c>
      <c r="BS4" s="34">
        <f>AVERAGE(BR4:BR9)</f>
        <v>24.8</v>
      </c>
      <c r="BT4" s="34" t="e">
        <f>BS4/$G$57</f>
        <v>#DIV/0!</v>
      </c>
      <c r="BU4" s="33"/>
      <c r="BV4" s="32">
        <f>SUM(BO4:BP4)</f>
        <v>466</v>
      </c>
      <c r="BW4" s="34">
        <f>AVERAGE(BV4:BV9)</f>
        <v>484.4</v>
      </c>
    </row>
    <row r="5" spans="2:75" x14ac:dyDescent="0.35">
      <c r="B5" s="32" t="s">
        <v>25</v>
      </c>
      <c r="C5" s="32">
        <v>174</v>
      </c>
      <c r="D5" s="32">
        <v>85</v>
      </c>
      <c r="E5" s="32">
        <v>45</v>
      </c>
      <c r="F5" s="32">
        <v>155</v>
      </c>
      <c r="G5" s="33">
        <f t="shared" ref="G5:G56" si="0">SUM(C5:D5)</f>
        <v>259</v>
      </c>
      <c r="H5" s="33">
        <f t="shared" ref="H5:H56" si="1">SUM(E5:F5)</f>
        <v>200</v>
      </c>
      <c r="I5" s="33"/>
      <c r="J5" s="33">
        <f t="shared" ref="J5:J55" si="2">ABS(G5-H5)</f>
        <v>59</v>
      </c>
      <c r="K5" s="34"/>
      <c r="L5" s="34"/>
      <c r="M5" s="33"/>
      <c r="N5" s="32">
        <f t="shared" ref="N5:N56" si="3">SUM(G5:H5)</f>
        <v>459</v>
      </c>
      <c r="O5" s="34"/>
      <c r="Q5" s="32" t="s">
        <v>79</v>
      </c>
      <c r="R5" s="32">
        <v>11</v>
      </c>
      <c r="S5" s="32">
        <v>2</v>
      </c>
      <c r="T5" s="32">
        <v>6</v>
      </c>
      <c r="U5" s="32">
        <v>3</v>
      </c>
      <c r="V5" s="33">
        <f t="shared" ref="V5:V57" si="4">SUM(R5:S5)</f>
        <v>13</v>
      </c>
      <c r="W5" s="33">
        <f t="shared" ref="W5:W57" si="5">T5+U5</f>
        <v>9</v>
      </c>
      <c r="X5" s="33"/>
      <c r="Y5" s="33">
        <f t="shared" ref="Y5:Y57" si="6">ABS(V5-W5)</f>
        <v>4</v>
      </c>
      <c r="Z5" s="34"/>
      <c r="AA5" s="34"/>
      <c r="AB5" s="33"/>
      <c r="AC5" s="32">
        <f t="shared" ref="AC5:AC57" si="7">SUM(V5:W5)</f>
        <v>22</v>
      </c>
      <c r="AD5" s="34"/>
      <c r="AF5" s="32" t="s">
        <v>132</v>
      </c>
      <c r="AG5" s="32">
        <v>88</v>
      </c>
      <c r="AH5" s="32">
        <v>13</v>
      </c>
      <c r="AI5" s="32">
        <v>51</v>
      </c>
      <c r="AJ5" s="32">
        <v>93</v>
      </c>
      <c r="AK5" s="32">
        <f t="shared" ref="AK5:AK57" si="8">AG5+AH5</f>
        <v>101</v>
      </c>
      <c r="AL5" s="32">
        <f t="shared" ref="AL5:AL57" si="9">AI5+AJ5</f>
        <v>144</v>
      </c>
      <c r="AM5" s="33"/>
      <c r="AN5" s="33">
        <f t="shared" ref="AN5:AN57" si="10">ABS(AK5-AL5)</f>
        <v>43</v>
      </c>
      <c r="AO5" s="34"/>
      <c r="AP5" s="34"/>
      <c r="AQ5" s="33"/>
      <c r="AR5" s="32">
        <f t="shared" ref="AR5:AR57" si="11">SUM(AK5:AL5)</f>
        <v>245</v>
      </c>
      <c r="AS5" s="34"/>
      <c r="AU5" s="32" t="s">
        <v>184</v>
      </c>
      <c r="AV5" s="32">
        <v>93</v>
      </c>
      <c r="AW5" s="32">
        <v>39</v>
      </c>
      <c r="AX5" s="32">
        <v>45</v>
      </c>
      <c r="AY5" s="32">
        <v>73</v>
      </c>
      <c r="AZ5" s="33">
        <f t="shared" ref="AZ5:AZ56" si="12">AV5+AW5</f>
        <v>132</v>
      </c>
      <c r="BA5" s="33">
        <f t="shared" ref="BA5:BA56" si="13">AX5+AY5</f>
        <v>118</v>
      </c>
      <c r="BB5" s="33"/>
      <c r="BC5" s="33">
        <f t="shared" ref="BC5:BC55" si="14">ABS(AZ5-BA5)</f>
        <v>14</v>
      </c>
      <c r="BD5" s="34"/>
      <c r="BE5" s="34"/>
      <c r="BF5" s="33"/>
      <c r="BG5" s="32">
        <f t="shared" ref="BG5:BG56" si="15">SUM(AZ5:BA5)</f>
        <v>250</v>
      </c>
      <c r="BH5" s="34"/>
      <c r="BJ5" s="32" t="s">
        <v>237</v>
      </c>
      <c r="BK5" s="32"/>
      <c r="BL5" s="32"/>
      <c r="BM5" s="32">
        <v>79</v>
      </c>
      <c r="BN5" s="32">
        <v>164</v>
      </c>
      <c r="BO5" s="33">
        <v>211</v>
      </c>
      <c r="BP5" s="33">
        <f t="shared" ref="BP5" si="16">BM5+BN5</f>
        <v>243</v>
      </c>
      <c r="BQ5" s="33"/>
      <c r="BR5" s="33">
        <f t="shared" ref="BR5:BR57" si="17">ABS(BO5-BP5)</f>
        <v>32</v>
      </c>
      <c r="BS5" s="34"/>
      <c r="BT5" s="34"/>
      <c r="BU5" s="33"/>
      <c r="BV5" s="32">
        <f t="shared" ref="BV5:BV57" si="18">SUM(BO5:BP5)</f>
        <v>454</v>
      </c>
      <c r="BW5" s="34"/>
    </row>
    <row r="6" spans="2:75" x14ac:dyDescent="0.35">
      <c r="B6" s="32" t="s">
        <v>26</v>
      </c>
      <c r="C6" s="32">
        <v>189</v>
      </c>
      <c r="D6" s="32">
        <v>48</v>
      </c>
      <c r="E6" s="32">
        <v>61</v>
      </c>
      <c r="F6" s="32">
        <v>170</v>
      </c>
      <c r="G6" s="33">
        <f t="shared" si="0"/>
        <v>237</v>
      </c>
      <c r="H6" s="33">
        <f t="shared" si="1"/>
        <v>231</v>
      </c>
      <c r="I6" s="33"/>
      <c r="J6" s="33">
        <f t="shared" si="2"/>
        <v>6</v>
      </c>
      <c r="K6" s="34"/>
      <c r="L6" s="34"/>
      <c r="M6" s="33"/>
      <c r="N6" s="32">
        <f t="shared" si="3"/>
        <v>468</v>
      </c>
      <c r="O6" s="34"/>
      <c r="Q6" s="32" t="s">
        <v>80</v>
      </c>
      <c r="R6" s="32">
        <v>6</v>
      </c>
      <c r="S6" s="32">
        <v>2</v>
      </c>
      <c r="T6" s="32">
        <v>0</v>
      </c>
      <c r="U6" s="32">
        <v>6</v>
      </c>
      <c r="V6" s="33">
        <f t="shared" si="4"/>
        <v>8</v>
      </c>
      <c r="W6" s="33">
        <f t="shared" si="5"/>
        <v>6</v>
      </c>
      <c r="X6" s="33"/>
      <c r="Y6" s="33">
        <f t="shared" si="6"/>
        <v>2</v>
      </c>
      <c r="Z6" s="34"/>
      <c r="AA6" s="34"/>
      <c r="AB6" s="33"/>
      <c r="AC6" s="32">
        <f t="shared" si="7"/>
        <v>14</v>
      </c>
      <c r="AD6" s="34"/>
      <c r="AF6" s="32" t="s">
        <v>133</v>
      </c>
      <c r="AG6" s="32">
        <v>136</v>
      </c>
      <c r="AH6" s="32">
        <v>67</v>
      </c>
      <c r="AI6" s="32">
        <v>52</v>
      </c>
      <c r="AJ6" s="32">
        <v>166</v>
      </c>
      <c r="AK6" s="32">
        <f t="shared" si="8"/>
        <v>203</v>
      </c>
      <c r="AL6" s="32">
        <f t="shared" si="9"/>
        <v>218</v>
      </c>
      <c r="AM6" s="33"/>
      <c r="AN6" s="33">
        <f t="shared" si="10"/>
        <v>15</v>
      </c>
      <c r="AO6" s="34"/>
      <c r="AP6" s="34"/>
      <c r="AQ6" s="33"/>
      <c r="AR6" s="32">
        <f t="shared" si="11"/>
        <v>421</v>
      </c>
      <c r="AS6" s="34"/>
      <c r="AU6" s="32" t="s">
        <v>185</v>
      </c>
      <c r="AV6" s="32">
        <v>39</v>
      </c>
      <c r="AW6" s="32">
        <v>4</v>
      </c>
      <c r="AX6" s="32">
        <v>52</v>
      </c>
      <c r="AY6" s="32">
        <v>18</v>
      </c>
      <c r="AZ6" s="33">
        <f t="shared" si="12"/>
        <v>43</v>
      </c>
      <c r="BA6" s="33">
        <f t="shared" si="13"/>
        <v>70</v>
      </c>
      <c r="BB6" s="33"/>
      <c r="BC6" s="33">
        <f t="shared" si="14"/>
        <v>27</v>
      </c>
      <c r="BD6" s="34"/>
      <c r="BE6" s="34"/>
      <c r="BF6" s="33"/>
      <c r="BG6" s="32">
        <f t="shared" si="15"/>
        <v>113</v>
      </c>
      <c r="BH6" s="34"/>
      <c r="BJ6" s="32" t="s">
        <v>238</v>
      </c>
      <c r="BK6" s="32">
        <v>213</v>
      </c>
      <c r="BL6" s="32">
        <v>60</v>
      </c>
      <c r="BM6" s="32">
        <v>75</v>
      </c>
      <c r="BN6" s="32">
        <v>203</v>
      </c>
      <c r="BO6" s="33">
        <f>BK6+BL6</f>
        <v>273</v>
      </c>
      <c r="BP6" s="33">
        <f>BM6+BN6</f>
        <v>278</v>
      </c>
      <c r="BQ6" s="33"/>
      <c r="BR6" s="33">
        <f t="shared" si="17"/>
        <v>5</v>
      </c>
      <c r="BS6" s="34"/>
      <c r="BT6" s="34"/>
      <c r="BU6" s="33"/>
      <c r="BV6" s="32">
        <f t="shared" si="18"/>
        <v>551</v>
      </c>
      <c r="BW6" s="34"/>
    </row>
    <row r="7" spans="2:75" x14ac:dyDescent="0.35">
      <c r="B7" s="32" t="s">
        <v>27</v>
      </c>
      <c r="C7" s="32">
        <v>188</v>
      </c>
      <c r="D7" s="32">
        <v>62</v>
      </c>
      <c r="E7" s="32">
        <v>46</v>
      </c>
      <c r="F7" s="32">
        <v>165</v>
      </c>
      <c r="G7" s="33">
        <f t="shared" si="0"/>
        <v>250</v>
      </c>
      <c r="H7" s="33">
        <f t="shared" si="1"/>
        <v>211</v>
      </c>
      <c r="I7" s="33"/>
      <c r="J7" s="33">
        <f t="shared" si="2"/>
        <v>39</v>
      </c>
      <c r="K7" s="34"/>
      <c r="L7" s="34"/>
      <c r="M7" s="33"/>
      <c r="N7" s="32">
        <f t="shared" si="3"/>
        <v>461</v>
      </c>
      <c r="O7" s="34"/>
      <c r="Q7" s="32" t="s">
        <v>81</v>
      </c>
      <c r="R7" s="32">
        <v>6</v>
      </c>
      <c r="S7" s="32">
        <v>0</v>
      </c>
      <c r="T7" s="32">
        <v>2</v>
      </c>
      <c r="U7" s="32">
        <v>0</v>
      </c>
      <c r="V7" s="33">
        <f t="shared" si="4"/>
        <v>6</v>
      </c>
      <c r="W7" s="33">
        <f t="shared" si="5"/>
        <v>2</v>
      </c>
      <c r="X7" s="33"/>
      <c r="Y7" s="33">
        <f t="shared" si="6"/>
        <v>4</v>
      </c>
      <c r="Z7" s="34"/>
      <c r="AA7" s="34"/>
      <c r="AB7" s="33"/>
      <c r="AC7" s="32">
        <f t="shared" si="7"/>
        <v>8</v>
      </c>
      <c r="AD7" s="34"/>
      <c r="AF7" s="32" t="s">
        <v>134</v>
      </c>
      <c r="AG7" s="32">
        <v>126</v>
      </c>
      <c r="AH7" s="32">
        <v>46</v>
      </c>
      <c r="AI7" s="32">
        <v>56</v>
      </c>
      <c r="AJ7" s="32">
        <v>124</v>
      </c>
      <c r="AK7" s="32">
        <f t="shared" si="8"/>
        <v>172</v>
      </c>
      <c r="AL7" s="32">
        <f t="shared" si="9"/>
        <v>180</v>
      </c>
      <c r="AM7" s="33"/>
      <c r="AN7" s="33">
        <f t="shared" si="10"/>
        <v>8</v>
      </c>
      <c r="AO7" s="34"/>
      <c r="AP7" s="34"/>
      <c r="AQ7" s="33"/>
      <c r="AR7" s="32">
        <f t="shared" si="11"/>
        <v>352</v>
      </c>
      <c r="AS7" s="34"/>
      <c r="AU7" s="32" t="s">
        <v>186</v>
      </c>
      <c r="AV7" s="32">
        <v>149</v>
      </c>
      <c r="AW7" s="32">
        <v>61</v>
      </c>
      <c r="AX7" s="32">
        <v>74</v>
      </c>
      <c r="AY7" s="32">
        <v>138</v>
      </c>
      <c r="AZ7" s="33">
        <f t="shared" si="12"/>
        <v>210</v>
      </c>
      <c r="BA7" s="33">
        <f t="shared" si="13"/>
        <v>212</v>
      </c>
      <c r="BB7" s="33"/>
      <c r="BC7" s="33">
        <f t="shared" si="14"/>
        <v>2</v>
      </c>
      <c r="BD7" s="34"/>
      <c r="BE7" s="34"/>
      <c r="BF7" s="33"/>
      <c r="BG7" s="32">
        <f t="shared" si="15"/>
        <v>422</v>
      </c>
      <c r="BH7" s="34"/>
      <c r="BJ7" s="32" t="s">
        <v>239</v>
      </c>
      <c r="BK7" s="32">
        <v>149</v>
      </c>
      <c r="BL7" s="32">
        <v>73</v>
      </c>
      <c r="BM7" s="32">
        <v>101</v>
      </c>
      <c r="BN7" s="32">
        <v>155</v>
      </c>
      <c r="BO7" s="33">
        <f t="shared" ref="BO7:BO57" si="19">BK7+BL7</f>
        <v>222</v>
      </c>
      <c r="BP7" s="33">
        <f t="shared" ref="BP7:BP57" si="20">BM7+BN7</f>
        <v>256</v>
      </c>
      <c r="BQ7" s="33"/>
      <c r="BR7" s="33">
        <f t="shared" si="17"/>
        <v>34</v>
      </c>
      <c r="BS7" s="34"/>
      <c r="BT7" s="34"/>
      <c r="BU7" s="33"/>
      <c r="BV7" s="32">
        <f t="shared" si="18"/>
        <v>478</v>
      </c>
      <c r="BW7" s="34"/>
    </row>
    <row r="8" spans="2:75" x14ac:dyDescent="0.35">
      <c r="B8" s="32" t="s">
        <v>28</v>
      </c>
      <c r="C8" s="32">
        <v>180</v>
      </c>
      <c r="D8" s="32">
        <v>73</v>
      </c>
      <c r="E8" s="32">
        <v>53</v>
      </c>
      <c r="F8" s="32">
        <v>176</v>
      </c>
      <c r="G8" s="33">
        <f t="shared" si="0"/>
        <v>253</v>
      </c>
      <c r="H8" s="33">
        <f t="shared" si="1"/>
        <v>229</v>
      </c>
      <c r="I8" s="33"/>
      <c r="J8" s="33">
        <f t="shared" si="2"/>
        <v>24</v>
      </c>
      <c r="K8" s="34"/>
      <c r="L8" s="34"/>
      <c r="M8" s="33"/>
      <c r="N8" s="32">
        <f t="shared" si="3"/>
        <v>482</v>
      </c>
      <c r="O8" s="34"/>
      <c r="Q8" s="32" t="s">
        <v>82</v>
      </c>
      <c r="R8" s="32">
        <v>0</v>
      </c>
      <c r="S8" s="32">
        <v>5</v>
      </c>
      <c r="T8" s="32">
        <v>0</v>
      </c>
      <c r="U8" s="32">
        <v>12</v>
      </c>
      <c r="V8" s="33">
        <f t="shared" si="4"/>
        <v>5</v>
      </c>
      <c r="W8" s="33">
        <f>T8+U8</f>
        <v>12</v>
      </c>
      <c r="X8" s="33"/>
      <c r="Y8" s="33">
        <f t="shared" si="6"/>
        <v>7</v>
      </c>
      <c r="Z8" s="34"/>
      <c r="AA8" s="34"/>
      <c r="AB8" s="33"/>
      <c r="AC8" s="32">
        <f t="shared" si="7"/>
        <v>17</v>
      </c>
      <c r="AD8" s="34"/>
      <c r="AF8" s="32" t="s">
        <v>135</v>
      </c>
      <c r="AG8" s="32">
        <v>152</v>
      </c>
      <c r="AH8" s="32">
        <v>43</v>
      </c>
      <c r="AI8" s="32">
        <v>66</v>
      </c>
      <c r="AJ8" s="32">
        <v>125</v>
      </c>
      <c r="AK8" s="32">
        <f t="shared" si="8"/>
        <v>195</v>
      </c>
      <c r="AL8" s="32">
        <f t="shared" si="9"/>
        <v>191</v>
      </c>
      <c r="AM8" s="33"/>
      <c r="AN8" s="33">
        <f t="shared" si="10"/>
        <v>4</v>
      </c>
      <c r="AO8" s="34"/>
      <c r="AP8" s="34"/>
      <c r="AQ8" s="33"/>
      <c r="AR8" s="32">
        <f t="shared" si="11"/>
        <v>386</v>
      </c>
      <c r="AS8" s="34"/>
      <c r="AU8" s="32" t="s">
        <v>187</v>
      </c>
      <c r="AV8" s="32">
        <v>122</v>
      </c>
      <c r="AW8" s="32">
        <v>69</v>
      </c>
      <c r="AX8" s="32">
        <v>88</v>
      </c>
      <c r="AY8" s="32">
        <v>170</v>
      </c>
      <c r="AZ8" s="33">
        <f t="shared" si="12"/>
        <v>191</v>
      </c>
      <c r="BA8" s="33">
        <f t="shared" si="13"/>
        <v>258</v>
      </c>
      <c r="BB8" s="33"/>
      <c r="BC8" s="33">
        <f t="shared" si="14"/>
        <v>67</v>
      </c>
      <c r="BD8" s="34"/>
      <c r="BE8" s="34"/>
      <c r="BF8" s="33"/>
      <c r="BG8" s="32">
        <f t="shared" si="15"/>
        <v>449</v>
      </c>
      <c r="BH8" s="34"/>
      <c r="BJ8" s="32" t="s">
        <v>240</v>
      </c>
      <c r="BK8" s="32">
        <v>159</v>
      </c>
      <c r="BL8" s="32">
        <v>87</v>
      </c>
      <c r="BM8" s="32">
        <v>99</v>
      </c>
      <c r="BN8" s="32">
        <v>128</v>
      </c>
      <c r="BO8" s="33">
        <f t="shared" si="19"/>
        <v>246</v>
      </c>
      <c r="BP8" s="33">
        <f t="shared" si="20"/>
        <v>227</v>
      </c>
      <c r="BQ8" s="33"/>
      <c r="BR8" s="33">
        <f t="shared" si="17"/>
        <v>19</v>
      </c>
      <c r="BS8" s="34"/>
      <c r="BT8" s="34"/>
      <c r="BU8" s="33"/>
      <c r="BV8" s="32">
        <f t="shared" si="18"/>
        <v>473</v>
      </c>
      <c r="BW8" s="34"/>
    </row>
    <row r="9" spans="2:75" x14ac:dyDescent="0.35">
      <c r="B9" s="32"/>
      <c r="C9" s="32"/>
      <c r="D9" s="32"/>
      <c r="E9" s="32"/>
      <c r="F9" s="32"/>
      <c r="G9" s="33"/>
      <c r="H9" s="33"/>
      <c r="I9" s="33"/>
      <c r="J9" s="33"/>
      <c r="K9" s="34"/>
      <c r="L9" s="34"/>
      <c r="M9" s="33"/>
      <c r="N9" s="32"/>
      <c r="O9" s="34"/>
      <c r="Q9" s="32" t="s">
        <v>83</v>
      </c>
      <c r="R9" s="32">
        <v>1</v>
      </c>
      <c r="S9" s="32">
        <v>0</v>
      </c>
      <c r="T9" s="32">
        <v>0</v>
      </c>
      <c r="U9" s="32">
        <v>1</v>
      </c>
      <c r="V9" s="33">
        <f t="shared" si="4"/>
        <v>1</v>
      </c>
      <c r="W9" s="33">
        <f t="shared" si="5"/>
        <v>1</v>
      </c>
      <c r="X9" s="33"/>
      <c r="Y9" s="33">
        <f t="shared" si="6"/>
        <v>0</v>
      </c>
      <c r="Z9" s="34"/>
      <c r="AA9" s="34"/>
      <c r="AB9" s="33"/>
      <c r="AC9" s="32">
        <f t="shared" si="7"/>
        <v>2</v>
      </c>
      <c r="AD9" s="34"/>
      <c r="AF9" s="32"/>
      <c r="AG9" s="32"/>
      <c r="AH9" s="32"/>
      <c r="AI9" s="32"/>
      <c r="AJ9" s="32"/>
      <c r="AK9" s="32"/>
      <c r="AL9" s="32"/>
      <c r="AM9" s="33"/>
      <c r="AN9" s="33"/>
      <c r="AO9" s="34"/>
      <c r="AP9" s="34"/>
      <c r="AQ9" s="33"/>
      <c r="AR9" s="32"/>
      <c r="AS9" s="34"/>
      <c r="AU9" s="32" t="s">
        <v>188</v>
      </c>
      <c r="AV9" s="32">
        <v>155</v>
      </c>
      <c r="AW9" s="32">
        <v>55</v>
      </c>
      <c r="AX9" s="32">
        <v>40</v>
      </c>
      <c r="AY9" s="32">
        <v>133</v>
      </c>
      <c r="AZ9" s="33">
        <f t="shared" si="12"/>
        <v>210</v>
      </c>
      <c r="BA9" s="33">
        <f t="shared" si="13"/>
        <v>173</v>
      </c>
      <c r="BB9" s="33"/>
      <c r="BC9" s="33">
        <f t="shared" si="14"/>
        <v>37</v>
      </c>
      <c r="BD9" s="34"/>
      <c r="BE9" s="34"/>
      <c r="BF9" s="33"/>
      <c r="BG9" s="32">
        <f t="shared" si="15"/>
        <v>383</v>
      </c>
      <c r="BH9" s="34"/>
      <c r="BJ9" s="32"/>
      <c r="BK9" s="32"/>
      <c r="BL9" s="32"/>
      <c r="BM9" s="32"/>
      <c r="BN9" s="32"/>
      <c r="BO9" s="33"/>
      <c r="BP9" s="33"/>
      <c r="BQ9" s="33"/>
      <c r="BR9" s="33"/>
      <c r="BS9" s="34"/>
      <c r="BT9" s="34"/>
      <c r="BU9" s="33"/>
      <c r="BV9" s="32"/>
      <c r="BW9" s="34"/>
    </row>
    <row r="10" spans="2:75" x14ac:dyDescent="0.35">
      <c r="B10" s="4" t="s">
        <v>29</v>
      </c>
      <c r="C10" s="4">
        <v>179</v>
      </c>
      <c r="D10" s="4">
        <v>81</v>
      </c>
      <c r="E10" s="4">
        <v>72</v>
      </c>
      <c r="F10" s="4">
        <v>170</v>
      </c>
      <c r="G10" s="31">
        <f t="shared" si="0"/>
        <v>260</v>
      </c>
      <c r="H10" s="31">
        <f t="shared" si="1"/>
        <v>242</v>
      </c>
      <c r="I10" s="31"/>
      <c r="J10" s="31">
        <f t="shared" si="2"/>
        <v>18</v>
      </c>
      <c r="K10" s="35">
        <f>AVERAGE(J10:J15)</f>
        <v>16.833333333333332</v>
      </c>
      <c r="L10" s="35" t="e">
        <f>K10/$G$57</f>
        <v>#DIV/0!</v>
      </c>
      <c r="M10" s="31"/>
      <c r="N10" s="4">
        <f t="shared" si="3"/>
        <v>502</v>
      </c>
      <c r="O10" s="35">
        <f>AVERAGE(N10:N15)</f>
        <v>541.83333333333337</v>
      </c>
      <c r="Q10" t="s">
        <v>84</v>
      </c>
      <c r="R10">
        <v>3</v>
      </c>
      <c r="S10">
        <v>2</v>
      </c>
      <c r="T10">
        <v>3</v>
      </c>
      <c r="U10">
        <v>2</v>
      </c>
      <c r="V10" s="30">
        <f t="shared" si="4"/>
        <v>5</v>
      </c>
      <c r="W10" s="30">
        <f t="shared" si="5"/>
        <v>5</v>
      </c>
      <c r="X10" s="31"/>
      <c r="Y10" s="31">
        <f t="shared" si="6"/>
        <v>0</v>
      </c>
      <c r="Z10" s="35">
        <f>AVERAGE(Y10:Y15)</f>
        <v>2.6666666666666665</v>
      </c>
      <c r="AA10" s="35" t="e">
        <f>Z10/$G$57</f>
        <v>#DIV/0!</v>
      </c>
      <c r="AB10" s="31"/>
      <c r="AC10" s="4">
        <f t="shared" si="7"/>
        <v>10</v>
      </c>
      <c r="AD10" s="35">
        <f>AVERAGE(AC10:AC15)</f>
        <v>31.333333333333332</v>
      </c>
      <c r="AF10" t="s">
        <v>136</v>
      </c>
      <c r="AG10">
        <v>90</v>
      </c>
      <c r="AH10">
        <v>30</v>
      </c>
      <c r="AI10">
        <v>41</v>
      </c>
      <c r="AJ10">
        <v>123</v>
      </c>
      <c r="AK10">
        <f t="shared" si="8"/>
        <v>120</v>
      </c>
      <c r="AL10">
        <f t="shared" si="9"/>
        <v>164</v>
      </c>
      <c r="AM10" s="31"/>
      <c r="AN10" s="31">
        <f t="shared" si="10"/>
        <v>44</v>
      </c>
      <c r="AO10" s="35">
        <f>AVERAGE(AN10:AN15)</f>
        <v>22.2</v>
      </c>
      <c r="AP10" s="35" t="e">
        <f>AO10/$G$57</f>
        <v>#DIV/0!</v>
      </c>
      <c r="AQ10" s="31"/>
      <c r="AR10" s="4">
        <f t="shared" si="11"/>
        <v>284</v>
      </c>
      <c r="AS10" s="35">
        <f>AVERAGE(AR10:AR15)</f>
        <v>273.39999999999998</v>
      </c>
      <c r="AU10" t="s">
        <v>189</v>
      </c>
      <c r="AV10">
        <v>83</v>
      </c>
      <c r="AW10">
        <v>34</v>
      </c>
      <c r="AX10">
        <v>48</v>
      </c>
      <c r="AY10">
        <v>113</v>
      </c>
      <c r="AZ10" s="30">
        <f>AV10+AW10</f>
        <v>117</v>
      </c>
      <c r="BA10" s="30">
        <f t="shared" si="13"/>
        <v>161</v>
      </c>
      <c r="BB10" s="31"/>
      <c r="BC10" s="31">
        <f t="shared" si="14"/>
        <v>44</v>
      </c>
      <c r="BD10" s="35">
        <f>AVERAGE(BC10:BC15)</f>
        <v>34.833333333333336</v>
      </c>
      <c r="BE10" s="35" t="e">
        <f>BD10/$G$57</f>
        <v>#DIV/0!</v>
      </c>
      <c r="BF10" s="31"/>
      <c r="BG10" s="4">
        <f t="shared" si="15"/>
        <v>278</v>
      </c>
      <c r="BH10" s="35">
        <f>AVERAGE(BG10:BG15)</f>
        <v>310.5</v>
      </c>
      <c r="BJ10" t="s">
        <v>241</v>
      </c>
      <c r="BK10">
        <v>120</v>
      </c>
      <c r="BL10">
        <v>89</v>
      </c>
      <c r="BM10">
        <v>84</v>
      </c>
      <c r="BN10">
        <v>145</v>
      </c>
      <c r="BO10" s="30">
        <f t="shared" si="19"/>
        <v>209</v>
      </c>
      <c r="BP10" s="30">
        <f t="shared" si="20"/>
        <v>229</v>
      </c>
      <c r="BQ10" s="31"/>
      <c r="BR10" s="31">
        <f t="shared" si="17"/>
        <v>20</v>
      </c>
      <c r="BS10" s="35">
        <f>AVERAGE(BR10:BR15)</f>
        <v>35.333333333333336</v>
      </c>
      <c r="BT10" s="35" t="e">
        <f>BS10/$G$57</f>
        <v>#DIV/0!</v>
      </c>
      <c r="BU10" s="31"/>
      <c r="BV10" s="4">
        <f t="shared" si="18"/>
        <v>438</v>
      </c>
      <c r="BW10" s="35">
        <f>AVERAGE(BV10:BV15)</f>
        <v>417.25</v>
      </c>
    </row>
    <row r="11" spans="2:75" x14ac:dyDescent="0.35">
      <c r="B11" s="4" t="s">
        <v>30</v>
      </c>
      <c r="C11" s="4">
        <v>212</v>
      </c>
      <c r="D11" s="4">
        <v>76</v>
      </c>
      <c r="E11" s="4">
        <v>77</v>
      </c>
      <c r="F11" s="4">
        <v>179</v>
      </c>
      <c r="G11" s="31">
        <f t="shared" si="0"/>
        <v>288</v>
      </c>
      <c r="H11" s="31">
        <f t="shared" si="1"/>
        <v>256</v>
      </c>
      <c r="I11" s="31"/>
      <c r="J11" s="31">
        <f t="shared" si="2"/>
        <v>32</v>
      </c>
      <c r="K11" s="35"/>
      <c r="L11" s="35"/>
      <c r="M11" s="31"/>
      <c r="N11" s="4">
        <f t="shared" si="3"/>
        <v>544</v>
      </c>
      <c r="O11" s="35"/>
      <c r="Q11" t="s">
        <v>85</v>
      </c>
      <c r="R11">
        <v>13</v>
      </c>
      <c r="S11">
        <v>8</v>
      </c>
      <c r="T11">
        <v>5</v>
      </c>
      <c r="U11">
        <v>17</v>
      </c>
      <c r="V11" s="30">
        <f t="shared" si="4"/>
        <v>21</v>
      </c>
      <c r="W11" s="30">
        <f t="shared" si="5"/>
        <v>22</v>
      </c>
      <c r="X11" s="31"/>
      <c r="Y11" s="31">
        <f t="shared" si="6"/>
        <v>1</v>
      </c>
      <c r="Z11" s="35"/>
      <c r="AA11" s="35"/>
      <c r="AB11" s="31"/>
      <c r="AC11" s="4">
        <f t="shared" si="7"/>
        <v>43</v>
      </c>
      <c r="AD11" s="35"/>
      <c r="AF11" t="s">
        <v>137</v>
      </c>
      <c r="AG11">
        <v>121</v>
      </c>
      <c r="AH11">
        <v>49</v>
      </c>
      <c r="AI11">
        <v>37</v>
      </c>
      <c r="AJ11">
        <v>125</v>
      </c>
      <c r="AK11">
        <f t="shared" si="8"/>
        <v>170</v>
      </c>
      <c r="AL11">
        <f t="shared" si="9"/>
        <v>162</v>
      </c>
      <c r="AM11" s="31"/>
      <c r="AN11" s="31">
        <f t="shared" si="10"/>
        <v>8</v>
      </c>
      <c r="AO11" s="35"/>
      <c r="AP11" s="35"/>
      <c r="AQ11" s="31"/>
      <c r="AR11" s="4">
        <f t="shared" si="11"/>
        <v>332</v>
      </c>
      <c r="AS11" s="35"/>
      <c r="AU11" t="s">
        <v>190</v>
      </c>
      <c r="AV11">
        <v>140</v>
      </c>
      <c r="AW11">
        <v>51</v>
      </c>
      <c r="AX11">
        <v>59</v>
      </c>
      <c r="AY11">
        <v>94</v>
      </c>
      <c r="AZ11" s="30">
        <f t="shared" si="12"/>
        <v>191</v>
      </c>
      <c r="BA11" s="30">
        <f t="shared" si="13"/>
        <v>153</v>
      </c>
      <c r="BB11" s="31"/>
      <c r="BC11" s="31">
        <f t="shared" si="14"/>
        <v>38</v>
      </c>
      <c r="BD11" s="35"/>
      <c r="BE11" s="35"/>
      <c r="BF11" s="31"/>
      <c r="BG11" s="4">
        <f t="shared" si="15"/>
        <v>344</v>
      </c>
      <c r="BH11" s="35"/>
      <c r="BJ11" t="s">
        <v>242</v>
      </c>
      <c r="BK11">
        <v>106</v>
      </c>
      <c r="BL11">
        <v>84</v>
      </c>
      <c r="BM11">
        <v>105</v>
      </c>
      <c r="BN11">
        <v>79</v>
      </c>
      <c r="BO11" s="30">
        <f t="shared" si="19"/>
        <v>190</v>
      </c>
      <c r="BP11" s="30">
        <f t="shared" si="20"/>
        <v>184</v>
      </c>
      <c r="BQ11" s="31"/>
      <c r="BR11" s="31">
        <f t="shared" si="17"/>
        <v>6</v>
      </c>
      <c r="BS11" s="35"/>
      <c r="BT11" s="35"/>
      <c r="BU11" s="31"/>
      <c r="BV11" s="4">
        <f t="shared" si="18"/>
        <v>374</v>
      </c>
      <c r="BW11" s="35"/>
    </row>
    <row r="12" spans="2:75" x14ac:dyDescent="0.35">
      <c r="B12" s="4" t="s">
        <v>31</v>
      </c>
      <c r="C12" s="4">
        <v>218</v>
      </c>
      <c r="D12" s="4">
        <v>63</v>
      </c>
      <c r="E12" s="4">
        <v>58</v>
      </c>
      <c r="F12" s="4">
        <v>200</v>
      </c>
      <c r="G12" s="31">
        <f t="shared" si="0"/>
        <v>281</v>
      </c>
      <c r="H12" s="31">
        <f t="shared" si="1"/>
        <v>258</v>
      </c>
      <c r="I12" s="31"/>
      <c r="J12" s="31">
        <f t="shared" si="2"/>
        <v>23</v>
      </c>
      <c r="K12" s="35"/>
      <c r="L12" s="35"/>
      <c r="M12" s="31"/>
      <c r="N12" s="4">
        <f t="shared" si="3"/>
        <v>539</v>
      </c>
      <c r="O12" s="35"/>
      <c r="Q12" t="s">
        <v>86</v>
      </c>
      <c r="R12">
        <v>0</v>
      </c>
      <c r="S12">
        <v>6</v>
      </c>
      <c r="T12">
        <v>0</v>
      </c>
      <c r="U12">
        <v>5</v>
      </c>
      <c r="V12" s="30">
        <f t="shared" si="4"/>
        <v>6</v>
      </c>
      <c r="W12" s="30">
        <f t="shared" si="5"/>
        <v>5</v>
      </c>
      <c r="X12" s="31"/>
      <c r="Y12" s="31">
        <f t="shared" si="6"/>
        <v>1</v>
      </c>
      <c r="Z12" s="35"/>
      <c r="AA12" s="35"/>
      <c r="AB12" s="31"/>
      <c r="AC12" s="4">
        <f t="shared" si="7"/>
        <v>11</v>
      </c>
      <c r="AD12" s="35"/>
      <c r="AF12" t="s">
        <v>138</v>
      </c>
      <c r="AG12">
        <v>106</v>
      </c>
      <c r="AH12">
        <v>10</v>
      </c>
      <c r="AI12">
        <v>37</v>
      </c>
      <c r="AJ12">
        <v>75</v>
      </c>
      <c r="AK12">
        <f t="shared" si="8"/>
        <v>116</v>
      </c>
      <c r="AL12">
        <f t="shared" si="9"/>
        <v>112</v>
      </c>
      <c r="AM12" s="31"/>
      <c r="AN12" s="31">
        <f t="shared" si="10"/>
        <v>4</v>
      </c>
      <c r="AO12" s="35"/>
      <c r="AP12" s="35"/>
      <c r="AQ12" s="31"/>
      <c r="AR12" s="4">
        <f t="shared" si="11"/>
        <v>228</v>
      </c>
      <c r="AS12" s="35"/>
      <c r="AU12" t="s">
        <v>191</v>
      </c>
      <c r="AV12">
        <v>70</v>
      </c>
      <c r="AW12">
        <v>53</v>
      </c>
      <c r="AX12">
        <v>51</v>
      </c>
      <c r="AY12">
        <v>88</v>
      </c>
      <c r="AZ12" s="30">
        <f t="shared" si="12"/>
        <v>123</v>
      </c>
      <c r="BA12" s="30">
        <f t="shared" si="13"/>
        <v>139</v>
      </c>
      <c r="BB12" s="31"/>
      <c r="BC12" s="31">
        <f t="shared" si="14"/>
        <v>16</v>
      </c>
      <c r="BD12" s="35"/>
      <c r="BE12" s="35"/>
      <c r="BF12" s="31"/>
      <c r="BG12" s="4">
        <f t="shared" si="15"/>
        <v>262</v>
      </c>
      <c r="BH12" s="35"/>
      <c r="BJ12" t="s">
        <v>243</v>
      </c>
      <c r="BK12">
        <v>91</v>
      </c>
      <c r="BL12">
        <v>57</v>
      </c>
      <c r="BM12">
        <v>63</v>
      </c>
      <c r="BN12">
        <v>165</v>
      </c>
      <c r="BO12" s="30">
        <f t="shared" si="19"/>
        <v>148</v>
      </c>
      <c r="BP12" s="30">
        <f t="shared" si="20"/>
        <v>228</v>
      </c>
      <c r="BQ12" s="31"/>
      <c r="BR12" s="31">
        <f t="shared" si="17"/>
        <v>80</v>
      </c>
      <c r="BS12" s="35"/>
      <c r="BT12" s="35"/>
      <c r="BU12" s="31"/>
      <c r="BV12" s="4">
        <f t="shared" si="18"/>
        <v>376</v>
      </c>
      <c r="BW12" s="35"/>
    </row>
    <row r="13" spans="2:75" x14ac:dyDescent="0.35">
      <c r="B13" s="4" t="s">
        <v>32</v>
      </c>
      <c r="C13" s="4">
        <v>225</v>
      </c>
      <c r="D13" s="4">
        <v>69</v>
      </c>
      <c r="E13" s="4">
        <v>70</v>
      </c>
      <c r="F13" s="4">
        <v>212</v>
      </c>
      <c r="G13" s="31">
        <f t="shared" si="0"/>
        <v>294</v>
      </c>
      <c r="H13" s="31">
        <f t="shared" si="1"/>
        <v>282</v>
      </c>
      <c r="I13" s="31"/>
      <c r="J13" s="31">
        <f t="shared" si="2"/>
        <v>12</v>
      </c>
      <c r="K13" s="35"/>
      <c r="L13" s="35"/>
      <c r="M13" s="31"/>
      <c r="N13" s="4">
        <f t="shared" si="3"/>
        <v>576</v>
      </c>
      <c r="O13" s="35"/>
      <c r="Q13" t="s">
        <v>87</v>
      </c>
      <c r="R13">
        <v>17</v>
      </c>
      <c r="S13">
        <v>15</v>
      </c>
      <c r="T13">
        <v>14</v>
      </c>
      <c r="U13">
        <v>8</v>
      </c>
      <c r="V13" s="30">
        <f t="shared" si="4"/>
        <v>32</v>
      </c>
      <c r="W13" s="30">
        <f t="shared" si="5"/>
        <v>22</v>
      </c>
      <c r="X13" s="31"/>
      <c r="Y13" s="31">
        <f t="shared" si="6"/>
        <v>10</v>
      </c>
      <c r="Z13" s="35"/>
      <c r="AA13" s="35"/>
      <c r="AB13" s="31"/>
      <c r="AC13" s="4">
        <f t="shared" si="7"/>
        <v>54</v>
      </c>
      <c r="AD13" s="35"/>
      <c r="AF13" t="s">
        <v>139</v>
      </c>
      <c r="AG13">
        <v>90</v>
      </c>
      <c r="AH13">
        <v>44</v>
      </c>
      <c r="AI13">
        <v>60</v>
      </c>
      <c r="AJ13">
        <v>127</v>
      </c>
      <c r="AK13">
        <f t="shared" si="8"/>
        <v>134</v>
      </c>
      <c r="AL13">
        <f t="shared" si="9"/>
        <v>187</v>
      </c>
      <c r="AM13" s="31"/>
      <c r="AN13" s="31">
        <f t="shared" si="10"/>
        <v>53</v>
      </c>
      <c r="AO13" s="35"/>
      <c r="AP13" s="35"/>
      <c r="AQ13" s="31"/>
      <c r="AR13" s="4">
        <f t="shared" si="11"/>
        <v>321</v>
      </c>
      <c r="AS13" s="35"/>
      <c r="AU13" t="s">
        <v>192</v>
      </c>
      <c r="AV13">
        <v>100</v>
      </c>
      <c r="AW13">
        <v>29</v>
      </c>
      <c r="AX13">
        <v>70</v>
      </c>
      <c r="AY13">
        <v>137</v>
      </c>
      <c r="AZ13" s="30">
        <f t="shared" si="12"/>
        <v>129</v>
      </c>
      <c r="BA13" s="30">
        <f t="shared" si="13"/>
        <v>207</v>
      </c>
      <c r="BB13" s="31"/>
      <c r="BC13" s="31">
        <f t="shared" si="14"/>
        <v>78</v>
      </c>
      <c r="BD13" s="35"/>
      <c r="BE13" s="35"/>
      <c r="BF13" s="31"/>
      <c r="BG13" s="4">
        <f t="shared" si="15"/>
        <v>336</v>
      </c>
      <c r="BH13" s="35"/>
      <c r="BJ13" t="s">
        <v>244</v>
      </c>
      <c r="BK13">
        <v>75</v>
      </c>
      <c r="BL13">
        <v>85</v>
      </c>
      <c r="BM13">
        <v>108</v>
      </c>
      <c r="BN13">
        <v>213</v>
      </c>
      <c r="BO13" s="30">
        <f t="shared" si="19"/>
        <v>160</v>
      </c>
      <c r="BP13" s="30">
        <f>BM13+BN13</f>
        <v>321</v>
      </c>
      <c r="BQ13" s="31"/>
      <c r="BR13" s="38"/>
      <c r="BS13" s="35"/>
      <c r="BT13" s="35"/>
      <c r="BU13" s="31"/>
      <c r="BV13" s="4">
        <f t="shared" si="18"/>
        <v>481</v>
      </c>
      <c r="BW13" s="35"/>
    </row>
    <row r="14" spans="2:75" x14ac:dyDescent="0.35">
      <c r="B14" s="4" t="s">
        <v>33</v>
      </c>
      <c r="C14" s="4">
        <v>207</v>
      </c>
      <c r="D14" s="4">
        <v>76</v>
      </c>
      <c r="E14" s="4">
        <v>78</v>
      </c>
      <c r="F14" s="4">
        <v>193</v>
      </c>
      <c r="G14" s="31">
        <f t="shared" si="0"/>
        <v>283</v>
      </c>
      <c r="H14" s="31">
        <f t="shared" si="1"/>
        <v>271</v>
      </c>
      <c r="I14" s="31"/>
      <c r="J14" s="31">
        <f t="shared" si="2"/>
        <v>12</v>
      </c>
      <c r="K14" s="35"/>
      <c r="L14" s="35"/>
      <c r="M14" s="31"/>
      <c r="N14" s="4">
        <f t="shared" si="3"/>
        <v>554</v>
      </c>
      <c r="O14" s="35"/>
      <c r="Q14" t="s">
        <v>88</v>
      </c>
      <c r="R14">
        <v>8</v>
      </c>
      <c r="S14">
        <v>5</v>
      </c>
      <c r="T14">
        <v>0</v>
      </c>
      <c r="U14">
        <v>11</v>
      </c>
      <c r="V14" s="30">
        <f t="shared" si="4"/>
        <v>13</v>
      </c>
      <c r="W14" s="30">
        <f t="shared" si="5"/>
        <v>11</v>
      </c>
      <c r="X14" s="31"/>
      <c r="Y14" s="31">
        <f t="shared" si="6"/>
        <v>2</v>
      </c>
      <c r="Z14" s="35"/>
      <c r="AA14" s="35"/>
      <c r="AB14" s="31"/>
      <c r="AC14" s="4">
        <f t="shared" si="7"/>
        <v>24</v>
      </c>
      <c r="AD14" s="35"/>
      <c r="AF14" t="s">
        <v>140</v>
      </c>
      <c r="AG14">
        <v>81</v>
      </c>
      <c r="AH14">
        <v>21</v>
      </c>
      <c r="AI14">
        <v>13</v>
      </c>
      <c r="AJ14">
        <v>87</v>
      </c>
      <c r="AK14">
        <f t="shared" si="8"/>
        <v>102</v>
      </c>
      <c r="AL14">
        <f t="shared" si="9"/>
        <v>100</v>
      </c>
      <c r="AM14" s="31"/>
      <c r="AN14" s="31">
        <f t="shared" si="10"/>
        <v>2</v>
      </c>
      <c r="AO14" s="35"/>
      <c r="AP14" s="35"/>
      <c r="AQ14" s="31"/>
      <c r="AR14" s="4">
        <f t="shared" si="11"/>
        <v>202</v>
      </c>
      <c r="AS14" s="35"/>
      <c r="AU14" t="s">
        <v>193</v>
      </c>
      <c r="AV14">
        <v>111</v>
      </c>
      <c r="AW14">
        <v>36</v>
      </c>
      <c r="AX14">
        <v>11</v>
      </c>
      <c r="AY14">
        <v>137</v>
      </c>
      <c r="AZ14" s="30">
        <f t="shared" si="12"/>
        <v>147</v>
      </c>
      <c r="BA14" s="30">
        <f t="shared" si="13"/>
        <v>148</v>
      </c>
      <c r="BB14" s="31"/>
      <c r="BC14" s="31">
        <f t="shared" si="14"/>
        <v>1</v>
      </c>
      <c r="BD14" s="35"/>
      <c r="BE14" s="35"/>
      <c r="BF14" s="31"/>
      <c r="BG14" s="4">
        <f t="shared" si="15"/>
        <v>295</v>
      </c>
      <c r="BH14" s="35"/>
      <c r="BO14" s="30"/>
      <c r="BP14" s="30"/>
      <c r="BQ14" s="31"/>
      <c r="BR14" s="31"/>
      <c r="BS14" s="35"/>
      <c r="BT14" s="35"/>
      <c r="BU14" s="31"/>
      <c r="BV14" s="4"/>
      <c r="BW14" s="35"/>
    </row>
    <row r="15" spans="2:75" x14ac:dyDescent="0.35">
      <c r="B15" s="4" t="s">
        <v>34</v>
      </c>
      <c r="C15" s="4">
        <v>195</v>
      </c>
      <c r="D15" s="4">
        <v>71</v>
      </c>
      <c r="E15" s="4">
        <v>66</v>
      </c>
      <c r="F15" s="4">
        <v>204</v>
      </c>
      <c r="G15" s="31">
        <f t="shared" si="0"/>
        <v>266</v>
      </c>
      <c r="H15" s="31">
        <f t="shared" si="1"/>
        <v>270</v>
      </c>
      <c r="I15" s="31"/>
      <c r="J15" s="31">
        <f t="shared" si="2"/>
        <v>4</v>
      </c>
      <c r="K15" s="35"/>
      <c r="L15" s="35"/>
      <c r="M15" s="31"/>
      <c r="N15" s="4">
        <f t="shared" si="3"/>
        <v>536</v>
      </c>
      <c r="O15" s="35"/>
      <c r="Q15" t="s">
        <v>89</v>
      </c>
      <c r="R15">
        <v>20</v>
      </c>
      <c r="S15">
        <v>2</v>
      </c>
      <c r="T15">
        <v>10</v>
      </c>
      <c r="U15">
        <v>14</v>
      </c>
      <c r="V15" s="30">
        <f t="shared" si="4"/>
        <v>22</v>
      </c>
      <c r="W15" s="30">
        <f t="shared" si="5"/>
        <v>24</v>
      </c>
      <c r="X15" s="31"/>
      <c r="Y15" s="31">
        <f t="shared" si="6"/>
        <v>2</v>
      </c>
      <c r="Z15" s="35"/>
      <c r="AA15" s="35"/>
      <c r="AB15" s="31"/>
      <c r="AC15" s="4">
        <f t="shared" si="7"/>
        <v>46</v>
      </c>
      <c r="AD15" s="35"/>
      <c r="AM15" s="31"/>
      <c r="AN15" s="31"/>
      <c r="AO15" s="35"/>
      <c r="AP15" s="35"/>
      <c r="AQ15" s="31"/>
      <c r="AR15" s="4"/>
      <c r="AS15" s="35"/>
      <c r="AU15" t="s">
        <v>194</v>
      </c>
      <c r="AV15">
        <v>164</v>
      </c>
      <c r="AW15">
        <v>26</v>
      </c>
      <c r="AX15">
        <v>42</v>
      </c>
      <c r="AY15">
        <v>116</v>
      </c>
      <c r="AZ15" s="30">
        <f t="shared" si="12"/>
        <v>190</v>
      </c>
      <c r="BA15" s="30">
        <f t="shared" si="13"/>
        <v>158</v>
      </c>
      <c r="BB15" s="31"/>
      <c r="BC15" s="31">
        <f t="shared" si="14"/>
        <v>32</v>
      </c>
      <c r="BD15" s="35"/>
      <c r="BE15" s="35"/>
      <c r="BF15" s="31"/>
      <c r="BG15" s="4">
        <f t="shared" si="15"/>
        <v>348</v>
      </c>
      <c r="BH15" s="35"/>
      <c r="BO15" s="30"/>
      <c r="BP15" s="30"/>
      <c r="BQ15" s="31"/>
      <c r="BR15" s="31"/>
      <c r="BS15" s="35"/>
      <c r="BT15" s="35"/>
      <c r="BU15" s="31"/>
      <c r="BV15" s="4"/>
      <c r="BW15" s="35"/>
    </row>
    <row r="16" spans="2:75" x14ac:dyDescent="0.35">
      <c r="B16" s="32" t="s">
        <v>35</v>
      </c>
      <c r="C16" s="32">
        <v>154</v>
      </c>
      <c r="D16" s="32">
        <v>119</v>
      </c>
      <c r="E16" s="32">
        <v>89</v>
      </c>
      <c r="F16" s="32">
        <v>123</v>
      </c>
      <c r="G16" s="33">
        <f t="shared" si="0"/>
        <v>273</v>
      </c>
      <c r="H16" s="33">
        <f t="shared" si="1"/>
        <v>212</v>
      </c>
      <c r="I16" s="33"/>
      <c r="J16" s="33">
        <f t="shared" si="2"/>
        <v>61</v>
      </c>
      <c r="K16" s="34">
        <f>AVERAGE(J16:J21)</f>
        <v>36.666666666666664</v>
      </c>
      <c r="L16" s="34" t="e">
        <f>K16/$G$57</f>
        <v>#DIV/0!</v>
      </c>
      <c r="M16" s="33"/>
      <c r="N16" s="32">
        <f t="shared" si="3"/>
        <v>485</v>
      </c>
      <c r="O16" s="34">
        <f>AVERAGE(N16:N21)</f>
        <v>505</v>
      </c>
      <c r="Q16" s="32" t="s">
        <v>90</v>
      </c>
      <c r="R16" s="32">
        <v>6</v>
      </c>
      <c r="S16" s="32">
        <v>2</v>
      </c>
      <c r="T16" s="32">
        <v>2</v>
      </c>
      <c r="U16" s="32">
        <v>9</v>
      </c>
      <c r="V16" s="33">
        <f t="shared" si="4"/>
        <v>8</v>
      </c>
      <c r="W16" s="33">
        <f t="shared" si="5"/>
        <v>11</v>
      </c>
      <c r="X16" s="33"/>
      <c r="Y16" s="33">
        <f t="shared" si="6"/>
        <v>3</v>
      </c>
      <c r="Z16" s="34">
        <f>AVERAGE(Y16:Y21)</f>
        <v>8.5</v>
      </c>
      <c r="AA16" s="34" t="e">
        <f>Z16/$G$57</f>
        <v>#DIV/0!</v>
      </c>
      <c r="AB16" s="33"/>
      <c r="AC16" s="32">
        <f t="shared" si="7"/>
        <v>19</v>
      </c>
      <c r="AD16" s="34">
        <f>AVERAGE(AC16:AC21)</f>
        <v>21.166666666666668</v>
      </c>
      <c r="AF16" s="32" t="s">
        <v>141</v>
      </c>
      <c r="AG16" s="32">
        <v>133</v>
      </c>
      <c r="AH16" s="32">
        <v>23</v>
      </c>
      <c r="AI16" s="32">
        <v>48</v>
      </c>
      <c r="AJ16" s="32">
        <v>195</v>
      </c>
      <c r="AK16" s="32">
        <f t="shared" si="8"/>
        <v>156</v>
      </c>
      <c r="AL16" s="32">
        <f t="shared" si="9"/>
        <v>243</v>
      </c>
      <c r="AM16" s="33"/>
      <c r="AN16" s="33">
        <f t="shared" si="10"/>
        <v>87</v>
      </c>
      <c r="AO16" s="34">
        <f>AVERAGE(AN16:AN21)</f>
        <v>30</v>
      </c>
      <c r="AP16" s="34" t="e">
        <f>AO16/$G$57</f>
        <v>#DIV/0!</v>
      </c>
      <c r="AQ16" s="33"/>
      <c r="AR16" s="32">
        <f t="shared" si="11"/>
        <v>399</v>
      </c>
      <c r="AS16" s="34">
        <f>AVERAGE(AR16:AR21)</f>
        <v>336.66666666666669</v>
      </c>
      <c r="AU16" s="32" t="s">
        <v>195</v>
      </c>
      <c r="AV16" s="32">
        <v>57</v>
      </c>
      <c r="AW16" s="32">
        <v>10</v>
      </c>
      <c r="AX16" s="32">
        <v>4</v>
      </c>
      <c r="AY16" s="32">
        <v>14</v>
      </c>
      <c r="AZ16" s="33">
        <f t="shared" si="12"/>
        <v>67</v>
      </c>
      <c r="BA16" s="33">
        <f t="shared" si="13"/>
        <v>18</v>
      </c>
      <c r="BB16" s="33"/>
      <c r="BC16" s="33">
        <f t="shared" si="14"/>
        <v>49</v>
      </c>
      <c r="BD16" s="34">
        <f>AVERAGE(BC16:BC21)</f>
        <v>32.333333333333336</v>
      </c>
      <c r="BE16" s="34" t="e">
        <f>BD16/$G$57</f>
        <v>#DIV/0!</v>
      </c>
      <c r="BF16" s="33"/>
      <c r="BG16" s="32">
        <f t="shared" si="15"/>
        <v>85</v>
      </c>
      <c r="BH16" s="34">
        <f>AVERAGE(BG16:BG21)</f>
        <v>300</v>
      </c>
      <c r="BJ16" s="32" t="s">
        <v>245</v>
      </c>
      <c r="BK16" s="32">
        <v>171</v>
      </c>
      <c r="BL16" s="32">
        <v>91</v>
      </c>
      <c r="BM16" s="32">
        <v>47</v>
      </c>
      <c r="BN16" s="32">
        <v>205</v>
      </c>
      <c r="BO16" s="33">
        <f t="shared" si="19"/>
        <v>262</v>
      </c>
      <c r="BP16" s="33">
        <f t="shared" si="20"/>
        <v>252</v>
      </c>
      <c r="BQ16" s="33"/>
      <c r="BR16" s="33">
        <f t="shared" si="17"/>
        <v>10</v>
      </c>
      <c r="BS16" s="34">
        <f>AVERAGE(BR16:BR21)</f>
        <v>19.666666666666668</v>
      </c>
      <c r="BT16" s="34" t="e">
        <f>BS16/$G$57</f>
        <v>#DIV/0!</v>
      </c>
      <c r="BU16" s="33"/>
      <c r="BV16" s="32">
        <f t="shared" si="18"/>
        <v>514</v>
      </c>
      <c r="BW16" s="34">
        <f>AVERAGE(BV16:BV21)</f>
        <v>500.33333333333331</v>
      </c>
    </row>
    <row r="17" spans="2:75" x14ac:dyDescent="0.35">
      <c r="B17" s="32" t="s">
        <v>36</v>
      </c>
      <c r="C17" s="32">
        <v>139</v>
      </c>
      <c r="D17" s="32">
        <v>87</v>
      </c>
      <c r="E17" s="32">
        <v>77</v>
      </c>
      <c r="F17" s="32">
        <v>141</v>
      </c>
      <c r="G17" s="33">
        <f t="shared" si="0"/>
        <v>226</v>
      </c>
      <c r="H17" s="33">
        <f t="shared" si="1"/>
        <v>218</v>
      </c>
      <c r="I17" s="33"/>
      <c r="J17" s="33">
        <f t="shared" si="2"/>
        <v>8</v>
      </c>
      <c r="K17" s="34"/>
      <c r="L17" s="34"/>
      <c r="M17" s="33"/>
      <c r="N17" s="32">
        <f t="shared" si="3"/>
        <v>444</v>
      </c>
      <c r="O17" s="34"/>
      <c r="Q17" s="32" t="s">
        <v>91</v>
      </c>
      <c r="R17" s="32">
        <v>14</v>
      </c>
      <c r="S17" s="32">
        <v>1</v>
      </c>
      <c r="T17" s="32">
        <v>9</v>
      </c>
      <c r="U17" s="32">
        <v>11</v>
      </c>
      <c r="V17" s="33">
        <f t="shared" si="4"/>
        <v>15</v>
      </c>
      <c r="W17" s="33">
        <f t="shared" si="5"/>
        <v>20</v>
      </c>
      <c r="X17" s="33"/>
      <c r="Y17" s="33">
        <f t="shared" si="6"/>
        <v>5</v>
      </c>
      <c r="Z17" s="34"/>
      <c r="AA17" s="34"/>
      <c r="AB17" s="33"/>
      <c r="AC17" s="32">
        <f t="shared" si="7"/>
        <v>35</v>
      </c>
      <c r="AD17" s="34"/>
      <c r="AF17" s="32" t="s">
        <v>142</v>
      </c>
      <c r="AG17" s="32">
        <v>176</v>
      </c>
      <c r="AH17" s="32">
        <v>56</v>
      </c>
      <c r="AI17" s="32">
        <v>51</v>
      </c>
      <c r="AJ17" s="32">
        <v>142</v>
      </c>
      <c r="AK17" s="32">
        <f t="shared" si="8"/>
        <v>232</v>
      </c>
      <c r="AL17" s="32">
        <f t="shared" si="9"/>
        <v>193</v>
      </c>
      <c r="AM17" s="33"/>
      <c r="AN17" s="33">
        <f t="shared" si="10"/>
        <v>39</v>
      </c>
      <c r="AO17" s="34"/>
      <c r="AP17" s="34"/>
      <c r="AQ17" s="33"/>
      <c r="AR17" s="32">
        <f t="shared" si="11"/>
        <v>425</v>
      </c>
      <c r="AS17" s="34"/>
      <c r="AU17" s="32" t="s">
        <v>196</v>
      </c>
      <c r="AV17" s="32">
        <v>78</v>
      </c>
      <c r="AW17" s="32">
        <v>40</v>
      </c>
      <c r="AX17" s="32">
        <v>56</v>
      </c>
      <c r="AY17" s="32">
        <v>105</v>
      </c>
      <c r="AZ17" s="33">
        <f t="shared" si="12"/>
        <v>118</v>
      </c>
      <c r="BA17" s="33">
        <f t="shared" si="13"/>
        <v>161</v>
      </c>
      <c r="BB17" s="33"/>
      <c r="BC17" s="33">
        <f t="shared" si="14"/>
        <v>43</v>
      </c>
      <c r="BD17" s="34"/>
      <c r="BE17" s="34"/>
      <c r="BF17" s="33"/>
      <c r="BG17" s="32">
        <f t="shared" si="15"/>
        <v>279</v>
      </c>
      <c r="BH17" s="34"/>
      <c r="BJ17" s="32" t="s">
        <v>246</v>
      </c>
      <c r="BK17" s="32">
        <v>207</v>
      </c>
      <c r="BL17" s="32">
        <v>65</v>
      </c>
      <c r="BM17" s="32">
        <v>77</v>
      </c>
      <c r="BN17" s="32">
        <v>166</v>
      </c>
      <c r="BO17" s="33">
        <f t="shared" si="19"/>
        <v>272</v>
      </c>
      <c r="BP17" s="33">
        <f t="shared" si="20"/>
        <v>243</v>
      </c>
      <c r="BQ17" s="33"/>
      <c r="BR17" s="33">
        <f t="shared" si="17"/>
        <v>29</v>
      </c>
      <c r="BS17" s="34"/>
      <c r="BT17" s="34"/>
      <c r="BU17" s="33"/>
      <c r="BV17" s="32">
        <f t="shared" si="18"/>
        <v>515</v>
      </c>
      <c r="BW17" s="34"/>
    </row>
    <row r="18" spans="2:75" x14ac:dyDescent="0.35">
      <c r="B18" s="32" t="s">
        <v>37</v>
      </c>
      <c r="C18" s="32">
        <v>192</v>
      </c>
      <c r="D18" s="32">
        <v>68</v>
      </c>
      <c r="E18" s="32">
        <v>58</v>
      </c>
      <c r="F18" s="32">
        <v>162</v>
      </c>
      <c r="G18" s="33">
        <f t="shared" si="0"/>
        <v>260</v>
      </c>
      <c r="H18" s="33">
        <f t="shared" si="1"/>
        <v>220</v>
      </c>
      <c r="I18" s="33"/>
      <c r="J18" s="33">
        <f t="shared" si="2"/>
        <v>40</v>
      </c>
      <c r="K18" s="34"/>
      <c r="L18" s="34"/>
      <c r="M18" s="33"/>
      <c r="N18" s="32">
        <f t="shared" si="3"/>
        <v>480</v>
      </c>
      <c r="O18" s="34"/>
      <c r="Q18" s="32" t="s">
        <v>92</v>
      </c>
      <c r="R18" s="32">
        <v>8</v>
      </c>
      <c r="S18" s="32">
        <v>0</v>
      </c>
      <c r="T18" s="32">
        <v>0</v>
      </c>
      <c r="U18" s="32">
        <v>11</v>
      </c>
      <c r="V18" s="33">
        <f t="shared" si="4"/>
        <v>8</v>
      </c>
      <c r="W18" s="33">
        <f t="shared" si="5"/>
        <v>11</v>
      </c>
      <c r="X18" s="33"/>
      <c r="Y18" s="33">
        <f t="shared" si="6"/>
        <v>3</v>
      </c>
      <c r="Z18" s="34"/>
      <c r="AA18" s="34"/>
      <c r="AB18" s="33"/>
      <c r="AC18" s="32">
        <f t="shared" si="7"/>
        <v>19</v>
      </c>
      <c r="AD18" s="34"/>
      <c r="AF18" s="32" t="s">
        <v>143</v>
      </c>
      <c r="AG18" s="32">
        <v>139</v>
      </c>
      <c r="AH18" s="32">
        <v>60</v>
      </c>
      <c r="AI18" s="32">
        <v>77</v>
      </c>
      <c r="AJ18" s="32">
        <v>128</v>
      </c>
      <c r="AK18" s="32">
        <f t="shared" si="8"/>
        <v>199</v>
      </c>
      <c r="AL18" s="32">
        <f t="shared" si="9"/>
        <v>205</v>
      </c>
      <c r="AM18" s="33"/>
      <c r="AN18" s="33">
        <f t="shared" si="10"/>
        <v>6</v>
      </c>
      <c r="AO18" s="34"/>
      <c r="AP18" s="34"/>
      <c r="AQ18" s="33"/>
      <c r="AR18" s="32">
        <f t="shared" si="11"/>
        <v>404</v>
      </c>
      <c r="AS18" s="34"/>
      <c r="AU18" s="32" t="s">
        <v>197</v>
      </c>
      <c r="AV18" s="32">
        <v>151</v>
      </c>
      <c r="AW18" s="32">
        <v>55</v>
      </c>
      <c r="AX18" s="32">
        <v>44</v>
      </c>
      <c r="AY18" s="32">
        <v>114</v>
      </c>
      <c r="AZ18" s="33">
        <f t="shared" si="12"/>
        <v>206</v>
      </c>
      <c r="BA18" s="33">
        <f t="shared" si="13"/>
        <v>158</v>
      </c>
      <c r="BB18" s="33"/>
      <c r="BC18" s="33">
        <f t="shared" si="14"/>
        <v>48</v>
      </c>
      <c r="BD18" s="34"/>
      <c r="BE18" s="34"/>
      <c r="BF18" s="33"/>
      <c r="BG18" s="32">
        <f t="shared" si="15"/>
        <v>364</v>
      </c>
      <c r="BH18" s="34"/>
      <c r="BJ18" s="32" t="s">
        <v>247</v>
      </c>
      <c r="BK18" s="32">
        <v>106</v>
      </c>
      <c r="BL18" s="32">
        <v>117</v>
      </c>
      <c r="BM18" s="32">
        <v>66</v>
      </c>
      <c r="BN18" s="32">
        <v>179</v>
      </c>
      <c r="BO18" s="33">
        <f t="shared" si="19"/>
        <v>223</v>
      </c>
      <c r="BP18" s="33">
        <f t="shared" si="20"/>
        <v>245</v>
      </c>
      <c r="BQ18" s="33"/>
      <c r="BR18" s="33">
        <f t="shared" si="17"/>
        <v>22</v>
      </c>
      <c r="BS18" s="34"/>
      <c r="BT18" s="34"/>
      <c r="BU18" s="33"/>
      <c r="BV18" s="32">
        <f t="shared" si="18"/>
        <v>468</v>
      </c>
      <c r="BW18" s="34"/>
    </row>
    <row r="19" spans="2:75" x14ac:dyDescent="0.35">
      <c r="B19" s="32" t="s">
        <v>38</v>
      </c>
      <c r="C19" s="32">
        <v>208</v>
      </c>
      <c r="D19" s="32">
        <v>76</v>
      </c>
      <c r="E19" s="32">
        <v>79</v>
      </c>
      <c r="F19" s="32">
        <v>184</v>
      </c>
      <c r="G19" s="33">
        <f t="shared" si="0"/>
        <v>284</v>
      </c>
      <c r="H19" s="33">
        <f t="shared" si="1"/>
        <v>263</v>
      </c>
      <c r="I19" s="33"/>
      <c r="J19" s="33">
        <f t="shared" si="2"/>
        <v>21</v>
      </c>
      <c r="K19" s="34"/>
      <c r="L19" s="34"/>
      <c r="M19" s="33"/>
      <c r="N19" s="32">
        <f t="shared" si="3"/>
        <v>547</v>
      </c>
      <c r="O19" s="34"/>
      <c r="Q19" s="32" t="s">
        <v>93</v>
      </c>
      <c r="R19" s="32">
        <v>3</v>
      </c>
      <c r="S19" s="32">
        <v>0</v>
      </c>
      <c r="T19" s="32">
        <v>1</v>
      </c>
      <c r="U19" s="32">
        <v>21</v>
      </c>
      <c r="V19" s="33">
        <f t="shared" si="4"/>
        <v>3</v>
      </c>
      <c r="W19" s="33">
        <f t="shared" si="5"/>
        <v>22</v>
      </c>
      <c r="X19" s="33"/>
      <c r="Y19" s="33">
        <f t="shared" si="6"/>
        <v>19</v>
      </c>
      <c r="Z19" s="34"/>
      <c r="AA19" s="34"/>
      <c r="AB19" s="33"/>
      <c r="AC19" s="32">
        <f t="shared" si="7"/>
        <v>25</v>
      </c>
      <c r="AD19" s="34"/>
      <c r="AF19" s="32" t="s">
        <v>144</v>
      </c>
      <c r="AG19" s="32">
        <v>171</v>
      </c>
      <c r="AH19" s="32">
        <v>39</v>
      </c>
      <c r="AI19" s="32">
        <v>38</v>
      </c>
      <c r="AJ19" s="32">
        <v>176</v>
      </c>
      <c r="AK19" s="32">
        <f t="shared" si="8"/>
        <v>210</v>
      </c>
      <c r="AL19" s="32">
        <f t="shared" si="9"/>
        <v>214</v>
      </c>
      <c r="AM19" s="33"/>
      <c r="AN19" s="33">
        <f t="shared" si="10"/>
        <v>4</v>
      </c>
      <c r="AO19" s="34"/>
      <c r="AP19" s="34"/>
      <c r="AQ19" s="33"/>
      <c r="AR19" s="32">
        <f t="shared" si="11"/>
        <v>424</v>
      </c>
      <c r="AS19" s="34"/>
      <c r="AU19" s="32" t="s">
        <v>198</v>
      </c>
      <c r="AV19" s="32">
        <v>138</v>
      </c>
      <c r="AW19" s="32">
        <v>44</v>
      </c>
      <c r="AX19" s="32">
        <v>45</v>
      </c>
      <c r="AY19" s="32">
        <v>149</v>
      </c>
      <c r="AZ19" s="33">
        <f t="shared" si="12"/>
        <v>182</v>
      </c>
      <c r="BA19" s="33">
        <f t="shared" si="13"/>
        <v>194</v>
      </c>
      <c r="BB19" s="33"/>
      <c r="BC19" s="33">
        <f t="shared" si="14"/>
        <v>12</v>
      </c>
      <c r="BD19" s="34"/>
      <c r="BE19" s="34"/>
      <c r="BF19" s="33"/>
      <c r="BG19" s="32">
        <f t="shared" si="15"/>
        <v>376</v>
      </c>
      <c r="BH19" s="34"/>
      <c r="BJ19" s="32" t="s">
        <v>248</v>
      </c>
      <c r="BK19" s="32">
        <v>177</v>
      </c>
      <c r="BL19" s="32">
        <v>67</v>
      </c>
      <c r="BM19" s="32">
        <v>65</v>
      </c>
      <c r="BN19" s="32">
        <v>167</v>
      </c>
      <c r="BO19" s="33">
        <f t="shared" si="19"/>
        <v>244</v>
      </c>
      <c r="BP19" s="33">
        <f t="shared" si="20"/>
        <v>232</v>
      </c>
      <c r="BQ19" s="33"/>
      <c r="BR19" s="33">
        <f t="shared" si="17"/>
        <v>12</v>
      </c>
      <c r="BS19" s="34"/>
      <c r="BT19" s="34"/>
      <c r="BU19" s="33"/>
      <c r="BV19" s="32">
        <f t="shared" si="18"/>
        <v>476</v>
      </c>
      <c r="BW19" s="34"/>
    </row>
    <row r="20" spans="2:75" x14ac:dyDescent="0.35">
      <c r="B20" s="32" t="s">
        <v>39</v>
      </c>
      <c r="C20" s="32">
        <v>222</v>
      </c>
      <c r="D20" s="32">
        <v>96</v>
      </c>
      <c r="E20" s="32">
        <v>94</v>
      </c>
      <c r="F20" s="32">
        <v>153</v>
      </c>
      <c r="G20" s="33">
        <f t="shared" si="0"/>
        <v>318</v>
      </c>
      <c r="H20" s="33">
        <f t="shared" si="1"/>
        <v>247</v>
      </c>
      <c r="I20" s="33"/>
      <c r="J20" s="33">
        <f t="shared" si="2"/>
        <v>71</v>
      </c>
      <c r="K20" s="34"/>
      <c r="L20" s="34"/>
      <c r="M20" s="33"/>
      <c r="N20" s="32">
        <f t="shared" si="3"/>
        <v>565</v>
      </c>
      <c r="O20" s="34"/>
      <c r="Q20" s="32" t="s">
        <v>94</v>
      </c>
      <c r="R20" s="32">
        <v>6</v>
      </c>
      <c r="S20" s="32">
        <v>0</v>
      </c>
      <c r="T20" s="32">
        <v>3</v>
      </c>
      <c r="U20" s="32">
        <v>0</v>
      </c>
      <c r="V20" s="33">
        <f t="shared" si="4"/>
        <v>6</v>
      </c>
      <c r="W20" s="33">
        <f t="shared" si="5"/>
        <v>3</v>
      </c>
      <c r="X20" s="33"/>
      <c r="Y20" s="33">
        <f t="shared" si="6"/>
        <v>3</v>
      </c>
      <c r="Z20" s="34"/>
      <c r="AA20" s="34"/>
      <c r="AB20" s="33"/>
      <c r="AC20" s="32">
        <f t="shared" si="7"/>
        <v>9</v>
      </c>
      <c r="AD20" s="34"/>
      <c r="AF20" s="32" t="s">
        <v>145</v>
      </c>
      <c r="AG20" s="32">
        <v>15</v>
      </c>
      <c r="AH20" s="32">
        <v>23</v>
      </c>
      <c r="AI20" s="32">
        <v>6</v>
      </c>
      <c r="AJ20" s="32">
        <v>7</v>
      </c>
      <c r="AK20" s="32">
        <f t="shared" si="8"/>
        <v>38</v>
      </c>
      <c r="AL20" s="32">
        <f t="shared" si="9"/>
        <v>13</v>
      </c>
      <c r="AM20" s="33"/>
      <c r="AN20" s="33">
        <f t="shared" si="10"/>
        <v>25</v>
      </c>
      <c r="AO20" s="34"/>
      <c r="AP20" s="34"/>
      <c r="AQ20" s="33"/>
      <c r="AR20" s="32">
        <f t="shared" si="11"/>
        <v>51</v>
      </c>
      <c r="AS20" s="34"/>
      <c r="AU20" s="32" t="s">
        <v>199</v>
      </c>
      <c r="AV20" s="32">
        <v>119</v>
      </c>
      <c r="AW20" s="32">
        <v>56</v>
      </c>
      <c r="AX20" s="32">
        <v>33</v>
      </c>
      <c r="AY20" s="32">
        <v>148</v>
      </c>
      <c r="AZ20" s="33">
        <f t="shared" si="12"/>
        <v>175</v>
      </c>
      <c r="BA20" s="33">
        <f t="shared" si="13"/>
        <v>181</v>
      </c>
      <c r="BB20" s="33"/>
      <c r="BC20" s="33">
        <f t="shared" si="14"/>
        <v>6</v>
      </c>
      <c r="BD20" s="34"/>
      <c r="BE20" s="34"/>
      <c r="BF20" s="33"/>
      <c r="BG20" s="32">
        <f t="shared" si="15"/>
        <v>356</v>
      </c>
      <c r="BH20" s="34"/>
      <c r="BJ20" s="32" t="s">
        <v>249</v>
      </c>
      <c r="BK20" s="32">
        <v>210</v>
      </c>
      <c r="BL20" s="32">
        <v>88</v>
      </c>
      <c r="BM20" s="32">
        <v>81</v>
      </c>
      <c r="BN20" s="32">
        <v>187</v>
      </c>
      <c r="BO20" s="33">
        <f t="shared" si="19"/>
        <v>298</v>
      </c>
      <c r="BP20" s="33">
        <f t="shared" si="20"/>
        <v>268</v>
      </c>
      <c r="BQ20" s="33"/>
      <c r="BR20" s="33">
        <f t="shared" si="17"/>
        <v>30</v>
      </c>
      <c r="BS20" s="34"/>
      <c r="BT20" s="34"/>
      <c r="BU20" s="33"/>
      <c r="BV20" s="32">
        <f t="shared" si="18"/>
        <v>566</v>
      </c>
      <c r="BW20" s="34"/>
    </row>
    <row r="21" spans="2:75" x14ac:dyDescent="0.35">
      <c r="B21" s="32" t="s">
        <v>40</v>
      </c>
      <c r="C21" s="32">
        <v>161</v>
      </c>
      <c r="D21" s="32">
        <v>84</v>
      </c>
      <c r="E21" s="32">
        <v>65</v>
      </c>
      <c r="F21" s="32">
        <v>199</v>
      </c>
      <c r="G21" s="33">
        <f t="shared" si="0"/>
        <v>245</v>
      </c>
      <c r="H21" s="33">
        <f t="shared" si="1"/>
        <v>264</v>
      </c>
      <c r="I21" s="33"/>
      <c r="J21" s="33">
        <f t="shared" si="2"/>
        <v>19</v>
      </c>
      <c r="K21" s="34"/>
      <c r="L21" s="34"/>
      <c r="M21" s="33"/>
      <c r="N21" s="32">
        <f t="shared" si="3"/>
        <v>509</v>
      </c>
      <c r="O21" s="34"/>
      <c r="Q21" s="32" t="s">
        <v>95</v>
      </c>
      <c r="R21" s="32">
        <v>19</v>
      </c>
      <c r="S21" s="32">
        <v>0</v>
      </c>
      <c r="T21" s="32">
        <v>1</v>
      </c>
      <c r="U21" s="32">
        <v>0</v>
      </c>
      <c r="V21" s="33">
        <f t="shared" si="4"/>
        <v>19</v>
      </c>
      <c r="W21" s="33">
        <f t="shared" si="5"/>
        <v>1</v>
      </c>
      <c r="X21" s="33"/>
      <c r="Y21" s="33">
        <f t="shared" si="6"/>
        <v>18</v>
      </c>
      <c r="Z21" s="34"/>
      <c r="AA21" s="34"/>
      <c r="AB21" s="33"/>
      <c r="AC21" s="32">
        <f t="shared" si="7"/>
        <v>20</v>
      </c>
      <c r="AD21" s="34"/>
      <c r="AF21" s="32" t="s">
        <v>146</v>
      </c>
      <c r="AG21" s="32">
        <v>149</v>
      </c>
      <c r="AH21" s="32">
        <v>0</v>
      </c>
      <c r="AI21" s="32">
        <v>74</v>
      </c>
      <c r="AJ21" s="32">
        <v>94</v>
      </c>
      <c r="AK21" s="32">
        <f t="shared" si="8"/>
        <v>149</v>
      </c>
      <c r="AL21" s="32">
        <f t="shared" si="9"/>
        <v>168</v>
      </c>
      <c r="AM21" s="33"/>
      <c r="AN21" s="33">
        <f t="shared" si="10"/>
        <v>19</v>
      </c>
      <c r="AO21" s="34"/>
      <c r="AP21" s="34"/>
      <c r="AQ21" s="33"/>
      <c r="AR21" s="32">
        <f t="shared" si="11"/>
        <v>317</v>
      </c>
      <c r="AS21" s="34"/>
      <c r="AU21" s="32" t="s">
        <v>200</v>
      </c>
      <c r="AV21" s="32">
        <v>137</v>
      </c>
      <c r="AW21" s="32">
        <v>51</v>
      </c>
      <c r="AX21" s="32">
        <v>61</v>
      </c>
      <c r="AY21" s="32">
        <v>91</v>
      </c>
      <c r="AZ21" s="33">
        <f t="shared" si="12"/>
        <v>188</v>
      </c>
      <c r="BA21" s="33">
        <f t="shared" si="13"/>
        <v>152</v>
      </c>
      <c r="BB21" s="33"/>
      <c r="BC21" s="33">
        <f t="shared" si="14"/>
        <v>36</v>
      </c>
      <c r="BD21" s="34"/>
      <c r="BE21" s="34"/>
      <c r="BF21" s="33"/>
      <c r="BG21" s="32">
        <f t="shared" si="15"/>
        <v>340</v>
      </c>
      <c r="BH21" s="34"/>
      <c r="BJ21" s="32" t="s">
        <v>250</v>
      </c>
      <c r="BK21" s="32">
        <v>137</v>
      </c>
      <c r="BL21" s="32">
        <v>87</v>
      </c>
      <c r="BM21" s="32">
        <v>68</v>
      </c>
      <c r="BN21" s="32">
        <v>171</v>
      </c>
      <c r="BO21" s="33">
        <f t="shared" si="19"/>
        <v>224</v>
      </c>
      <c r="BP21" s="33">
        <f t="shared" si="20"/>
        <v>239</v>
      </c>
      <c r="BQ21" s="33"/>
      <c r="BR21" s="33">
        <f t="shared" si="17"/>
        <v>15</v>
      </c>
      <c r="BS21" s="34"/>
      <c r="BT21" s="34"/>
      <c r="BU21" s="33"/>
      <c r="BV21" s="32">
        <f t="shared" si="18"/>
        <v>463</v>
      </c>
      <c r="BW21" s="34"/>
    </row>
    <row r="22" spans="2:75" x14ac:dyDescent="0.35">
      <c r="B22" s="4" t="s">
        <v>41</v>
      </c>
      <c r="C22" s="4">
        <v>111</v>
      </c>
      <c r="D22" s="4">
        <v>84</v>
      </c>
      <c r="E22" s="4">
        <v>118</v>
      </c>
      <c r="F22" s="4">
        <v>147</v>
      </c>
      <c r="G22" s="31">
        <f t="shared" si="0"/>
        <v>195</v>
      </c>
      <c r="H22" s="31">
        <f t="shared" si="1"/>
        <v>265</v>
      </c>
      <c r="I22" s="31"/>
      <c r="J22" s="31">
        <f t="shared" si="2"/>
        <v>70</v>
      </c>
      <c r="K22" s="35">
        <f>AVERAGE(J22:J27)</f>
        <v>28.166666666666668</v>
      </c>
      <c r="L22" s="35" t="e">
        <f>K22/$G$57</f>
        <v>#DIV/0!</v>
      </c>
      <c r="M22" s="31"/>
      <c r="N22" s="4">
        <f t="shared" si="3"/>
        <v>460</v>
      </c>
      <c r="O22" s="35">
        <f>AVERAGE(N22:N27)</f>
        <v>503.83333333333331</v>
      </c>
      <c r="Q22" t="s">
        <v>96</v>
      </c>
      <c r="R22">
        <v>6</v>
      </c>
      <c r="S22">
        <v>1</v>
      </c>
      <c r="T22">
        <v>1</v>
      </c>
      <c r="U22">
        <v>12</v>
      </c>
      <c r="V22" s="30">
        <f t="shared" si="4"/>
        <v>7</v>
      </c>
      <c r="W22" s="30">
        <f t="shared" si="5"/>
        <v>13</v>
      </c>
      <c r="X22" s="31"/>
      <c r="Y22" s="31">
        <f t="shared" si="6"/>
        <v>6</v>
      </c>
      <c r="Z22" s="35">
        <f>AVERAGE(Y22:Y27)</f>
        <v>6</v>
      </c>
      <c r="AA22" s="35" t="e">
        <f>Z22/$G$57</f>
        <v>#DIV/0!</v>
      </c>
      <c r="AB22" s="31"/>
      <c r="AC22" s="4">
        <f t="shared" si="7"/>
        <v>20</v>
      </c>
      <c r="AD22" s="35">
        <f>AVERAGE(AC22:AC27)</f>
        <v>12</v>
      </c>
      <c r="AF22" t="s">
        <v>147</v>
      </c>
      <c r="AG22">
        <v>187</v>
      </c>
      <c r="AH22">
        <v>58</v>
      </c>
      <c r="AI22">
        <v>133</v>
      </c>
      <c r="AJ22">
        <v>114</v>
      </c>
      <c r="AK22">
        <f t="shared" si="8"/>
        <v>245</v>
      </c>
      <c r="AL22">
        <f t="shared" si="9"/>
        <v>247</v>
      </c>
      <c r="AM22" s="31"/>
      <c r="AN22" s="31">
        <f t="shared" si="10"/>
        <v>2</v>
      </c>
      <c r="AO22" s="35">
        <f>AVERAGE(AN22:AN27)</f>
        <v>16.5</v>
      </c>
      <c r="AP22" s="35" t="e">
        <f>AO22/$G$57</f>
        <v>#DIV/0!</v>
      </c>
      <c r="AQ22" s="31"/>
      <c r="AR22" s="4">
        <f t="shared" si="11"/>
        <v>492</v>
      </c>
      <c r="AS22" s="35">
        <f>AVERAGE(AR22:AR27)</f>
        <v>191.5</v>
      </c>
      <c r="AU22" t="s">
        <v>201</v>
      </c>
      <c r="AV22">
        <v>97</v>
      </c>
      <c r="AW22">
        <v>13</v>
      </c>
      <c r="AX22">
        <v>20</v>
      </c>
      <c r="AY22">
        <v>69</v>
      </c>
      <c r="AZ22" s="30">
        <f t="shared" si="12"/>
        <v>110</v>
      </c>
      <c r="BA22" s="30">
        <f t="shared" si="13"/>
        <v>89</v>
      </c>
      <c r="BB22" s="31"/>
      <c r="BC22" s="31">
        <f t="shared" si="14"/>
        <v>21</v>
      </c>
      <c r="BD22" s="35">
        <f>AVERAGE(BC22:BC27)</f>
        <v>44.833333333333336</v>
      </c>
      <c r="BE22" s="35" t="e">
        <f>BD22/$G$57</f>
        <v>#DIV/0!</v>
      </c>
      <c r="BF22" s="31"/>
      <c r="BG22" s="4">
        <f t="shared" si="15"/>
        <v>199</v>
      </c>
      <c r="BH22" s="35">
        <f>AVERAGE(BG22:BG27)</f>
        <v>128.5</v>
      </c>
      <c r="BJ22" t="s">
        <v>251</v>
      </c>
      <c r="BK22">
        <v>135</v>
      </c>
      <c r="BL22">
        <v>121</v>
      </c>
      <c r="BM22">
        <v>76</v>
      </c>
      <c r="BN22">
        <v>212</v>
      </c>
      <c r="BO22" s="30">
        <f t="shared" si="19"/>
        <v>256</v>
      </c>
      <c r="BP22" s="30">
        <f t="shared" si="20"/>
        <v>288</v>
      </c>
      <c r="BQ22" s="31"/>
      <c r="BR22" s="31">
        <f t="shared" si="17"/>
        <v>32</v>
      </c>
      <c r="BS22" s="35">
        <f>AVERAGE(BR22:BR27)</f>
        <v>22.166666666666668</v>
      </c>
      <c r="BT22" s="35" t="e">
        <f>BS22/$G$57</f>
        <v>#DIV/0!</v>
      </c>
      <c r="BU22" s="31"/>
      <c r="BV22" s="4">
        <f t="shared" si="18"/>
        <v>544</v>
      </c>
      <c r="BW22" s="35">
        <f>AVERAGE(BV22:BV27)</f>
        <v>439.16666666666669</v>
      </c>
    </row>
    <row r="23" spans="2:75" x14ac:dyDescent="0.35">
      <c r="B23" s="4" t="s">
        <v>42</v>
      </c>
      <c r="C23" s="4">
        <v>187</v>
      </c>
      <c r="D23" s="4">
        <v>55</v>
      </c>
      <c r="E23" s="4">
        <v>84</v>
      </c>
      <c r="F23" s="4">
        <v>123</v>
      </c>
      <c r="G23" s="31">
        <f t="shared" si="0"/>
        <v>242</v>
      </c>
      <c r="H23" s="31">
        <f t="shared" si="1"/>
        <v>207</v>
      </c>
      <c r="I23" s="31"/>
      <c r="J23" s="31">
        <f t="shared" si="2"/>
        <v>35</v>
      </c>
      <c r="K23" s="35"/>
      <c r="L23" s="35"/>
      <c r="M23" s="31"/>
      <c r="N23" s="4">
        <f t="shared" si="3"/>
        <v>449</v>
      </c>
      <c r="O23" s="35"/>
      <c r="Q23" t="s">
        <v>97</v>
      </c>
      <c r="R23">
        <v>3</v>
      </c>
      <c r="S23">
        <v>2</v>
      </c>
      <c r="T23">
        <v>4</v>
      </c>
      <c r="U23">
        <v>4</v>
      </c>
      <c r="V23" s="30">
        <f t="shared" si="4"/>
        <v>5</v>
      </c>
      <c r="W23" s="30">
        <f t="shared" si="5"/>
        <v>8</v>
      </c>
      <c r="X23" s="31"/>
      <c r="Y23" s="31">
        <f t="shared" si="6"/>
        <v>3</v>
      </c>
      <c r="Z23" s="35"/>
      <c r="AA23" s="35"/>
      <c r="AB23" s="31"/>
      <c r="AC23" s="4">
        <f t="shared" si="7"/>
        <v>13</v>
      </c>
      <c r="AD23" s="35"/>
      <c r="AF23" t="s">
        <v>148</v>
      </c>
      <c r="AG23">
        <v>16</v>
      </c>
      <c r="AH23">
        <v>17</v>
      </c>
      <c r="AI23">
        <v>14</v>
      </c>
      <c r="AJ23">
        <v>27</v>
      </c>
      <c r="AK23">
        <f t="shared" si="8"/>
        <v>33</v>
      </c>
      <c r="AL23">
        <f t="shared" si="9"/>
        <v>41</v>
      </c>
      <c r="AM23" s="31"/>
      <c r="AN23" s="31">
        <f t="shared" si="10"/>
        <v>8</v>
      </c>
      <c r="AO23" s="35"/>
      <c r="AP23" s="35"/>
      <c r="AQ23" s="31"/>
      <c r="AR23" s="4">
        <f t="shared" si="11"/>
        <v>74</v>
      </c>
      <c r="AS23" s="35"/>
      <c r="AU23" t="s">
        <v>202</v>
      </c>
      <c r="AV23">
        <v>27</v>
      </c>
      <c r="AW23">
        <v>2</v>
      </c>
      <c r="AX23">
        <v>2</v>
      </c>
      <c r="AY23">
        <v>11</v>
      </c>
      <c r="AZ23" s="30">
        <f t="shared" si="12"/>
        <v>29</v>
      </c>
      <c r="BA23" s="30">
        <f t="shared" si="13"/>
        <v>13</v>
      </c>
      <c r="BB23" s="31"/>
      <c r="BC23" s="31">
        <f t="shared" si="14"/>
        <v>16</v>
      </c>
      <c r="BD23" s="35"/>
      <c r="BE23" s="35"/>
      <c r="BF23" s="31"/>
      <c r="BG23" s="4">
        <f t="shared" si="15"/>
        <v>42</v>
      </c>
      <c r="BH23" s="35"/>
      <c r="BJ23" t="s">
        <v>252</v>
      </c>
      <c r="BK23">
        <v>156</v>
      </c>
      <c r="BL23">
        <v>59</v>
      </c>
      <c r="BM23">
        <v>62</v>
      </c>
      <c r="BN23">
        <v>178</v>
      </c>
      <c r="BO23" s="30">
        <f t="shared" si="19"/>
        <v>215</v>
      </c>
      <c r="BP23" s="30">
        <f t="shared" si="20"/>
        <v>240</v>
      </c>
      <c r="BQ23" s="31"/>
      <c r="BR23" s="31">
        <f t="shared" si="17"/>
        <v>25</v>
      </c>
      <c r="BS23" s="35"/>
      <c r="BT23" s="35"/>
      <c r="BU23" s="31"/>
      <c r="BV23" s="4">
        <f t="shared" si="18"/>
        <v>455</v>
      </c>
      <c r="BW23" s="35"/>
    </row>
    <row r="24" spans="2:75" x14ac:dyDescent="0.35">
      <c r="B24" s="4" t="s">
        <v>43</v>
      </c>
      <c r="C24" s="4">
        <v>174</v>
      </c>
      <c r="D24" s="4">
        <v>78</v>
      </c>
      <c r="E24" s="4">
        <v>74</v>
      </c>
      <c r="F24" s="4">
        <v>169</v>
      </c>
      <c r="G24" s="31">
        <f t="shared" si="0"/>
        <v>252</v>
      </c>
      <c r="H24" s="31">
        <f t="shared" si="1"/>
        <v>243</v>
      </c>
      <c r="I24" s="31"/>
      <c r="J24" s="31">
        <f t="shared" si="2"/>
        <v>9</v>
      </c>
      <c r="K24" s="35" t="s">
        <v>44</v>
      </c>
      <c r="L24" s="35"/>
      <c r="M24" s="31"/>
      <c r="N24" s="4">
        <f t="shared" si="3"/>
        <v>495</v>
      </c>
      <c r="O24" s="35" t="s">
        <v>44</v>
      </c>
      <c r="Q24" t="s">
        <v>98</v>
      </c>
      <c r="R24">
        <v>0</v>
      </c>
      <c r="S24">
        <v>0</v>
      </c>
      <c r="T24">
        <v>0</v>
      </c>
      <c r="U24">
        <v>3</v>
      </c>
      <c r="V24" s="30">
        <f t="shared" si="4"/>
        <v>0</v>
      </c>
      <c r="W24" s="30">
        <f t="shared" si="5"/>
        <v>3</v>
      </c>
      <c r="X24" s="31"/>
      <c r="Y24" s="31">
        <f t="shared" si="6"/>
        <v>3</v>
      </c>
      <c r="Z24" s="35" t="s">
        <v>44</v>
      </c>
      <c r="AA24" s="35"/>
      <c r="AB24" s="31"/>
      <c r="AC24" s="4">
        <f t="shared" si="7"/>
        <v>3</v>
      </c>
      <c r="AD24" s="35" t="s">
        <v>44</v>
      </c>
      <c r="AF24" t="s">
        <v>149</v>
      </c>
      <c r="AG24">
        <v>84</v>
      </c>
      <c r="AH24">
        <v>37</v>
      </c>
      <c r="AI24">
        <v>38</v>
      </c>
      <c r="AJ24">
        <v>58</v>
      </c>
      <c r="AK24">
        <f t="shared" si="8"/>
        <v>121</v>
      </c>
      <c r="AL24">
        <f t="shared" si="9"/>
        <v>96</v>
      </c>
      <c r="AM24" s="31"/>
      <c r="AN24" s="31">
        <f t="shared" si="10"/>
        <v>25</v>
      </c>
      <c r="AO24" s="35" t="s">
        <v>44</v>
      </c>
      <c r="AP24" s="35"/>
      <c r="AQ24" s="31"/>
      <c r="AR24" s="4">
        <f t="shared" si="11"/>
        <v>217</v>
      </c>
      <c r="AS24" s="35" t="s">
        <v>44</v>
      </c>
      <c r="AU24" t="s">
        <v>203</v>
      </c>
      <c r="AV24">
        <v>21</v>
      </c>
      <c r="AW24">
        <v>2</v>
      </c>
      <c r="AX24">
        <v>10</v>
      </c>
      <c r="AY24">
        <v>44</v>
      </c>
      <c r="AZ24" s="30">
        <f t="shared" si="12"/>
        <v>23</v>
      </c>
      <c r="BA24" s="30">
        <f t="shared" si="13"/>
        <v>54</v>
      </c>
      <c r="BB24" s="31"/>
      <c r="BC24" s="31">
        <f t="shared" si="14"/>
        <v>31</v>
      </c>
      <c r="BD24" s="35" t="s">
        <v>44</v>
      </c>
      <c r="BE24" s="35"/>
      <c r="BF24" s="31"/>
      <c r="BG24" s="4">
        <f t="shared" si="15"/>
        <v>77</v>
      </c>
      <c r="BH24" s="35" t="s">
        <v>44</v>
      </c>
      <c r="BJ24" t="s">
        <v>253</v>
      </c>
      <c r="BK24">
        <v>128</v>
      </c>
      <c r="BL24">
        <v>81</v>
      </c>
      <c r="BM24">
        <v>92</v>
      </c>
      <c r="BN24">
        <v>127</v>
      </c>
      <c r="BO24" s="30">
        <f t="shared" si="19"/>
        <v>209</v>
      </c>
      <c r="BP24" s="30">
        <f t="shared" si="20"/>
        <v>219</v>
      </c>
      <c r="BQ24" s="31"/>
      <c r="BR24" s="31">
        <f t="shared" si="17"/>
        <v>10</v>
      </c>
      <c r="BS24" s="35" t="s">
        <v>44</v>
      </c>
      <c r="BT24" s="35"/>
      <c r="BU24" s="31"/>
      <c r="BV24" s="4">
        <f t="shared" si="18"/>
        <v>428</v>
      </c>
      <c r="BW24" s="35" t="s">
        <v>44</v>
      </c>
    </row>
    <row r="25" spans="2:75" x14ac:dyDescent="0.35">
      <c r="B25" s="4" t="s">
        <v>45</v>
      </c>
      <c r="C25" s="4">
        <v>162</v>
      </c>
      <c r="D25" s="4">
        <v>100</v>
      </c>
      <c r="E25" s="4">
        <v>82</v>
      </c>
      <c r="F25" s="4">
        <v>193</v>
      </c>
      <c r="G25" s="31">
        <f t="shared" si="0"/>
        <v>262</v>
      </c>
      <c r="H25" s="31">
        <f t="shared" si="1"/>
        <v>275</v>
      </c>
      <c r="I25" s="31"/>
      <c r="J25" s="31">
        <f t="shared" si="2"/>
        <v>13</v>
      </c>
      <c r="K25" s="35"/>
      <c r="L25" s="35"/>
      <c r="M25" s="31"/>
      <c r="N25" s="4">
        <f t="shared" si="3"/>
        <v>537</v>
      </c>
      <c r="O25" s="35"/>
      <c r="Q25" t="s">
        <v>99</v>
      </c>
      <c r="R25">
        <v>1</v>
      </c>
      <c r="S25">
        <v>1</v>
      </c>
      <c r="T25">
        <v>1</v>
      </c>
      <c r="U25">
        <v>16</v>
      </c>
      <c r="V25" s="30">
        <f t="shared" si="4"/>
        <v>2</v>
      </c>
      <c r="W25" s="30">
        <f t="shared" si="5"/>
        <v>17</v>
      </c>
      <c r="X25" s="31"/>
      <c r="Y25" s="31">
        <f t="shared" si="6"/>
        <v>15</v>
      </c>
      <c r="Z25" s="35"/>
      <c r="AA25" s="35"/>
      <c r="AB25" s="31"/>
      <c r="AC25" s="4">
        <f t="shared" si="7"/>
        <v>19</v>
      </c>
      <c r="AD25" s="35"/>
      <c r="AF25" t="s">
        <v>150</v>
      </c>
      <c r="AG25">
        <v>77</v>
      </c>
      <c r="AH25">
        <v>39</v>
      </c>
      <c r="AI25">
        <v>62</v>
      </c>
      <c r="AJ25">
        <v>53</v>
      </c>
      <c r="AK25">
        <f t="shared" si="8"/>
        <v>116</v>
      </c>
      <c r="AL25">
        <f t="shared" si="9"/>
        <v>115</v>
      </c>
      <c r="AM25" s="31"/>
      <c r="AN25" s="31">
        <f t="shared" si="10"/>
        <v>1</v>
      </c>
      <c r="AO25" s="35"/>
      <c r="AP25" s="35"/>
      <c r="AQ25" s="31"/>
      <c r="AR25" s="4">
        <f t="shared" si="11"/>
        <v>231</v>
      </c>
      <c r="AS25" s="35"/>
      <c r="AU25" t="s">
        <v>204</v>
      </c>
      <c r="AV25">
        <v>64</v>
      </c>
      <c r="AW25">
        <v>21</v>
      </c>
      <c r="AX25">
        <v>15</v>
      </c>
      <c r="AY25">
        <v>102</v>
      </c>
      <c r="AZ25" s="30">
        <f t="shared" si="12"/>
        <v>85</v>
      </c>
      <c r="BA25" s="30">
        <f t="shared" si="13"/>
        <v>117</v>
      </c>
      <c r="BB25" s="31"/>
      <c r="BC25" s="31">
        <f t="shared" si="14"/>
        <v>32</v>
      </c>
      <c r="BD25" s="35"/>
      <c r="BE25" s="35"/>
      <c r="BF25" s="31"/>
      <c r="BG25" s="4">
        <f t="shared" si="15"/>
        <v>202</v>
      </c>
      <c r="BH25" s="35"/>
      <c r="BJ25" t="s">
        <v>254</v>
      </c>
      <c r="BK25">
        <v>148</v>
      </c>
      <c r="BL25">
        <v>46</v>
      </c>
      <c r="BM25">
        <v>75</v>
      </c>
      <c r="BN25">
        <v>156</v>
      </c>
      <c r="BO25" s="30">
        <f t="shared" si="19"/>
        <v>194</v>
      </c>
      <c r="BP25" s="30">
        <f t="shared" si="20"/>
        <v>231</v>
      </c>
      <c r="BQ25" s="31"/>
      <c r="BR25" s="31">
        <f t="shared" si="17"/>
        <v>37</v>
      </c>
      <c r="BS25" s="35"/>
      <c r="BT25" s="35"/>
      <c r="BU25" s="31"/>
      <c r="BV25" s="4">
        <f t="shared" si="18"/>
        <v>425</v>
      </c>
      <c r="BW25" s="35"/>
    </row>
    <row r="26" spans="2:75" x14ac:dyDescent="0.35">
      <c r="B26" s="4" t="s">
        <v>46</v>
      </c>
      <c r="C26" s="4">
        <v>184</v>
      </c>
      <c r="D26" s="4">
        <v>92</v>
      </c>
      <c r="E26" s="4">
        <v>119</v>
      </c>
      <c r="F26" s="4">
        <v>132</v>
      </c>
      <c r="G26" s="31">
        <f t="shared" si="0"/>
        <v>276</v>
      </c>
      <c r="H26" s="31">
        <f t="shared" si="1"/>
        <v>251</v>
      </c>
      <c r="I26" s="31"/>
      <c r="J26" s="31">
        <f t="shared" si="2"/>
        <v>25</v>
      </c>
      <c r="K26" s="35"/>
      <c r="L26" s="35"/>
      <c r="M26" s="31"/>
      <c r="N26" s="4">
        <f t="shared" si="3"/>
        <v>527</v>
      </c>
      <c r="O26" s="35"/>
      <c r="Q26" t="s">
        <v>100</v>
      </c>
      <c r="R26">
        <v>2</v>
      </c>
      <c r="S26">
        <v>0</v>
      </c>
      <c r="T26">
        <v>1</v>
      </c>
      <c r="U26">
        <v>2</v>
      </c>
      <c r="V26" s="30">
        <f t="shared" si="4"/>
        <v>2</v>
      </c>
      <c r="W26" s="30">
        <f t="shared" si="5"/>
        <v>3</v>
      </c>
      <c r="X26" s="31"/>
      <c r="Y26" s="31">
        <f t="shared" si="6"/>
        <v>1</v>
      </c>
      <c r="Z26" s="35"/>
      <c r="AA26" s="35"/>
      <c r="AB26" s="31"/>
      <c r="AC26" s="4">
        <f t="shared" si="7"/>
        <v>5</v>
      </c>
      <c r="AD26" s="35"/>
      <c r="AF26" t="s">
        <v>151</v>
      </c>
      <c r="AG26">
        <v>9</v>
      </c>
      <c r="AH26">
        <v>10</v>
      </c>
      <c r="AI26">
        <v>27</v>
      </c>
      <c r="AJ26">
        <v>40</v>
      </c>
      <c r="AK26">
        <f t="shared" si="8"/>
        <v>19</v>
      </c>
      <c r="AL26">
        <f t="shared" si="9"/>
        <v>67</v>
      </c>
      <c r="AM26" s="31"/>
      <c r="AN26" s="31">
        <f t="shared" si="10"/>
        <v>48</v>
      </c>
      <c r="AO26" s="35"/>
      <c r="AP26" s="35"/>
      <c r="AQ26" s="31"/>
      <c r="AR26" s="4">
        <f t="shared" si="11"/>
        <v>86</v>
      </c>
      <c r="AS26" s="35"/>
      <c r="AU26" t="s">
        <v>205</v>
      </c>
      <c r="AV26">
        <v>30</v>
      </c>
      <c r="AX26">
        <v>30</v>
      </c>
      <c r="AY26">
        <v>95</v>
      </c>
      <c r="AZ26" s="30">
        <f t="shared" si="12"/>
        <v>30</v>
      </c>
      <c r="BA26" s="30">
        <f t="shared" si="13"/>
        <v>125</v>
      </c>
      <c r="BB26" s="31"/>
      <c r="BC26" s="31">
        <f t="shared" si="14"/>
        <v>95</v>
      </c>
      <c r="BD26" s="35"/>
      <c r="BE26" s="35"/>
      <c r="BF26" s="31"/>
      <c r="BG26" s="4">
        <f t="shared" si="15"/>
        <v>155</v>
      </c>
      <c r="BH26" s="35"/>
      <c r="BJ26" t="s">
        <v>255</v>
      </c>
      <c r="BK26">
        <v>97</v>
      </c>
      <c r="BL26">
        <v>83</v>
      </c>
      <c r="BM26">
        <v>69</v>
      </c>
      <c r="BN26">
        <v>113</v>
      </c>
      <c r="BO26" s="30">
        <f t="shared" si="19"/>
        <v>180</v>
      </c>
      <c r="BP26" s="30">
        <f t="shared" si="20"/>
        <v>182</v>
      </c>
      <c r="BQ26" s="31"/>
      <c r="BR26" s="31">
        <f t="shared" si="17"/>
        <v>2</v>
      </c>
      <c r="BS26" s="35"/>
      <c r="BT26" s="35"/>
      <c r="BU26" s="31"/>
      <c r="BV26" s="4">
        <f t="shared" si="18"/>
        <v>362</v>
      </c>
      <c r="BW26" s="35"/>
    </row>
    <row r="27" spans="2:75" x14ac:dyDescent="0.35">
      <c r="B27" s="4" t="s">
        <v>47</v>
      </c>
      <c r="C27" s="4">
        <v>209</v>
      </c>
      <c r="D27" s="4">
        <v>77</v>
      </c>
      <c r="E27" s="4">
        <v>111</v>
      </c>
      <c r="F27" s="4">
        <v>158</v>
      </c>
      <c r="G27" s="31">
        <f t="shared" si="0"/>
        <v>286</v>
      </c>
      <c r="H27" s="31">
        <f t="shared" si="1"/>
        <v>269</v>
      </c>
      <c r="I27" s="31"/>
      <c r="J27" s="31">
        <f t="shared" si="2"/>
        <v>17</v>
      </c>
      <c r="K27" s="35"/>
      <c r="L27" s="35"/>
      <c r="M27" s="31"/>
      <c r="N27" s="4">
        <f t="shared" si="3"/>
        <v>555</v>
      </c>
      <c r="O27" s="35"/>
      <c r="Q27" t="s">
        <v>101</v>
      </c>
      <c r="R27">
        <v>6</v>
      </c>
      <c r="S27">
        <v>4</v>
      </c>
      <c r="T27">
        <v>0</v>
      </c>
      <c r="U27">
        <v>2</v>
      </c>
      <c r="V27" s="30">
        <f t="shared" si="4"/>
        <v>10</v>
      </c>
      <c r="W27" s="30">
        <f t="shared" si="5"/>
        <v>2</v>
      </c>
      <c r="X27" s="31"/>
      <c r="Y27" s="31">
        <f t="shared" si="6"/>
        <v>8</v>
      </c>
      <c r="Z27" s="35"/>
      <c r="AA27" s="35"/>
      <c r="AB27" s="31"/>
      <c r="AC27" s="4">
        <f t="shared" si="7"/>
        <v>12</v>
      </c>
      <c r="AD27" s="35"/>
      <c r="AF27" t="s">
        <v>152</v>
      </c>
      <c r="AG27">
        <v>13</v>
      </c>
      <c r="AH27">
        <v>4</v>
      </c>
      <c r="AI27">
        <v>13</v>
      </c>
      <c r="AJ27">
        <v>19</v>
      </c>
      <c r="AK27">
        <f t="shared" si="8"/>
        <v>17</v>
      </c>
      <c r="AL27">
        <f t="shared" si="9"/>
        <v>32</v>
      </c>
      <c r="AM27" s="31"/>
      <c r="AN27" s="31">
        <f t="shared" si="10"/>
        <v>15</v>
      </c>
      <c r="AO27" s="35"/>
      <c r="AP27" s="35"/>
      <c r="AQ27" s="31"/>
      <c r="AR27" s="4">
        <f t="shared" si="11"/>
        <v>49</v>
      </c>
      <c r="AS27" s="35"/>
      <c r="AU27" t="s">
        <v>206</v>
      </c>
      <c r="AV27">
        <v>5</v>
      </c>
      <c r="AW27">
        <v>6</v>
      </c>
      <c r="AX27">
        <v>5</v>
      </c>
      <c r="AY27">
        <v>80</v>
      </c>
      <c r="AZ27" s="30">
        <f t="shared" si="12"/>
        <v>11</v>
      </c>
      <c r="BA27" s="30">
        <f t="shared" si="13"/>
        <v>85</v>
      </c>
      <c r="BB27" s="31"/>
      <c r="BC27" s="31">
        <f t="shared" si="14"/>
        <v>74</v>
      </c>
      <c r="BD27" s="35"/>
      <c r="BE27" s="35"/>
      <c r="BF27" s="31"/>
      <c r="BG27" s="4">
        <f t="shared" si="15"/>
        <v>96</v>
      </c>
      <c r="BH27" s="35"/>
      <c r="BJ27" t="s">
        <v>256</v>
      </c>
      <c r="BK27">
        <v>142</v>
      </c>
      <c r="BL27">
        <v>55</v>
      </c>
      <c r="BM27">
        <v>64</v>
      </c>
      <c r="BN27">
        <v>160</v>
      </c>
      <c r="BO27" s="30">
        <f t="shared" si="19"/>
        <v>197</v>
      </c>
      <c r="BP27" s="30">
        <f t="shared" si="20"/>
        <v>224</v>
      </c>
      <c r="BQ27" s="31"/>
      <c r="BR27" s="31">
        <f t="shared" si="17"/>
        <v>27</v>
      </c>
      <c r="BS27" s="35"/>
      <c r="BT27" s="35"/>
      <c r="BU27" s="31"/>
      <c r="BV27" s="4">
        <f t="shared" si="18"/>
        <v>421</v>
      </c>
      <c r="BW27" s="35"/>
    </row>
    <row r="28" spans="2:75" x14ac:dyDescent="0.35">
      <c r="B28" s="32" t="s">
        <v>48</v>
      </c>
      <c r="C28" s="32">
        <v>191</v>
      </c>
      <c r="D28" s="32">
        <v>71</v>
      </c>
      <c r="E28" s="32">
        <v>60</v>
      </c>
      <c r="F28" s="32">
        <v>182</v>
      </c>
      <c r="G28" s="33">
        <f t="shared" si="0"/>
        <v>262</v>
      </c>
      <c r="H28" s="33">
        <f t="shared" si="1"/>
        <v>242</v>
      </c>
      <c r="I28" s="33"/>
      <c r="J28" s="33">
        <f t="shared" si="2"/>
        <v>20</v>
      </c>
      <c r="K28" s="34">
        <f>AVERAGE(J28:J33)</f>
        <v>25.6</v>
      </c>
      <c r="L28" s="34" t="e">
        <f>K28/$G$57</f>
        <v>#DIV/0!</v>
      </c>
      <c r="M28" s="33"/>
      <c r="N28" s="32">
        <f t="shared" si="3"/>
        <v>504</v>
      </c>
      <c r="O28" s="34">
        <f>AVERAGE(N28:N33)</f>
        <v>476</v>
      </c>
      <c r="Q28" s="32" t="s">
        <v>102</v>
      </c>
      <c r="R28" s="32">
        <v>22</v>
      </c>
      <c r="S28" s="32">
        <v>7</v>
      </c>
      <c r="T28" s="32">
        <v>11</v>
      </c>
      <c r="U28" s="32">
        <v>18</v>
      </c>
      <c r="V28" s="33">
        <f t="shared" si="4"/>
        <v>29</v>
      </c>
      <c r="W28" s="33">
        <f t="shared" si="5"/>
        <v>29</v>
      </c>
      <c r="X28" s="33"/>
      <c r="Y28" s="33">
        <f t="shared" si="6"/>
        <v>0</v>
      </c>
      <c r="Z28" s="34">
        <f>AVERAGE(Y28:Y33)</f>
        <v>5.333333333333333</v>
      </c>
      <c r="AA28" s="34" t="e">
        <f>Z28/$G$57</f>
        <v>#DIV/0!</v>
      </c>
      <c r="AB28" s="33"/>
      <c r="AC28" s="32">
        <f t="shared" si="7"/>
        <v>58</v>
      </c>
      <c r="AD28" s="34">
        <f>AVERAGE(AC28:AC33)</f>
        <v>40.666666666666664</v>
      </c>
      <c r="AF28" s="32" t="s">
        <v>153</v>
      </c>
      <c r="AG28" s="32">
        <v>42</v>
      </c>
      <c r="AH28" s="32">
        <v>16</v>
      </c>
      <c r="AI28" s="32">
        <v>44</v>
      </c>
      <c r="AJ28" s="32">
        <v>79</v>
      </c>
      <c r="AK28" s="32">
        <f t="shared" si="8"/>
        <v>58</v>
      </c>
      <c r="AL28" s="32">
        <f t="shared" si="9"/>
        <v>123</v>
      </c>
      <c r="AM28" s="33"/>
      <c r="AN28" s="33">
        <f t="shared" si="10"/>
        <v>65</v>
      </c>
      <c r="AO28" s="34">
        <f>AVERAGE(AN28:AN33)</f>
        <v>61.6</v>
      </c>
      <c r="AP28" s="34" t="e">
        <f>AO28/$G$57</f>
        <v>#DIV/0!</v>
      </c>
      <c r="AQ28" s="33"/>
      <c r="AR28" s="32">
        <f t="shared" si="11"/>
        <v>181</v>
      </c>
      <c r="AS28" s="34">
        <f>AVERAGE(AR28:AR33)</f>
        <v>149.6</v>
      </c>
      <c r="AU28" s="32" t="s">
        <v>207</v>
      </c>
      <c r="AV28" s="32">
        <v>141</v>
      </c>
      <c r="AW28" s="32">
        <v>65</v>
      </c>
      <c r="AX28" s="32">
        <v>97</v>
      </c>
      <c r="AY28" s="32">
        <v>77</v>
      </c>
      <c r="AZ28" s="33">
        <f t="shared" si="12"/>
        <v>206</v>
      </c>
      <c r="BA28" s="33">
        <f t="shared" si="13"/>
        <v>174</v>
      </c>
      <c r="BB28" s="33"/>
      <c r="BC28" s="33">
        <f t="shared" si="14"/>
        <v>32</v>
      </c>
      <c r="BD28" s="34">
        <f>AVERAGE(BC28:BC33)</f>
        <v>36.799999999999997</v>
      </c>
      <c r="BE28" s="34" t="e">
        <f>BD28/$G$57</f>
        <v>#DIV/0!</v>
      </c>
      <c r="BF28" s="33"/>
      <c r="BG28" s="32">
        <f t="shared" si="15"/>
        <v>380</v>
      </c>
      <c r="BH28" s="34">
        <f>AVERAGE(BG28:BG33)</f>
        <v>238</v>
      </c>
      <c r="BJ28" s="32" t="s">
        <v>257</v>
      </c>
      <c r="BK28" s="32">
        <v>133</v>
      </c>
      <c r="BL28" s="32">
        <v>80</v>
      </c>
      <c r="BM28" s="32">
        <v>86</v>
      </c>
      <c r="BN28" s="32">
        <v>92</v>
      </c>
      <c r="BO28" s="33">
        <f t="shared" si="19"/>
        <v>213</v>
      </c>
      <c r="BP28" s="33">
        <f t="shared" si="20"/>
        <v>178</v>
      </c>
      <c r="BQ28" s="33"/>
      <c r="BR28" s="33">
        <f t="shared" si="17"/>
        <v>35</v>
      </c>
      <c r="BS28" s="34">
        <f>AVERAGE(BR28:BR33)</f>
        <v>13</v>
      </c>
      <c r="BT28" s="34" t="e">
        <f>BS28/$G$57</f>
        <v>#DIV/0!</v>
      </c>
      <c r="BU28" s="33"/>
      <c r="BV28" s="32">
        <f t="shared" si="18"/>
        <v>391</v>
      </c>
      <c r="BW28" s="34">
        <f>AVERAGE(BV28:BV33)</f>
        <v>384.33333333333331</v>
      </c>
    </row>
    <row r="29" spans="2:75" x14ac:dyDescent="0.35">
      <c r="B29" s="32" t="s">
        <v>49</v>
      </c>
      <c r="C29" s="32">
        <v>188</v>
      </c>
      <c r="D29" s="32">
        <v>56</v>
      </c>
      <c r="E29" s="32">
        <v>58</v>
      </c>
      <c r="F29" s="32">
        <v>156</v>
      </c>
      <c r="G29" s="33">
        <f t="shared" si="0"/>
        <v>244</v>
      </c>
      <c r="H29" s="33">
        <f t="shared" si="1"/>
        <v>214</v>
      </c>
      <c r="I29" s="33"/>
      <c r="J29" s="33">
        <f t="shared" si="2"/>
        <v>30</v>
      </c>
      <c r="K29" s="34"/>
      <c r="L29" s="34"/>
      <c r="M29" s="33"/>
      <c r="N29" s="32">
        <f t="shared" si="3"/>
        <v>458</v>
      </c>
      <c r="O29" s="34"/>
      <c r="Q29" s="32" t="s">
        <v>103</v>
      </c>
      <c r="R29" s="32">
        <v>17</v>
      </c>
      <c r="S29" s="32">
        <v>25</v>
      </c>
      <c r="T29" s="32">
        <v>9</v>
      </c>
      <c r="U29" s="32">
        <v>24</v>
      </c>
      <c r="V29" s="33">
        <f t="shared" si="4"/>
        <v>42</v>
      </c>
      <c r="W29" s="33">
        <f t="shared" si="5"/>
        <v>33</v>
      </c>
      <c r="X29" s="33"/>
      <c r="Y29" s="33">
        <f t="shared" si="6"/>
        <v>9</v>
      </c>
      <c r="Z29" s="34"/>
      <c r="AA29" s="34"/>
      <c r="AB29" s="33"/>
      <c r="AC29" s="32">
        <f t="shared" si="7"/>
        <v>75</v>
      </c>
      <c r="AD29" s="34"/>
      <c r="AF29" s="32" t="s">
        <v>154</v>
      </c>
      <c r="AG29" s="32">
        <v>20</v>
      </c>
      <c r="AH29" s="32">
        <v>8</v>
      </c>
      <c r="AI29" s="32">
        <v>60</v>
      </c>
      <c r="AJ29" s="32">
        <v>141</v>
      </c>
      <c r="AK29" s="32">
        <f t="shared" si="8"/>
        <v>28</v>
      </c>
      <c r="AL29" s="32">
        <f t="shared" si="9"/>
        <v>201</v>
      </c>
      <c r="AM29" s="33"/>
      <c r="AN29" s="33">
        <f t="shared" si="10"/>
        <v>173</v>
      </c>
      <c r="AO29" s="34"/>
      <c r="AP29" s="34"/>
      <c r="AQ29" s="33"/>
      <c r="AR29" s="32">
        <f t="shared" si="11"/>
        <v>229</v>
      </c>
      <c r="AS29" s="34"/>
      <c r="AU29" s="32" t="s">
        <v>208</v>
      </c>
      <c r="AV29" s="32">
        <v>140</v>
      </c>
      <c r="AW29" s="32">
        <v>46</v>
      </c>
      <c r="AX29" s="32">
        <v>69</v>
      </c>
      <c r="AY29" s="32">
        <v>69</v>
      </c>
      <c r="AZ29" s="33">
        <f t="shared" si="12"/>
        <v>186</v>
      </c>
      <c r="BA29" s="33">
        <f t="shared" si="13"/>
        <v>138</v>
      </c>
      <c r="BB29" s="33"/>
      <c r="BC29" s="33">
        <f t="shared" si="14"/>
        <v>48</v>
      </c>
      <c r="BD29" s="34"/>
      <c r="BE29" s="34"/>
      <c r="BF29" s="33"/>
      <c r="BG29" s="32">
        <f t="shared" si="15"/>
        <v>324</v>
      </c>
      <c r="BH29" s="34"/>
      <c r="BJ29" s="32" t="s">
        <v>258</v>
      </c>
      <c r="BK29" s="32">
        <v>102</v>
      </c>
      <c r="BL29" s="32">
        <v>84</v>
      </c>
      <c r="BM29" s="32">
        <v>64</v>
      </c>
      <c r="BN29" s="32">
        <v>131</v>
      </c>
      <c r="BO29" s="33">
        <f t="shared" si="19"/>
        <v>186</v>
      </c>
      <c r="BP29" s="33">
        <f t="shared" si="20"/>
        <v>195</v>
      </c>
      <c r="BQ29" s="33"/>
      <c r="BR29" s="33">
        <f t="shared" si="17"/>
        <v>9</v>
      </c>
      <c r="BS29" s="34"/>
      <c r="BT29" s="34"/>
      <c r="BU29" s="33"/>
      <c r="BV29" s="32">
        <f t="shared" si="18"/>
        <v>381</v>
      </c>
      <c r="BW29" s="34"/>
    </row>
    <row r="30" spans="2:75" x14ac:dyDescent="0.35">
      <c r="B30" s="32" t="s">
        <v>50</v>
      </c>
      <c r="C30" s="32">
        <v>185</v>
      </c>
      <c r="D30" s="32">
        <v>51</v>
      </c>
      <c r="E30" s="32">
        <v>68</v>
      </c>
      <c r="F30" s="32">
        <v>151</v>
      </c>
      <c r="G30" s="33">
        <f t="shared" si="0"/>
        <v>236</v>
      </c>
      <c r="H30" s="33">
        <f t="shared" si="1"/>
        <v>219</v>
      </c>
      <c r="I30" s="33"/>
      <c r="J30" s="33">
        <f t="shared" si="2"/>
        <v>17</v>
      </c>
      <c r="K30" s="34"/>
      <c r="L30" s="34"/>
      <c r="M30" s="33"/>
      <c r="N30" s="32">
        <f t="shared" si="3"/>
        <v>455</v>
      </c>
      <c r="O30" s="34"/>
      <c r="Q30" s="32" t="s">
        <v>104</v>
      </c>
      <c r="R30" s="32">
        <v>10</v>
      </c>
      <c r="S30" s="32">
        <v>13</v>
      </c>
      <c r="T30" s="32">
        <v>5</v>
      </c>
      <c r="U30" s="32">
        <v>4</v>
      </c>
      <c r="V30" s="33">
        <f t="shared" si="4"/>
        <v>23</v>
      </c>
      <c r="W30" s="33">
        <f t="shared" si="5"/>
        <v>9</v>
      </c>
      <c r="X30" s="33"/>
      <c r="Y30" s="33">
        <f t="shared" si="6"/>
        <v>14</v>
      </c>
      <c r="Z30" s="34"/>
      <c r="AA30" s="34"/>
      <c r="AB30" s="33"/>
      <c r="AC30" s="32">
        <f t="shared" si="7"/>
        <v>32</v>
      </c>
      <c r="AD30" s="34"/>
      <c r="AF30" s="32" t="s">
        <v>155</v>
      </c>
      <c r="AG30" s="32">
        <v>18</v>
      </c>
      <c r="AH30" s="32">
        <v>41</v>
      </c>
      <c r="AI30" s="32">
        <v>50</v>
      </c>
      <c r="AJ30" s="32">
        <v>34</v>
      </c>
      <c r="AK30" s="32">
        <f t="shared" si="8"/>
        <v>59</v>
      </c>
      <c r="AL30" s="32">
        <f t="shared" si="9"/>
        <v>84</v>
      </c>
      <c r="AM30" s="33"/>
      <c r="AN30" s="33">
        <f t="shared" si="10"/>
        <v>25</v>
      </c>
      <c r="AO30" s="34"/>
      <c r="AP30" s="34"/>
      <c r="AQ30" s="33"/>
      <c r="AR30" s="32">
        <f t="shared" si="11"/>
        <v>143</v>
      </c>
      <c r="AS30" s="34"/>
      <c r="AU30" s="32" t="s">
        <v>209</v>
      </c>
      <c r="AV30" s="32">
        <v>126</v>
      </c>
      <c r="AW30" s="32">
        <v>41</v>
      </c>
      <c r="AX30" s="32">
        <v>45</v>
      </c>
      <c r="AY30" s="32">
        <v>91</v>
      </c>
      <c r="AZ30" s="33">
        <f t="shared" si="12"/>
        <v>167</v>
      </c>
      <c r="BA30" s="33">
        <f t="shared" si="13"/>
        <v>136</v>
      </c>
      <c r="BB30" s="33"/>
      <c r="BC30" s="33">
        <f t="shared" si="14"/>
        <v>31</v>
      </c>
      <c r="BD30" s="34"/>
      <c r="BE30" s="34"/>
      <c r="BF30" s="33"/>
      <c r="BG30" s="32">
        <f t="shared" si="15"/>
        <v>303</v>
      </c>
      <c r="BH30" s="34"/>
      <c r="BJ30" s="32" t="s">
        <v>259</v>
      </c>
      <c r="BK30" s="32">
        <v>112</v>
      </c>
      <c r="BL30" s="32">
        <v>100</v>
      </c>
      <c r="BM30" s="32">
        <v>63</v>
      </c>
      <c r="BN30" s="32">
        <v>140</v>
      </c>
      <c r="BO30" s="33">
        <f t="shared" si="19"/>
        <v>212</v>
      </c>
      <c r="BP30" s="33">
        <f t="shared" si="20"/>
        <v>203</v>
      </c>
      <c r="BQ30" s="33"/>
      <c r="BR30" s="33">
        <f t="shared" si="17"/>
        <v>9</v>
      </c>
      <c r="BS30" s="34"/>
      <c r="BT30" s="34"/>
      <c r="BU30" s="33"/>
      <c r="BV30" s="32">
        <f t="shared" si="18"/>
        <v>415</v>
      </c>
      <c r="BW30" s="34"/>
    </row>
    <row r="31" spans="2:75" x14ac:dyDescent="0.35">
      <c r="B31" s="32" t="s">
        <v>51</v>
      </c>
      <c r="C31" s="32">
        <v>171</v>
      </c>
      <c r="D31" s="32">
        <v>58</v>
      </c>
      <c r="E31" s="32">
        <v>71</v>
      </c>
      <c r="F31" s="32">
        <v>181</v>
      </c>
      <c r="G31" s="33">
        <f t="shared" si="0"/>
        <v>229</v>
      </c>
      <c r="H31" s="33">
        <f t="shared" si="1"/>
        <v>252</v>
      </c>
      <c r="I31" s="33"/>
      <c r="J31" s="33">
        <f t="shared" si="2"/>
        <v>23</v>
      </c>
      <c r="K31" s="34"/>
      <c r="L31" s="34"/>
      <c r="M31" s="33"/>
      <c r="N31" s="32">
        <f t="shared" si="3"/>
        <v>481</v>
      </c>
      <c r="O31" s="34"/>
      <c r="Q31" s="32" t="s">
        <v>105</v>
      </c>
      <c r="R31" s="32">
        <v>18</v>
      </c>
      <c r="S31" s="32">
        <v>2</v>
      </c>
      <c r="T31" s="32">
        <v>6</v>
      </c>
      <c r="U31" s="32">
        <v>22</v>
      </c>
      <c r="V31" s="33">
        <f t="shared" si="4"/>
        <v>20</v>
      </c>
      <c r="W31" s="33">
        <f t="shared" si="5"/>
        <v>28</v>
      </c>
      <c r="X31" s="33"/>
      <c r="Y31" s="33">
        <f t="shared" si="6"/>
        <v>8</v>
      </c>
      <c r="Z31" s="34"/>
      <c r="AA31" s="34"/>
      <c r="AB31" s="33"/>
      <c r="AC31" s="32">
        <f t="shared" si="7"/>
        <v>48</v>
      </c>
      <c r="AD31" s="34"/>
      <c r="AF31" s="32" t="s">
        <v>156</v>
      </c>
      <c r="AG31" s="32">
        <v>21</v>
      </c>
      <c r="AH31" s="32">
        <v>22</v>
      </c>
      <c r="AI31" s="32">
        <v>23</v>
      </c>
      <c r="AJ31" s="32">
        <v>44</v>
      </c>
      <c r="AK31" s="32">
        <f t="shared" si="8"/>
        <v>43</v>
      </c>
      <c r="AL31" s="32">
        <f t="shared" si="9"/>
        <v>67</v>
      </c>
      <c r="AM31" s="33"/>
      <c r="AN31" s="33">
        <f t="shared" si="10"/>
        <v>24</v>
      </c>
      <c r="AO31" s="34"/>
      <c r="AP31" s="34"/>
      <c r="AQ31" s="33"/>
      <c r="AR31" s="32">
        <f t="shared" si="11"/>
        <v>110</v>
      </c>
      <c r="AS31" s="34"/>
      <c r="AU31" s="32" t="s">
        <v>210</v>
      </c>
      <c r="AV31" s="32">
        <v>55</v>
      </c>
      <c r="AW31" s="32">
        <v>8</v>
      </c>
      <c r="AX31" s="32">
        <v>2</v>
      </c>
      <c r="AY31" s="32">
        <v>10</v>
      </c>
      <c r="AZ31" s="33">
        <f t="shared" si="12"/>
        <v>63</v>
      </c>
      <c r="BA31" s="33">
        <f t="shared" si="13"/>
        <v>12</v>
      </c>
      <c r="BB31" s="33"/>
      <c r="BC31" s="33">
        <f t="shared" si="14"/>
        <v>51</v>
      </c>
      <c r="BD31" s="34"/>
      <c r="BE31" s="34"/>
      <c r="BF31" s="33"/>
      <c r="BG31" s="32">
        <f t="shared" si="15"/>
        <v>75</v>
      </c>
      <c r="BH31" s="34"/>
      <c r="BJ31" s="32" t="s">
        <v>260</v>
      </c>
      <c r="BK31" s="32">
        <v>128</v>
      </c>
      <c r="BL31" s="32">
        <v>53</v>
      </c>
      <c r="BM31" s="32">
        <v>75</v>
      </c>
      <c r="BN31" s="32">
        <v>95</v>
      </c>
      <c r="BO31" s="33">
        <f t="shared" si="19"/>
        <v>181</v>
      </c>
      <c r="BP31" s="33">
        <f t="shared" si="20"/>
        <v>170</v>
      </c>
      <c r="BQ31" s="33"/>
      <c r="BR31" s="33">
        <f t="shared" si="17"/>
        <v>11</v>
      </c>
      <c r="BS31" s="34"/>
      <c r="BT31" s="34"/>
      <c r="BU31" s="33"/>
      <c r="BV31" s="32">
        <f t="shared" si="18"/>
        <v>351</v>
      </c>
      <c r="BW31" s="34"/>
    </row>
    <row r="32" spans="2:75" x14ac:dyDescent="0.35">
      <c r="B32" s="32" t="s">
        <v>52</v>
      </c>
      <c r="C32" s="32">
        <v>186</v>
      </c>
      <c r="D32" s="32">
        <v>74</v>
      </c>
      <c r="E32" s="32">
        <v>67</v>
      </c>
      <c r="F32" s="32">
        <v>155</v>
      </c>
      <c r="G32" s="33">
        <f t="shared" si="0"/>
        <v>260</v>
      </c>
      <c r="H32" s="33">
        <f t="shared" si="1"/>
        <v>222</v>
      </c>
      <c r="I32" s="33"/>
      <c r="J32" s="33">
        <f t="shared" si="2"/>
        <v>38</v>
      </c>
      <c r="K32" s="34"/>
      <c r="L32" s="34"/>
      <c r="M32" s="33"/>
      <c r="N32" s="32">
        <f t="shared" si="3"/>
        <v>482</v>
      </c>
      <c r="O32" s="34"/>
      <c r="Q32" s="32" t="s">
        <v>106</v>
      </c>
      <c r="R32" s="32">
        <v>0</v>
      </c>
      <c r="S32" s="32">
        <v>4</v>
      </c>
      <c r="T32" s="32">
        <v>0</v>
      </c>
      <c r="U32" s="32">
        <v>3</v>
      </c>
      <c r="V32" s="33">
        <f t="shared" si="4"/>
        <v>4</v>
      </c>
      <c r="W32" s="33">
        <f t="shared" si="5"/>
        <v>3</v>
      </c>
      <c r="X32" s="33"/>
      <c r="Y32" s="33">
        <f t="shared" si="6"/>
        <v>1</v>
      </c>
      <c r="Z32" s="34"/>
      <c r="AA32" s="34"/>
      <c r="AB32" s="33"/>
      <c r="AC32" s="32">
        <f t="shared" si="7"/>
        <v>7</v>
      </c>
      <c r="AD32" s="34"/>
      <c r="AF32" s="32" t="s">
        <v>157</v>
      </c>
      <c r="AG32" s="32">
        <v>19</v>
      </c>
      <c r="AH32" s="32">
        <v>13</v>
      </c>
      <c r="AI32" s="32">
        <v>25</v>
      </c>
      <c r="AJ32" s="32">
        <v>28</v>
      </c>
      <c r="AK32" s="32">
        <f t="shared" si="8"/>
        <v>32</v>
      </c>
      <c r="AL32" s="32">
        <f t="shared" si="9"/>
        <v>53</v>
      </c>
      <c r="AM32" s="33"/>
      <c r="AN32" s="33">
        <f t="shared" si="10"/>
        <v>21</v>
      </c>
      <c r="AO32" s="34"/>
      <c r="AP32" s="34"/>
      <c r="AQ32" s="33"/>
      <c r="AR32" s="32">
        <f t="shared" si="11"/>
        <v>85</v>
      </c>
      <c r="AS32" s="34"/>
      <c r="AU32" s="32" t="s">
        <v>211</v>
      </c>
      <c r="AV32" s="32">
        <v>34</v>
      </c>
      <c r="AW32" s="32">
        <v>9</v>
      </c>
      <c r="AX32" s="32">
        <v>13</v>
      </c>
      <c r="AY32" s="32">
        <v>52</v>
      </c>
      <c r="AZ32" s="33">
        <f t="shared" si="12"/>
        <v>43</v>
      </c>
      <c r="BA32" s="33">
        <f t="shared" si="13"/>
        <v>65</v>
      </c>
      <c r="BB32" s="33"/>
      <c r="BC32" s="33">
        <f t="shared" si="14"/>
        <v>22</v>
      </c>
      <c r="BD32" s="34"/>
      <c r="BE32" s="34"/>
      <c r="BF32" s="33"/>
      <c r="BG32" s="32">
        <f t="shared" si="15"/>
        <v>108</v>
      </c>
      <c r="BH32" s="34"/>
      <c r="BJ32" s="32" t="s">
        <v>261</v>
      </c>
      <c r="BK32" s="32">
        <v>93</v>
      </c>
      <c r="BL32" s="32">
        <v>95</v>
      </c>
      <c r="BM32" s="32">
        <v>77</v>
      </c>
      <c r="BN32" s="32">
        <v>125</v>
      </c>
      <c r="BO32" s="33">
        <f t="shared" si="19"/>
        <v>188</v>
      </c>
      <c r="BP32" s="33">
        <f t="shared" si="20"/>
        <v>202</v>
      </c>
      <c r="BQ32" s="33"/>
      <c r="BR32" s="33">
        <f t="shared" si="17"/>
        <v>14</v>
      </c>
      <c r="BS32" s="34"/>
      <c r="BT32" s="34"/>
      <c r="BU32" s="33"/>
      <c r="BV32" s="32">
        <f t="shared" si="18"/>
        <v>390</v>
      </c>
      <c r="BW32" s="34"/>
    </row>
    <row r="33" spans="2:75" x14ac:dyDescent="0.35">
      <c r="B33" s="32"/>
      <c r="C33" s="32"/>
      <c r="D33" s="32"/>
      <c r="E33" s="32"/>
      <c r="F33" s="32"/>
      <c r="G33" s="33"/>
      <c r="H33" s="33"/>
      <c r="I33" s="33"/>
      <c r="J33" s="33"/>
      <c r="K33" s="34"/>
      <c r="L33" s="34"/>
      <c r="M33" s="33"/>
      <c r="N33" s="32"/>
      <c r="O33" s="34"/>
      <c r="Q33" s="32" t="s">
        <v>107</v>
      </c>
      <c r="R33" s="32">
        <v>10</v>
      </c>
      <c r="S33" s="32">
        <v>2</v>
      </c>
      <c r="T33" s="32">
        <v>6</v>
      </c>
      <c r="U33" s="32">
        <v>6</v>
      </c>
      <c r="V33" s="33">
        <f t="shared" si="4"/>
        <v>12</v>
      </c>
      <c r="W33" s="33">
        <f t="shared" si="5"/>
        <v>12</v>
      </c>
      <c r="X33" s="33"/>
      <c r="Y33" s="33">
        <f t="shared" si="6"/>
        <v>0</v>
      </c>
      <c r="Z33" s="34"/>
      <c r="AA33" s="34"/>
      <c r="AB33" s="33"/>
      <c r="AC33" s="32">
        <f t="shared" si="7"/>
        <v>24</v>
      </c>
      <c r="AD33" s="34"/>
      <c r="AF33" s="32"/>
      <c r="AG33" s="32"/>
      <c r="AH33" s="32"/>
      <c r="AI33" s="32"/>
      <c r="AJ33" s="32"/>
      <c r="AK33" s="32"/>
      <c r="AL33" s="32"/>
      <c r="AM33" s="33"/>
      <c r="AN33" s="33"/>
      <c r="AO33" s="34"/>
      <c r="AP33" s="34"/>
      <c r="AQ33" s="33"/>
      <c r="AR33" s="32"/>
      <c r="AS33" s="34"/>
      <c r="AU33" s="32"/>
      <c r="AV33" s="32"/>
      <c r="AW33" s="32"/>
      <c r="AX33" s="32"/>
      <c r="AY33" s="32"/>
      <c r="AZ33" s="33"/>
      <c r="BA33" s="33"/>
      <c r="BB33" s="33"/>
      <c r="BC33" s="33"/>
      <c r="BD33" s="34"/>
      <c r="BE33" s="34"/>
      <c r="BF33" s="33"/>
      <c r="BG33" s="32"/>
      <c r="BH33" s="34"/>
      <c r="BJ33" s="32" t="s">
        <v>262</v>
      </c>
      <c r="BK33" s="32">
        <v>131</v>
      </c>
      <c r="BL33" s="32">
        <v>58</v>
      </c>
      <c r="BM33" s="32">
        <v>87</v>
      </c>
      <c r="BN33" s="32">
        <v>102</v>
      </c>
      <c r="BO33" s="33">
        <f t="shared" si="19"/>
        <v>189</v>
      </c>
      <c r="BP33" s="33">
        <f t="shared" si="20"/>
        <v>189</v>
      </c>
      <c r="BQ33" s="33"/>
      <c r="BR33" s="33">
        <f t="shared" si="17"/>
        <v>0</v>
      </c>
      <c r="BS33" s="34"/>
      <c r="BT33" s="34"/>
      <c r="BU33" s="33"/>
      <c r="BV33" s="32">
        <f t="shared" si="18"/>
        <v>378</v>
      </c>
      <c r="BW33" s="34"/>
    </row>
    <row r="34" spans="2:75" x14ac:dyDescent="0.35">
      <c r="B34" s="4" t="s">
        <v>53</v>
      </c>
      <c r="C34" s="4">
        <v>160</v>
      </c>
      <c r="D34" s="4">
        <v>87</v>
      </c>
      <c r="E34" s="4">
        <v>70</v>
      </c>
      <c r="F34" s="4">
        <v>155</v>
      </c>
      <c r="G34" s="31">
        <f t="shared" si="0"/>
        <v>247</v>
      </c>
      <c r="H34" s="31">
        <f t="shared" si="1"/>
        <v>225</v>
      </c>
      <c r="I34" s="31"/>
      <c r="J34" s="31">
        <f t="shared" si="2"/>
        <v>22</v>
      </c>
      <c r="K34" s="35">
        <f>AVERAGE(J34:J39)</f>
        <v>29.166666666666668</v>
      </c>
      <c r="L34" s="35" t="e">
        <f>K34/$G$57</f>
        <v>#DIV/0!</v>
      </c>
      <c r="M34" s="31"/>
      <c r="N34" s="4">
        <f t="shared" si="3"/>
        <v>472</v>
      </c>
      <c r="O34" s="35">
        <f>AVERAGE(N34:N39)</f>
        <v>487.83333333333331</v>
      </c>
      <c r="Q34" t="s">
        <v>108</v>
      </c>
      <c r="R34">
        <v>32</v>
      </c>
      <c r="S34">
        <v>16</v>
      </c>
      <c r="T34">
        <v>16</v>
      </c>
      <c r="U34">
        <v>30</v>
      </c>
      <c r="V34" s="30">
        <f t="shared" si="4"/>
        <v>48</v>
      </c>
      <c r="W34" s="30">
        <f t="shared" si="5"/>
        <v>46</v>
      </c>
      <c r="X34" s="31"/>
      <c r="Y34" s="31">
        <f t="shared" si="6"/>
        <v>2</v>
      </c>
      <c r="Z34" s="35">
        <f>AVERAGE(Y34:Y39)</f>
        <v>4.75</v>
      </c>
      <c r="AA34" s="35" t="e">
        <f>Z34/$G$57</f>
        <v>#DIV/0!</v>
      </c>
      <c r="AB34" s="31"/>
      <c r="AC34" s="4">
        <f t="shared" si="7"/>
        <v>94</v>
      </c>
      <c r="AD34" s="35">
        <f>AVERAGE(AC34:AC39)</f>
        <v>82.75</v>
      </c>
      <c r="AF34" t="s">
        <v>158</v>
      </c>
      <c r="AG34">
        <v>20</v>
      </c>
      <c r="AH34">
        <v>61</v>
      </c>
      <c r="AI34">
        <v>59</v>
      </c>
      <c r="AJ34">
        <v>50</v>
      </c>
      <c r="AK34">
        <f t="shared" si="8"/>
        <v>81</v>
      </c>
      <c r="AL34">
        <f t="shared" si="9"/>
        <v>109</v>
      </c>
      <c r="AM34" s="31"/>
      <c r="AN34" s="31">
        <f t="shared" si="10"/>
        <v>28</v>
      </c>
      <c r="AO34" s="35">
        <f>AVERAGE(AN34:AN39)</f>
        <v>23.666666666666668</v>
      </c>
      <c r="AP34" s="35" t="e">
        <f>AO34/$G$57</f>
        <v>#DIV/0!</v>
      </c>
      <c r="AQ34" s="31"/>
      <c r="AR34" s="4">
        <f t="shared" si="11"/>
        <v>190</v>
      </c>
      <c r="AS34" s="35">
        <f>AVERAGE(AR34:AR39)</f>
        <v>212.33333333333334</v>
      </c>
      <c r="AU34" t="s">
        <v>212</v>
      </c>
      <c r="AV34">
        <v>5</v>
      </c>
      <c r="AW34">
        <v>11</v>
      </c>
      <c r="AX34">
        <v>8</v>
      </c>
      <c r="AY34">
        <v>11</v>
      </c>
      <c r="AZ34" s="30">
        <f t="shared" si="12"/>
        <v>16</v>
      </c>
      <c r="BA34" s="30">
        <f t="shared" si="13"/>
        <v>19</v>
      </c>
      <c r="BB34" s="31"/>
      <c r="BC34" s="31">
        <f t="shared" si="14"/>
        <v>3</v>
      </c>
      <c r="BD34" s="35">
        <f>AVERAGE(BC34:BC39)</f>
        <v>22.166666666666668</v>
      </c>
      <c r="BE34" s="35" t="e">
        <f>BD34/$G$57</f>
        <v>#DIV/0!</v>
      </c>
      <c r="BF34" s="31"/>
      <c r="BG34" s="4">
        <f t="shared" si="15"/>
        <v>35</v>
      </c>
      <c r="BH34" s="35">
        <f>AVERAGE(BG34:BG39)</f>
        <v>330.16666666666669</v>
      </c>
      <c r="BJ34" t="s">
        <v>263</v>
      </c>
      <c r="BK34">
        <v>200</v>
      </c>
      <c r="BL34">
        <v>63</v>
      </c>
      <c r="BM34">
        <v>55</v>
      </c>
      <c r="BN34">
        <v>193</v>
      </c>
      <c r="BO34" s="30">
        <f t="shared" si="19"/>
        <v>263</v>
      </c>
      <c r="BP34" s="30">
        <f t="shared" si="20"/>
        <v>248</v>
      </c>
      <c r="BQ34" s="31"/>
      <c r="BR34" s="31">
        <f t="shared" si="17"/>
        <v>15</v>
      </c>
      <c r="BS34" s="35">
        <f>AVERAGE(BR34:BR39)</f>
        <v>23.8</v>
      </c>
      <c r="BT34" s="35" t="e">
        <f>BS34/$G$57</f>
        <v>#DIV/0!</v>
      </c>
      <c r="BU34" s="31"/>
      <c r="BV34" s="4">
        <f t="shared" si="18"/>
        <v>511</v>
      </c>
      <c r="BW34" s="35">
        <f>AVERAGE(BV34:BV39)</f>
        <v>464.6</v>
      </c>
    </row>
    <row r="35" spans="2:75" x14ac:dyDescent="0.35">
      <c r="B35" s="4" t="s">
        <v>54</v>
      </c>
      <c r="C35" s="4">
        <v>145</v>
      </c>
      <c r="D35" s="4">
        <v>86</v>
      </c>
      <c r="E35" s="4">
        <v>88</v>
      </c>
      <c r="F35" s="4">
        <v>92</v>
      </c>
      <c r="G35" s="31">
        <f t="shared" si="0"/>
        <v>231</v>
      </c>
      <c r="H35" s="31">
        <f t="shared" si="1"/>
        <v>180</v>
      </c>
      <c r="I35" s="31"/>
      <c r="J35" s="31">
        <f t="shared" si="2"/>
        <v>51</v>
      </c>
      <c r="K35" s="35"/>
      <c r="L35" s="35"/>
      <c r="M35" s="31"/>
      <c r="N35" s="4">
        <f t="shared" si="3"/>
        <v>411</v>
      </c>
      <c r="O35" s="35"/>
      <c r="Q35" t="s">
        <v>109</v>
      </c>
      <c r="R35">
        <v>32</v>
      </c>
      <c r="S35">
        <v>10</v>
      </c>
      <c r="T35">
        <v>15</v>
      </c>
      <c r="U35">
        <v>18</v>
      </c>
      <c r="V35" s="30">
        <f t="shared" si="4"/>
        <v>42</v>
      </c>
      <c r="W35" s="30">
        <f t="shared" si="5"/>
        <v>33</v>
      </c>
      <c r="X35" s="31"/>
      <c r="Y35" s="31">
        <f t="shared" si="6"/>
        <v>9</v>
      </c>
      <c r="Z35" s="35"/>
      <c r="AA35" s="35"/>
      <c r="AB35" s="31"/>
      <c r="AC35" s="4">
        <f t="shared" si="7"/>
        <v>75</v>
      </c>
      <c r="AD35" s="35"/>
      <c r="AF35" t="s">
        <v>159</v>
      </c>
      <c r="AG35">
        <v>12</v>
      </c>
      <c r="AH35">
        <v>5</v>
      </c>
      <c r="AI35">
        <v>17</v>
      </c>
      <c r="AJ35">
        <v>27</v>
      </c>
      <c r="AK35">
        <f t="shared" si="8"/>
        <v>17</v>
      </c>
      <c r="AL35">
        <f t="shared" si="9"/>
        <v>44</v>
      </c>
      <c r="AM35" s="31"/>
      <c r="AN35" s="31">
        <f t="shared" si="10"/>
        <v>27</v>
      </c>
      <c r="AO35" s="35"/>
      <c r="AP35" s="35"/>
      <c r="AQ35" s="31"/>
      <c r="AR35" s="4">
        <f t="shared" si="11"/>
        <v>61</v>
      </c>
      <c r="AS35" s="35"/>
      <c r="AU35" t="s">
        <v>213</v>
      </c>
      <c r="AV35">
        <v>151</v>
      </c>
      <c r="AW35">
        <v>62</v>
      </c>
      <c r="AX35">
        <v>43</v>
      </c>
      <c r="AY35">
        <v>118</v>
      </c>
      <c r="AZ35" s="30">
        <f t="shared" si="12"/>
        <v>213</v>
      </c>
      <c r="BA35" s="30">
        <f t="shared" si="13"/>
        <v>161</v>
      </c>
      <c r="BB35" s="31"/>
      <c r="BC35" s="31">
        <f t="shared" si="14"/>
        <v>52</v>
      </c>
      <c r="BD35" s="35"/>
      <c r="BE35" s="35"/>
      <c r="BF35" s="31"/>
      <c r="BG35" s="4">
        <f t="shared" si="15"/>
        <v>374</v>
      </c>
      <c r="BH35" s="35"/>
      <c r="BJ35" t="s">
        <v>264</v>
      </c>
      <c r="BK35">
        <v>180</v>
      </c>
      <c r="BL35">
        <v>52</v>
      </c>
      <c r="BM35">
        <v>73</v>
      </c>
      <c r="BN35">
        <v>139</v>
      </c>
      <c r="BO35" s="30">
        <f t="shared" si="19"/>
        <v>232</v>
      </c>
      <c r="BP35" s="30">
        <f t="shared" si="20"/>
        <v>212</v>
      </c>
      <c r="BQ35" s="31"/>
      <c r="BR35" s="31">
        <f t="shared" si="17"/>
        <v>20</v>
      </c>
      <c r="BS35" s="35"/>
      <c r="BT35" s="35"/>
      <c r="BU35" s="31"/>
      <c r="BV35" s="4">
        <f t="shared" si="18"/>
        <v>444</v>
      </c>
      <c r="BW35" s="35"/>
    </row>
    <row r="36" spans="2:75" x14ac:dyDescent="0.35">
      <c r="B36" s="4" t="s">
        <v>55</v>
      </c>
      <c r="C36" s="4">
        <v>120</v>
      </c>
      <c r="D36" s="4">
        <v>83</v>
      </c>
      <c r="E36" s="4">
        <v>84</v>
      </c>
      <c r="F36" s="4">
        <v>158</v>
      </c>
      <c r="G36" s="31">
        <f t="shared" si="0"/>
        <v>203</v>
      </c>
      <c r="H36" s="31">
        <f t="shared" si="1"/>
        <v>242</v>
      </c>
      <c r="I36" s="31"/>
      <c r="J36" s="31">
        <f t="shared" si="2"/>
        <v>39</v>
      </c>
      <c r="K36" s="35"/>
      <c r="L36" s="35"/>
      <c r="M36" s="31"/>
      <c r="N36" s="4">
        <f t="shared" si="3"/>
        <v>445</v>
      </c>
      <c r="O36" s="35"/>
      <c r="Q36" t="s">
        <v>110</v>
      </c>
      <c r="R36">
        <v>21</v>
      </c>
      <c r="S36">
        <v>14</v>
      </c>
      <c r="T36">
        <v>5</v>
      </c>
      <c r="U36">
        <v>28</v>
      </c>
      <c r="V36" s="30">
        <f t="shared" si="4"/>
        <v>35</v>
      </c>
      <c r="W36" s="30">
        <f t="shared" si="5"/>
        <v>33</v>
      </c>
      <c r="X36" s="31"/>
      <c r="Y36" s="31">
        <f t="shared" si="6"/>
        <v>2</v>
      </c>
      <c r="Z36" s="35"/>
      <c r="AA36" s="35"/>
      <c r="AB36" s="31"/>
      <c r="AC36" s="4">
        <f t="shared" si="7"/>
        <v>68</v>
      </c>
      <c r="AD36" s="35"/>
      <c r="AF36" t="s">
        <v>160</v>
      </c>
      <c r="AG36">
        <v>153</v>
      </c>
      <c r="AH36">
        <v>37</v>
      </c>
      <c r="AI36">
        <v>66</v>
      </c>
      <c r="AJ36">
        <v>171</v>
      </c>
      <c r="AK36">
        <f t="shared" si="8"/>
        <v>190</v>
      </c>
      <c r="AL36">
        <f t="shared" si="9"/>
        <v>237</v>
      </c>
      <c r="AM36" s="31"/>
      <c r="AN36" s="31">
        <f t="shared" si="10"/>
        <v>47</v>
      </c>
      <c r="AO36" s="35"/>
      <c r="AP36" s="35"/>
      <c r="AQ36" s="31"/>
      <c r="AR36" s="4">
        <f t="shared" si="11"/>
        <v>427</v>
      </c>
      <c r="AS36" s="35"/>
      <c r="AU36" t="s">
        <v>214</v>
      </c>
      <c r="AV36">
        <v>142</v>
      </c>
      <c r="AW36">
        <v>60</v>
      </c>
      <c r="AX36">
        <v>72</v>
      </c>
      <c r="AY36">
        <v>151</v>
      </c>
      <c r="AZ36" s="30">
        <f t="shared" si="12"/>
        <v>202</v>
      </c>
      <c r="BA36" s="30">
        <f t="shared" si="13"/>
        <v>223</v>
      </c>
      <c r="BB36" s="31"/>
      <c r="BC36" s="31">
        <f t="shared" si="14"/>
        <v>21</v>
      </c>
      <c r="BD36" s="35"/>
      <c r="BE36" s="35"/>
      <c r="BF36" s="31"/>
      <c r="BG36" s="4">
        <f t="shared" si="15"/>
        <v>425</v>
      </c>
      <c r="BH36" s="35"/>
      <c r="BJ36" t="s">
        <v>265</v>
      </c>
      <c r="BK36">
        <v>199</v>
      </c>
      <c r="BL36">
        <v>71</v>
      </c>
      <c r="BM36">
        <v>79</v>
      </c>
      <c r="BN36">
        <v>145</v>
      </c>
      <c r="BO36" s="30">
        <f t="shared" si="19"/>
        <v>270</v>
      </c>
      <c r="BP36" s="30">
        <f t="shared" si="20"/>
        <v>224</v>
      </c>
      <c r="BQ36" s="31"/>
      <c r="BR36" s="31">
        <f t="shared" si="17"/>
        <v>46</v>
      </c>
      <c r="BS36" s="35"/>
      <c r="BT36" s="35"/>
      <c r="BU36" s="31"/>
      <c r="BV36" s="4">
        <f t="shared" si="18"/>
        <v>494</v>
      </c>
      <c r="BW36" s="35"/>
    </row>
    <row r="37" spans="2:75" x14ac:dyDescent="0.35">
      <c r="B37" s="4" t="s">
        <v>56</v>
      </c>
      <c r="C37" s="4">
        <v>154</v>
      </c>
      <c r="D37" s="4">
        <v>106</v>
      </c>
      <c r="E37" s="4">
        <v>100</v>
      </c>
      <c r="F37" s="4">
        <v>154</v>
      </c>
      <c r="G37" s="31">
        <f t="shared" si="0"/>
        <v>260</v>
      </c>
      <c r="H37" s="31">
        <f t="shared" si="1"/>
        <v>254</v>
      </c>
      <c r="I37" s="31"/>
      <c r="J37" s="31">
        <f t="shared" si="2"/>
        <v>6</v>
      </c>
      <c r="K37" s="35"/>
      <c r="L37" s="35"/>
      <c r="M37" s="31"/>
      <c r="N37" s="4">
        <f t="shared" si="3"/>
        <v>514</v>
      </c>
      <c r="O37" s="35"/>
      <c r="Q37" t="s">
        <v>111</v>
      </c>
      <c r="R37">
        <v>31</v>
      </c>
      <c r="S37">
        <v>19</v>
      </c>
      <c r="T37">
        <v>24</v>
      </c>
      <c r="U37">
        <v>20</v>
      </c>
      <c r="V37" s="30">
        <f t="shared" si="4"/>
        <v>50</v>
      </c>
      <c r="W37" s="30">
        <f t="shared" si="5"/>
        <v>44</v>
      </c>
      <c r="X37" s="31"/>
      <c r="Y37" s="31">
        <f t="shared" si="6"/>
        <v>6</v>
      </c>
      <c r="Z37" s="35"/>
      <c r="AA37" s="35"/>
      <c r="AB37" s="31"/>
      <c r="AC37" s="4">
        <f t="shared" si="7"/>
        <v>94</v>
      </c>
      <c r="AD37" s="35"/>
      <c r="AF37" t="s">
        <v>161</v>
      </c>
      <c r="AG37">
        <v>14</v>
      </c>
      <c r="AH37">
        <v>4</v>
      </c>
      <c r="AI37">
        <v>6</v>
      </c>
      <c r="AJ37">
        <v>12</v>
      </c>
      <c r="AK37">
        <f t="shared" si="8"/>
        <v>18</v>
      </c>
      <c r="AL37">
        <f t="shared" si="9"/>
        <v>18</v>
      </c>
      <c r="AM37" s="31"/>
      <c r="AN37" s="31">
        <f t="shared" si="10"/>
        <v>0</v>
      </c>
      <c r="AO37" s="35"/>
      <c r="AP37" s="35"/>
      <c r="AQ37" s="31"/>
      <c r="AR37" s="4">
        <f t="shared" si="11"/>
        <v>36</v>
      </c>
      <c r="AS37" s="35"/>
      <c r="AU37" t="s">
        <v>215</v>
      </c>
      <c r="AV37">
        <v>164</v>
      </c>
      <c r="AW37">
        <v>45</v>
      </c>
      <c r="AX37">
        <v>55</v>
      </c>
      <c r="AY37">
        <v>152</v>
      </c>
      <c r="AZ37" s="30">
        <f t="shared" si="12"/>
        <v>209</v>
      </c>
      <c r="BA37" s="30">
        <f t="shared" si="13"/>
        <v>207</v>
      </c>
      <c r="BB37" s="31"/>
      <c r="BC37" s="31">
        <f t="shared" si="14"/>
        <v>2</v>
      </c>
      <c r="BD37" s="35"/>
      <c r="BE37" s="35"/>
      <c r="BF37" s="31"/>
      <c r="BG37" s="4">
        <f t="shared" si="15"/>
        <v>416</v>
      </c>
      <c r="BH37" s="35"/>
      <c r="BJ37" t="s">
        <v>266</v>
      </c>
      <c r="BK37">
        <v>187</v>
      </c>
      <c r="BL37">
        <v>80</v>
      </c>
      <c r="BM37">
        <v>85</v>
      </c>
      <c r="BN37">
        <v>144</v>
      </c>
      <c r="BO37" s="30">
        <f t="shared" si="19"/>
        <v>267</v>
      </c>
      <c r="BP37" s="30">
        <f t="shared" si="20"/>
        <v>229</v>
      </c>
      <c r="BQ37" s="31"/>
      <c r="BR37" s="31">
        <f t="shared" si="17"/>
        <v>38</v>
      </c>
      <c r="BS37" s="35"/>
      <c r="BT37" s="35"/>
      <c r="BU37" s="31"/>
      <c r="BV37" s="4">
        <f t="shared" si="18"/>
        <v>496</v>
      </c>
      <c r="BW37" s="35"/>
    </row>
    <row r="38" spans="2:75" x14ac:dyDescent="0.35">
      <c r="B38" s="4" t="s">
        <v>57</v>
      </c>
      <c r="C38" s="4">
        <v>153</v>
      </c>
      <c r="D38" s="4">
        <v>106</v>
      </c>
      <c r="E38" s="4">
        <v>95</v>
      </c>
      <c r="F38" s="4">
        <v>213</v>
      </c>
      <c r="G38" s="31">
        <f t="shared" si="0"/>
        <v>259</v>
      </c>
      <c r="H38" s="31">
        <f t="shared" si="1"/>
        <v>308</v>
      </c>
      <c r="I38" s="31"/>
      <c r="J38" s="31">
        <f t="shared" si="2"/>
        <v>49</v>
      </c>
      <c r="K38" s="35"/>
      <c r="L38" s="35"/>
      <c r="M38" s="31"/>
      <c r="N38" s="4">
        <f t="shared" si="3"/>
        <v>567</v>
      </c>
      <c r="O38" s="35"/>
      <c r="V38" s="30"/>
      <c r="W38" s="30"/>
      <c r="X38" s="31"/>
      <c r="Y38" s="31"/>
      <c r="Z38" s="35"/>
      <c r="AA38" s="35"/>
      <c r="AB38" s="31"/>
      <c r="AC38" s="4"/>
      <c r="AD38" s="35"/>
      <c r="AF38" t="s">
        <v>162</v>
      </c>
      <c r="AG38">
        <v>202</v>
      </c>
      <c r="AH38">
        <v>68</v>
      </c>
      <c r="AI38">
        <v>66</v>
      </c>
      <c r="AJ38">
        <v>168</v>
      </c>
      <c r="AK38">
        <f t="shared" si="8"/>
        <v>270</v>
      </c>
      <c r="AL38">
        <f t="shared" si="9"/>
        <v>234</v>
      </c>
      <c r="AM38" s="31"/>
      <c r="AN38" s="31">
        <f t="shared" si="10"/>
        <v>36</v>
      </c>
      <c r="AO38" s="35"/>
      <c r="AP38" s="35"/>
      <c r="AQ38" s="31"/>
      <c r="AR38" s="4">
        <f t="shared" si="11"/>
        <v>504</v>
      </c>
      <c r="AS38" s="35"/>
      <c r="AU38" t="s">
        <v>216</v>
      </c>
      <c r="AV38">
        <v>179</v>
      </c>
      <c r="AW38">
        <v>61</v>
      </c>
      <c r="AX38">
        <v>32</v>
      </c>
      <c r="AY38">
        <v>169</v>
      </c>
      <c r="AZ38" s="30">
        <f t="shared" si="12"/>
        <v>240</v>
      </c>
      <c r="BA38" s="30">
        <f t="shared" si="13"/>
        <v>201</v>
      </c>
      <c r="BB38" s="31"/>
      <c r="BC38" s="31">
        <f t="shared" si="14"/>
        <v>39</v>
      </c>
      <c r="BD38" s="35"/>
      <c r="BE38" s="35"/>
      <c r="BF38" s="31"/>
      <c r="BG38" s="4">
        <f t="shared" si="15"/>
        <v>441</v>
      </c>
      <c r="BH38" s="35"/>
      <c r="BO38" s="30"/>
      <c r="BP38" s="30"/>
      <c r="BQ38" s="31"/>
      <c r="BR38" s="31"/>
      <c r="BS38" s="35"/>
      <c r="BT38" s="35"/>
      <c r="BU38" s="31"/>
      <c r="BV38" s="4"/>
      <c r="BW38" s="35"/>
    </row>
    <row r="39" spans="2:75" x14ac:dyDescent="0.35">
      <c r="B39" s="4" t="s">
        <v>58</v>
      </c>
      <c r="C39" s="4">
        <v>146</v>
      </c>
      <c r="D39" s="4">
        <v>117</v>
      </c>
      <c r="E39" s="4">
        <v>92</v>
      </c>
      <c r="F39" s="4">
        <v>163</v>
      </c>
      <c r="G39" s="31">
        <f t="shared" si="0"/>
        <v>263</v>
      </c>
      <c r="H39" s="31">
        <f t="shared" si="1"/>
        <v>255</v>
      </c>
      <c r="I39" s="31"/>
      <c r="J39" s="31">
        <f t="shared" si="2"/>
        <v>8</v>
      </c>
      <c r="K39" s="35"/>
      <c r="L39" s="35"/>
      <c r="M39" s="31"/>
      <c r="N39" s="4">
        <f t="shared" si="3"/>
        <v>518</v>
      </c>
      <c r="O39" s="35"/>
      <c r="V39" s="30"/>
      <c r="W39" s="30"/>
      <c r="X39" s="31"/>
      <c r="Y39" s="31"/>
      <c r="Z39" s="35"/>
      <c r="AA39" s="35"/>
      <c r="AB39" s="31"/>
      <c r="AC39" s="4"/>
      <c r="AD39" s="35"/>
      <c r="AF39" t="s">
        <v>163</v>
      </c>
      <c r="AG39">
        <v>18</v>
      </c>
      <c r="AH39">
        <v>8</v>
      </c>
      <c r="AI39">
        <v>9</v>
      </c>
      <c r="AJ39">
        <v>21</v>
      </c>
      <c r="AK39">
        <f t="shared" si="8"/>
        <v>26</v>
      </c>
      <c r="AL39">
        <f t="shared" si="9"/>
        <v>30</v>
      </c>
      <c r="AM39" s="31"/>
      <c r="AN39" s="31">
        <f t="shared" si="10"/>
        <v>4</v>
      </c>
      <c r="AO39" s="35"/>
      <c r="AP39" s="35"/>
      <c r="AQ39" s="31"/>
      <c r="AR39" s="4">
        <f t="shared" si="11"/>
        <v>56</v>
      </c>
      <c r="AS39" s="35"/>
      <c r="AU39" t="s">
        <v>217</v>
      </c>
      <c r="AV39">
        <v>90</v>
      </c>
      <c r="AW39">
        <v>47</v>
      </c>
      <c r="AX39">
        <v>52</v>
      </c>
      <c r="AY39">
        <v>101</v>
      </c>
      <c r="AZ39" s="30">
        <f t="shared" si="12"/>
        <v>137</v>
      </c>
      <c r="BA39" s="30">
        <f t="shared" si="13"/>
        <v>153</v>
      </c>
      <c r="BB39" s="31"/>
      <c r="BC39" s="31">
        <f t="shared" si="14"/>
        <v>16</v>
      </c>
      <c r="BD39" s="35"/>
      <c r="BE39" s="35"/>
      <c r="BF39" s="31"/>
      <c r="BG39" s="4">
        <f t="shared" si="15"/>
        <v>290</v>
      </c>
      <c r="BH39" s="35"/>
      <c r="BJ39" t="s">
        <v>267</v>
      </c>
      <c r="BK39">
        <v>132</v>
      </c>
      <c r="BL39">
        <v>57</v>
      </c>
      <c r="BM39">
        <v>84</v>
      </c>
      <c r="BN39">
        <v>105</v>
      </c>
      <c r="BO39" s="30">
        <f t="shared" si="19"/>
        <v>189</v>
      </c>
      <c r="BP39" s="30">
        <f t="shared" si="20"/>
        <v>189</v>
      </c>
      <c r="BQ39" s="31"/>
      <c r="BR39" s="31">
        <f t="shared" si="17"/>
        <v>0</v>
      </c>
      <c r="BS39" s="35"/>
      <c r="BT39" s="35"/>
      <c r="BU39" s="31"/>
      <c r="BV39" s="4">
        <f t="shared" si="18"/>
        <v>378</v>
      </c>
      <c r="BW39" s="35"/>
    </row>
    <row r="40" spans="2:75" x14ac:dyDescent="0.35">
      <c r="B40" s="32" t="s">
        <v>59</v>
      </c>
      <c r="C40" s="32">
        <v>119</v>
      </c>
      <c r="D40" s="32">
        <v>72</v>
      </c>
      <c r="E40" s="32">
        <v>92</v>
      </c>
      <c r="F40" s="32">
        <v>116</v>
      </c>
      <c r="G40" s="33">
        <f t="shared" si="0"/>
        <v>191</v>
      </c>
      <c r="H40" s="33">
        <f t="shared" si="1"/>
        <v>208</v>
      </c>
      <c r="I40" s="33"/>
      <c r="J40" s="33">
        <f t="shared" si="2"/>
        <v>17</v>
      </c>
      <c r="K40" s="34">
        <f>AVERAGE(J40:J45)</f>
        <v>17</v>
      </c>
      <c r="L40" s="34" t="e">
        <f>K40/$G$57</f>
        <v>#DIV/0!</v>
      </c>
      <c r="M40" s="33"/>
      <c r="N40" s="32">
        <f t="shared" si="3"/>
        <v>399</v>
      </c>
      <c r="O40" s="34">
        <f>AVERAGE(N40:N45)</f>
        <v>401.33333333333331</v>
      </c>
      <c r="Q40" s="32" t="s">
        <v>112</v>
      </c>
      <c r="R40" s="32">
        <v>22</v>
      </c>
      <c r="S40" s="32">
        <v>11</v>
      </c>
      <c r="T40" s="32">
        <v>11</v>
      </c>
      <c r="U40" s="32">
        <v>37</v>
      </c>
      <c r="V40" s="33">
        <f t="shared" si="4"/>
        <v>33</v>
      </c>
      <c r="W40" s="33">
        <f t="shared" si="5"/>
        <v>48</v>
      </c>
      <c r="X40" s="33"/>
      <c r="Y40" s="33">
        <f t="shared" si="6"/>
        <v>15</v>
      </c>
      <c r="Z40" s="34">
        <f>AVERAGE(Y40:Y45)</f>
        <v>8.8000000000000007</v>
      </c>
      <c r="AA40" s="34" t="e">
        <f>Z40/$G$57</f>
        <v>#DIV/0!</v>
      </c>
      <c r="AB40" s="33"/>
      <c r="AC40" s="32">
        <f t="shared" si="7"/>
        <v>81</v>
      </c>
      <c r="AD40" s="34">
        <f>AVERAGE(AC40:AC45)</f>
        <v>55.666666666666664</v>
      </c>
      <c r="AF40" s="32" t="s">
        <v>164</v>
      </c>
      <c r="AG40" s="32">
        <v>12</v>
      </c>
      <c r="AH40" s="32">
        <v>4</v>
      </c>
      <c r="AI40" s="32">
        <v>6</v>
      </c>
      <c r="AJ40" s="32">
        <v>9</v>
      </c>
      <c r="AK40" s="32">
        <f t="shared" si="8"/>
        <v>16</v>
      </c>
      <c r="AL40" s="32">
        <f t="shared" si="9"/>
        <v>15</v>
      </c>
      <c r="AM40" s="33"/>
      <c r="AN40" s="33">
        <f t="shared" si="10"/>
        <v>1</v>
      </c>
      <c r="AO40" s="34">
        <f>AVERAGE(AN40:AN45)</f>
        <v>35.833333333333336</v>
      </c>
      <c r="AP40" s="34" t="e">
        <f>AO40/$G$57</f>
        <v>#DIV/0!</v>
      </c>
      <c r="AQ40" s="33"/>
      <c r="AR40" s="32">
        <f t="shared" si="11"/>
        <v>31</v>
      </c>
      <c r="AS40" s="34">
        <f>AVERAGE(AR40:AR45)</f>
        <v>180.16666666666666</v>
      </c>
      <c r="AU40" s="32" t="s">
        <v>218</v>
      </c>
      <c r="AV40" s="32">
        <v>128</v>
      </c>
      <c r="AW40" s="32">
        <v>26</v>
      </c>
      <c r="AX40" s="32">
        <v>43</v>
      </c>
      <c r="AY40" s="32">
        <v>129</v>
      </c>
      <c r="AZ40" s="33">
        <f t="shared" si="12"/>
        <v>154</v>
      </c>
      <c r="BA40" s="33">
        <f t="shared" si="13"/>
        <v>172</v>
      </c>
      <c r="BB40" s="33"/>
      <c r="BC40" s="33">
        <f t="shared" si="14"/>
        <v>18</v>
      </c>
      <c r="BD40" s="34">
        <f>AVERAGE(BC40:BC45)</f>
        <v>39.666666666666664</v>
      </c>
      <c r="BE40" s="34" t="e">
        <f>BD40/$G$57</f>
        <v>#DIV/0!</v>
      </c>
      <c r="BF40" s="33"/>
      <c r="BG40" s="32">
        <f t="shared" si="15"/>
        <v>326</v>
      </c>
      <c r="BH40" s="34">
        <f>AVERAGE(BG40:BG45)</f>
        <v>216.66666666666666</v>
      </c>
      <c r="BJ40" s="32" t="s">
        <v>268</v>
      </c>
      <c r="BK40" s="32">
        <v>151</v>
      </c>
      <c r="BL40" s="32">
        <v>62</v>
      </c>
      <c r="BM40" s="32">
        <v>101</v>
      </c>
      <c r="BN40" s="32">
        <v>104</v>
      </c>
      <c r="BO40" s="33">
        <f t="shared" si="19"/>
        <v>213</v>
      </c>
      <c r="BP40" s="33">
        <f t="shared" si="20"/>
        <v>205</v>
      </c>
      <c r="BQ40" s="33"/>
      <c r="BR40" s="33">
        <f t="shared" si="17"/>
        <v>8</v>
      </c>
      <c r="BS40" s="34">
        <f>AVERAGE(BR40:BR45)</f>
        <v>33</v>
      </c>
      <c r="BT40" s="34" t="e">
        <f>BS40/$G$57</f>
        <v>#DIV/0!</v>
      </c>
      <c r="BU40" s="33"/>
      <c r="BV40" s="32">
        <f t="shared" si="18"/>
        <v>418</v>
      </c>
      <c r="BW40" s="34">
        <f>AVERAGE(BV40:BV45)</f>
        <v>398.66666666666669</v>
      </c>
    </row>
    <row r="41" spans="2:75" x14ac:dyDescent="0.35">
      <c r="B41" s="32" t="s">
        <v>60</v>
      </c>
      <c r="C41" s="32">
        <v>121</v>
      </c>
      <c r="D41" s="32">
        <v>89</v>
      </c>
      <c r="E41" s="32">
        <v>85</v>
      </c>
      <c r="F41" s="32">
        <v>99</v>
      </c>
      <c r="G41" s="33">
        <f t="shared" si="0"/>
        <v>210</v>
      </c>
      <c r="H41" s="33">
        <f t="shared" si="1"/>
        <v>184</v>
      </c>
      <c r="I41" s="33"/>
      <c r="J41" s="33">
        <f t="shared" si="2"/>
        <v>26</v>
      </c>
      <c r="K41" s="34"/>
      <c r="L41" s="34"/>
      <c r="M41" s="33"/>
      <c r="N41" s="32">
        <f t="shared" si="3"/>
        <v>394</v>
      </c>
      <c r="O41" s="34"/>
      <c r="Q41" s="32" t="s">
        <v>113</v>
      </c>
      <c r="R41" s="32">
        <v>13</v>
      </c>
      <c r="S41" s="32">
        <v>9</v>
      </c>
      <c r="T41" s="32">
        <v>19</v>
      </c>
      <c r="U41" s="32">
        <v>33</v>
      </c>
      <c r="V41" s="33">
        <f t="shared" si="4"/>
        <v>22</v>
      </c>
      <c r="W41" s="33">
        <f t="shared" si="5"/>
        <v>52</v>
      </c>
      <c r="X41" s="33"/>
      <c r="Y41" s="38"/>
      <c r="Z41" s="34"/>
      <c r="AA41" s="34"/>
      <c r="AB41" s="33"/>
      <c r="AC41" s="32">
        <f t="shared" si="7"/>
        <v>74</v>
      </c>
      <c r="AD41" s="34"/>
      <c r="AF41" s="32" t="s">
        <v>165</v>
      </c>
      <c r="AG41" s="32">
        <v>17</v>
      </c>
      <c r="AH41" s="32">
        <v>18</v>
      </c>
      <c r="AI41" s="32">
        <v>55</v>
      </c>
      <c r="AJ41" s="32">
        <v>56</v>
      </c>
      <c r="AK41" s="32">
        <f t="shared" si="8"/>
        <v>35</v>
      </c>
      <c r="AL41" s="32">
        <f t="shared" si="9"/>
        <v>111</v>
      </c>
      <c r="AM41" s="33"/>
      <c r="AN41" s="33">
        <f t="shared" si="10"/>
        <v>76</v>
      </c>
      <c r="AO41" s="34"/>
      <c r="AP41" s="34"/>
      <c r="AQ41" s="33"/>
      <c r="AR41" s="32">
        <f t="shared" si="11"/>
        <v>146</v>
      </c>
      <c r="AS41" s="34"/>
      <c r="AU41" s="32" t="s">
        <v>219</v>
      </c>
      <c r="AV41" s="32">
        <v>49</v>
      </c>
      <c r="AW41" s="32">
        <v>75</v>
      </c>
      <c r="AX41" s="32">
        <v>55</v>
      </c>
      <c r="AY41" s="32">
        <v>102</v>
      </c>
      <c r="AZ41" s="33">
        <f t="shared" si="12"/>
        <v>124</v>
      </c>
      <c r="BA41" s="33">
        <f t="shared" si="13"/>
        <v>157</v>
      </c>
      <c r="BB41" s="33"/>
      <c r="BC41" s="33">
        <f t="shared" si="14"/>
        <v>33</v>
      </c>
      <c r="BD41" s="34"/>
      <c r="BE41" s="34"/>
      <c r="BF41" s="33"/>
      <c r="BG41" s="32">
        <f t="shared" si="15"/>
        <v>281</v>
      </c>
      <c r="BH41" s="34"/>
      <c r="BJ41" s="32" t="s">
        <v>269</v>
      </c>
      <c r="BK41" s="32">
        <v>130</v>
      </c>
      <c r="BL41" s="32">
        <v>39</v>
      </c>
      <c r="BM41" s="32">
        <v>50</v>
      </c>
      <c r="BN41" s="32">
        <v>168</v>
      </c>
      <c r="BO41" s="33">
        <f t="shared" si="19"/>
        <v>169</v>
      </c>
      <c r="BP41" s="33">
        <f t="shared" si="20"/>
        <v>218</v>
      </c>
      <c r="BQ41" s="33"/>
      <c r="BR41" s="33">
        <f t="shared" si="17"/>
        <v>49</v>
      </c>
      <c r="BS41" s="34"/>
      <c r="BT41" s="34"/>
      <c r="BU41" s="33"/>
      <c r="BV41" s="32">
        <f t="shared" si="18"/>
        <v>387</v>
      </c>
      <c r="BW41" s="34"/>
    </row>
    <row r="42" spans="2:75" x14ac:dyDescent="0.35">
      <c r="B42" s="32" t="s">
        <v>61</v>
      </c>
      <c r="C42" s="32">
        <v>131</v>
      </c>
      <c r="D42" s="32">
        <v>84</v>
      </c>
      <c r="E42" s="32">
        <v>98</v>
      </c>
      <c r="F42" s="32">
        <v>131</v>
      </c>
      <c r="G42" s="33">
        <f t="shared" si="0"/>
        <v>215</v>
      </c>
      <c r="H42" s="33">
        <f t="shared" si="1"/>
        <v>229</v>
      </c>
      <c r="I42" s="33"/>
      <c r="J42" s="33">
        <f t="shared" si="2"/>
        <v>14</v>
      </c>
      <c r="K42" s="34"/>
      <c r="L42" s="34"/>
      <c r="M42" s="33"/>
      <c r="N42" s="32">
        <f t="shared" si="3"/>
        <v>444</v>
      </c>
      <c r="O42" s="34"/>
      <c r="Q42" s="32" t="s">
        <v>114</v>
      </c>
      <c r="R42" s="32">
        <v>13</v>
      </c>
      <c r="S42" s="32">
        <v>20</v>
      </c>
      <c r="T42" s="32">
        <v>14</v>
      </c>
      <c r="U42" s="32">
        <v>16</v>
      </c>
      <c r="V42" s="33">
        <f t="shared" si="4"/>
        <v>33</v>
      </c>
      <c r="W42" s="33">
        <f t="shared" si="5"/>
        <v>30</v>
      </c>
      <c r="X42" s="33"/>
      <c r="Y42" s="33">
        <f t="shared" si="6"/>
        <v>3</v>
      </c>
      <c r="Z42" s="34"/>
      <c r="AA42" s="34"/>
      <c r="AB42" s="33"/>
      <c r="AC42" s="32">
        <f t="shared" si="7"/>
        <v>63</v>
      </c>
      <c r="AD42" s="34"/>
      <c r="AF42" s="32" t="s">
        <v>166</v>
      </c>
      <c r="AG42" s="32">
        <v>121</v>
      </c>
      <c r="AH42" s="32">
        <v>65</v>
      </c>
      <c r="AI42" s="32">
        <v>50</v>
      </c>
      <c r="AJ42" s="32">
        <v>132</v>
      </c>
      <c r="AK42" s="32">
        <f t="shared" si="8"/>
        <v>186</v>
      </c>
      <c r="AL42" s="32">
        <f t="shared" si="9"/>
        <v>182</v>
      </c>
      <c r="AM42" s="33"/>
      <c r="AN42" s="33">
        <f t="shared" si="10"/>
        <v>4</v>
      </c>
      <c r="AO42" s="34"/>
      <c r="AP42" s="34"/>
      <c r="AQ42" s="33"/>
      <c r="AR42" s="32">
        <f t="shared" si="11"/>
        <v>368</v>
      </c>
      <c r="AS42" s="34"/>
      <c r="AU42" s="32" t="s">
        <v>220</v>
      </c>
      <c r="AV42" s="32">
        <v>14</v>
      </c>
      <c r="AW42" s="32">
        <v>7</v>
      </c>
      <c r="AX42" s="32">
        <v>5</v>
      </c>
      <c r="AY42" s="32">
        <v>4</v>
      </c>
      <c r="AZ42" s="33">
        <f t="shared" si="12"/>
        <v>21</v>
      </c>
      <c r="BA42" s="33">
        <f t="shared" si="13"/>
        <v>9</v>
      </c>
      <c r="BB42" s="33"/>
      <c r="BC42" s="33">
        <f t="shared" si="14"/>
        <v>12</v>
      </c>
      <c r="BD42" s="34"/>
      <c r="BE42" s="34"/>
      <c r="BF42" s="33"/>
      <c r="BG42" s="32">
        <f t="shared" si="15"/>
        <v>30</v>
      </c>
      <c r="BH42" s="34"/>
      <c r="BJ42" s="32" t="s">
        <v>270</v>
      </c>
      <c r="BK42" s="32">
        <v>167</v>
      </c>
      <c r="BL42" s="32">
        <v>58</v>
      </c>
      <c r="BM42" s="32">
        <v>58</v>
      </c>
      <c r="BN42" s="32">
        <v>126</v>
      </c>
      <c r="BO42" s="33">
        <f t="shared" si="19"/>
        <v>225</v>
      </c>
      <c r="BP42" s="33">
        <f t="shared" si="20"/>
        <v>184</v>
      </c>
      <c r="BQ42" s="33"/>
      <c r="BR42" s="33">
        <f t="shared" si="17"/>
        <v>41</v>
      </c>
      <c r="BS42" s="34"/>
      <c r="BT42" s="34"/>
      <c r="BU42" s="33"/>
      <c r="BV42" s="32">
        <f t="shared" si="18"/>
        <v>409</v>
      </c>
      <c r="BW42" s="34"/>
    </row>
    <row r="43" spans="2:75" x14ac:dyDescent="0.35">
      <c r="B43" s="32" t="s">
        <v>62</v>
      </c>
      <c r="C43" s="32">
        <v>104</v>
      </c>
      <c r="D43" s="32">
        <v>91</v>
      </c>
      <c r="E43" s="32">
        <v>85</v>
      </c>
      <c r="F43" s="32">
        <v>130</v>
      </c>
      <c r="G43" s="33">
        <f t="shared" si="0"/>
        <v>195</v>
      </c>
      <c r="H43" s="33">
        <f t="shared" si="1"/>
        <v>215</v>
      </c>
      <c r="I43" s="33"/>
      <c r="J43" s="33">
        <f t="shared" si="2"/>
        <v>20</v>
      </c>
      <c r="K43" s="34"/>
      <c r="L43" s="34"/>
      <c r="M43" s="33"/>
      <c r="N43" s="32">
        <f t="shared" si="3"/>
        <v>410</v>
      </c>
      <c r="O43" s="34"/>
      <c r="Q43" s="32" t="s">
        <v>115</v>
      </c>
      <c r="R43" s="32">
        <v>35</v>
      </c>
      <c r="S43" s="32">
        <v>8</v>
      </c>
      <c r="T43" s="32">
        <v>6</v>
      </c>
      <c r="U43" s="32">
        <v>28</v>
      </c>
      <c r="V43" s="33">
        <f t="shared" si="4"/>
        <v>43</v>
      </c>
      <c r="W43" s="33">
        <f t="shared" si="5"/>
        <v>34</v>
      </c>
      <c r="X43" s="33"/>
      <c r="Y43" s="33">
        <f t="shared" si="6"/>
        <v>9</v>
      </c>
      <c r="Z43" s="34"/>
      <c r="AA43" s="34"/>
      <c r="AB43" s="33"/>
      <c r="AC43" s="32">
        <f t="shared" si="7"/>
        <v>77</v>
      </c>
      <c r="AD43" s="34"/>
      <c r="AF43" s="32" t="s">
        <v>167</v>
      </c>
      <c r="AG43" s="32">
        <v>13</v>
      </c>
      <c r="AH43" s="32">
        <v>13</v>
      </c>
      <c r="AI43" s="32">
        <v>2</v>
      </c>
      <c r="AJ43" s="32">
        <v>16</v>
      </c>
      <c r="AK43" s="32">
        <f t="shared" si="8"/>
        <v>26</v>
      </c>
      <c r="AL43" s="32">
        <f t="shared" si="9"/>
        <v>18</v>
      </c>
      <c r="AM43" s="33"/>
      <c r="AN43" s="33">
        <f t="shared" si="10"/>
        <v>8</v>
      </c>
      <c r="AO43" s="34"/>
      <c r="AP43" s="34"/>
      <c r="AQ43" s="33"/>
      <c r="AR43" s="32">
        <f t="shared" si="11"/>
        <v>44</v>
      </c>
      <c r="AS43" s="34"/>
      <c r="AU43" s="32" t="s">
        <v>221</v>
      </c>
      <c r="AV43" s="32">
        <v>127</v>
      </c>
      <c r="AW43" s="32">
        <v>24</v>
      </c>
      <c r="AX43" s="32">
        <v>18</v>
      </c>
      <c r="AY43" s="32">
        <v>56</v>
      </c>
      <c r="AZ43" s="33">
        <f t="shared" si="12"/>
        <v>151</v>
      </c>
      <c r="BA43" s="33">
        <f t="shared" si="13"/>
        <v>74</v>
      </c>
      <c r="BB43" s="33"/>
      <c r="BC43" s="33">
        <f t="shared" si="14"/>
        <v>77</v>
      </c>
      <c r="BD43" s="34"/>
      <c r="BE43" s="34"/>
      <c r="BF43" s="33"/>
      <c r="BG43" s="32">
        <f t="shared" si="15"/>
        <v>225</v>
      </c>
      <c r="BH43" s="34"/>
      <c r="BJ43" s="32" t="s">
        <v>271</v>
      </c>
      <c r="BK43" s="32">
        <v>143</v>
      </c>
      <c r="BL43" s="32">
        <v>76</v>
      </c>
      <c r="BM43" s="32">
        <v>86</v>
      </c>
      <c r="BN43" s="32">
        <v>90</v>
      </c>
      <c r="BO43" s="33">
        <f t="shared" si="19"/>
        <v>219</v>
      </c>
      <c r="BP43" s="33">
        <f t="shared" si="20"/>
        <v>176</v>
      </c>
      <c r="BQ43" s="33"/>
      <c r="BR43" s="33">
        <f t="shared" si="17"/>
        <v>43</v>
      </c>
      <c r="BS43" s="34"/>
      <c r="BT43" s="34"/>
      <c r="BU43" s="33"/>
      <c r="BV43" s="32">
        <f t="shared" si="18"/>
        <v>395</v>
      </c>
      <c r="BW43" s="34"/>
    </row>
    <row r="44" spans="2:75" x14ac:dyDescent="0.35">
      <c r="B44" s="32" t="s">
        <v>63</v>
      </c>
      <c r="C44" s="32">
        <v>123</v>
      </c>
      <c r="D44" s="32">
        <v>73</v>
      </c>
      <c r="E44" s="32">
        <v>78</v>
      </c>
      <c r="F44" s="32">
        <v>106</v>
      </c>
      <c r="G44" s="33">
        <f t="shared" si="0"/>
        <v>196</v>
      </c>
      <c r="H44" s="33">
        <f t="shared" si="1"/>
        <v>184</v>
      </c>
      <c r="I44" s="33"/>
      <c r="J44" s="33">
        <f t="shared" si="2"/>
        <v>12</v>
      </c>
      <c r="K44" s="34"/>
      <c r="L44" s="34"/>
      <c r="M44" s="33"/>
      <c r="N44" s="32">
        <f t="shared" si="3"/>
        <v>380</v>
      </c>
      <c r="O44" s="34"/>
      <c r="Q44" s="32" t="s">
        <v>116</v>
      </c>
      <c r="R44" s="32">
        <v>0</v>
      </c>
      <c r="S44" s="32">
        <v>0</v>
      </c>
      <c r="T44" s="32">
        <v>0</v>
      </c>
      <c r="U44" s="32">
        <v>1</v>
      </c>
      <c r="V44" s="33">
        <f t="shared" si="4"/>
        <v>0</v>
      </c>
      <c r="W44" s="33">
        <f t="shared" si="5"/>
        <v>1</v>
      </c>
      <c r="X44" s="33"/>
      <c r="Y44" s="33">
        <f t="shared" si="6"/>
        <v>1</v>
      </c>
      <c r="Z44" s="34"/>
      <c r="AA44" s="34"/>
      <c r="AB44" s="33"/>
      <c r="AC44" s="32">
        <f t="shared" si="7"/>
        <v>1</v>
      </c>
      <c r="AD44" s="34"/>
      <c r="AF44" s="32" t="s">
        <v>168</v>
      </c>
      <c r="AG44" s="32">
        <v>27</v>
      </c>
      <c r="AH44" s="32">
        <v>43</v>
      </c>
      <c r="AI44" s="32">
        <v>17</v>
      </c>
      <c r="AJ44" s="32">
        <v>131</v>
      </c>
      <c r="AK44" s="32">
        <f t="shared" si="8"/>
        <v>70</v>
      </c>
      <c r="AL44" s="32">
        <f t="shared" si="9"/>
        <v>148</v>
      </c>
      <c r="AM44" s="33"/>
      <c r="AN44" s="33">
        <f t="shared" si="10"/>
        <v>78</v>
      </c>
      <c r="AO44" s="34"/>
      <c r="AP44" s="34"/>
      <c r="AQ44" s="33"/>
      <c r="AR44" s="32">
        <f t="shared" si="11"/>
        <v>218</v>
      </c>
      <c r="AS44" s="34"/>
      <c r="AU44" s="32" t="s">
        <v>222</v>
      </c>
      <c r="AV44" s="32">
        <v>111</v>
      </c>
      <c r="AW44" s="32">
        <v>77</v>
      </c>
      <c r="AX44" s="32">
        <v>38</v>
      </c>
      <c r="AY44" s="32">
        <v>74</v>
      </c>
      <c r="AZ44" s="33">
        <f t="shared" si="12"/>
        <v>188</v>
      </c>
      <c r="BA44" s="33">
        <f t="shared" si="13"/>
        <v>112</v>
      </c>
      <c r="BB44" s="33"/>
      <c r="BC44" s="33">
        <f t="shared" si="14"/>
        <v>76</v>
      </c>
      <c r="BD44" s="34"/>
      <c r="BE44" s="34"/>
      <c r="BF44" s="33"/>
      <c r="BG44" s="32">
        <f t="shared" si="15"/>
        <v>300</v>
      </c>
      <c r="BH44" s="34"/>
      <c r="BJ44" s="32" t="s">
        <v>272</v>
      </c>
      <c r="BK44" s="32">
        <v>130</v>
      </c>
      <c r="BL44" s="32">
        <v>66</v>
      </c>
      <c r="BM44" s="32">
        <v>46</v>
      </c>
      <c r="BN44" s="32">
        <v>114</v>
      </c>
      <c r="BO44" s="33">
        <f t="shared" si="19"/>
        <v>196</v>
      </c>
      <c r="BP44" s="33">
        <f t="shared" si="20"/>
        <v>160</v>
      </c>
      <c r="BQ44" s="33"/>
      <c r="BR44" s="33">
        <f t="shared" si="17"/>
        <v>36</v>
      </c>
      <c r="BS44" s="34"/>
      <c r="BT44" s="34"/>
      <c r="BU44" s="33"/>
      <c r="BV44" s="32">
        <f t="shared" si="18"/>
        <v>356</v>
      </c>
      <c r="BW44" s="34"/>
    </row>
    <row r="45" spans="2:75" x14ac:dyDescent="0.35">
      <c r="B45" s="32" t="s">
        <v>64</v>
      </c>
      <c r="C45" s="32">
        <v>116</v>
      </c>
      <c r="D45" s="32">
        <v>81</v>
      </c>
      <c r="E45" s="32">
        <v>89</v>
      </c>
      <c r="F45" s="32">
        <v>95</v>
      </c>
      <c r="G45" s="33">
        <f t="shared" si="0"/>
        <v>197</v>
      </c>
      <c r="H45" s="33">
        <f t="shared" si="1"/>
        <v>184</v>
      </c>
      <c r="I45" s="33"/>
      <c r="J45" s="33">
        <f t="shared" si="2"/>
        <v>13</v>
      </c>
      <c r="K45" s="34"/>
      <c r="L45" s="34"/>
      <c r="M45" s="33"/>
      <c r="N45" s="32">
        <f t="shared" si="3"/>
        <v>381</v>
      </c>
      <c r="O45" s="34"/>
      <c r="Q45" s="32" t="s">
        <v>117</v>
      </c>
      <c r="R45" s="32">
        <v>11</v>
      </c>
      <c r="S45" s="32">
        <v>16</v>
      </c>
      <c r="T45" s="32">
        <v>6</v>
      </c>
      <c r="U45" s="32">
        <v>5</v>
      </c>
      <c r="V45" s="33">
        <f t="shared" si="4"/>
        <v>27</v>
      </c>
      <c r="W45" s="33">
        <f t="shared" si="5"/>
        <v>11</v>
      </c>
      <c r="X45" s="33"/>
      <c r="Y45" s="33">
        <f t="shared" si="6"/>
        <v>16</v>
      </c>
      <c r="Z45" s="34"/>
      <c r="AA45" s="34"/>
      <c r="AB45" s="33"/>
      <c r="AC45" s="32">
        <f t="shared" si="7"/>
        <v>38</v>
      </c>
      <c r="AD45" s="34"/>
      <c r="AF45" s="32" t="s">
        <v>169</v>
      </c>
      <c r="AG45" s="32">
        <v>81</v>
      </c>
      <c r="AH45" s="32">
        <v>32</v>
      </c>
      <c r="AI45" s="32">
        <v>57</v>
      </c>
      <c r="AJ45" s="32">
        <v>104</v>
      </c>
      <c r="AK45" s="32">
        <f t="shared" si="8"/>
        <v>113</v>
      </c>
      <c r="AL45" s="32">
        <f t="shared" si="9"/>
        <v>161</v>
      </c>
      <c r="AM45" s="33"/>
      <c r="AN45" s="33">
        <f t="shared" si="10"/>
        <v>48</v>
      </c>
      <c r="AO45" s="34"/>
      <c r="AP45" s="34"/>
      <c r="AQ45" s="33"/>
      <c r="AR45" s="32">
        <f t="shared" si="11"/>
        <v>274</v>
      </c>
      <c r="AS45" s="34"/>
      <c r="AU45" s="32" t="s">
        <v>223</v>
      </c>
      <c r="AV45" s="32">
        <v>23</v>
      </c>
      <c r="AW45" s="32">
        <v>35</v>
      </c>
      <c r="AX45" s="32">
        <v>13</v>
      </c>
      <c r="AY45" s="32">
        <v>67</v>
      </c>
      <c r="AZ45" s="33">
        <f t="shared" si="12"/>
        <v>58</v>
      </c>
      <c r="BA45" s="33">
        <f t="shared" si="13"/>
        <v>80</v>
      </c>
      <c r="BB45" s="33"/>
      <c r="BC45" s="33">
        <f t="shared" si="14"/>
        <v>22</v>
      </c>
      <c r="BD45" s="34"/>
      <c r="BE45" s="34"/>
      <c r="BF45" s="33"/>
      <c r="BG45" s="32">
        <f t="shared" si="15"/>
        <v>138</v>
      </c>
      <c r="BH45" s="34"/>
      <c r="BJ45" s="32" t="s">
        <v>273</v>
      </c>
      <c r="BK45" s="32">
        <v>143</v>
      </c>
      <c r="BL45" s="32">
        <v>81</v>
      </c>
      <c r="BM45" s="32">
        <v>64</v>
      </c>
      <c r="BN45" s="32">
        <v>139</v>
      </c>
      <c r="BO45" s="33">
        <f t="shared" si="19"/>
        <v>224</v>
      </c>
      <c r="BP45" s="33">
        <f t="shared" si="20"/>
        <v>203</v>
      </c>
      <c r="BQ45" s="33"/>
      <c r="BR45" s="33">
        <f t="shared" si="17"/>
        <v>21</v>
      </c>
      <c r="BS45" s="34"/>
      <c r="BT45" s="34"/>
      <c r="BU45" s="33"/>
      <c r="BV45" s="32">
        <f t="shared" si="18"/>
        <v>427</v>
      </c>
      <c r="BW45" s="34"/>
    </row>
    <row r="46" spans="2:75" x14ac:dyDescent="0.35">
      <c r="B46" s="4" t="s">
        <v>65</v>
      </c>
      <c r="C46" s="4">
        <v>151</v>
      </c>
      <c r="D46" s="4">
        <v>65</v>
      </c>
      <c r="E46" s="4">
        <v>99</v>
      </c>
      <c r="F46" s="4">
        <v>158</v>
      </c>
      <c r="G46" s="31">
        <f t="shared" si="0"/>
        <v>216</v>
      </c>
      <c r="H46" s="31">
        <f t="shared" si="1"/>
        <v>257</v>
      </c>
      <c r="I46" s="31"/>
      <c r="J46" s="31">
        <f t="shared" si="2"/>
        <v>41</v>
      </c>
      <c r="K46" s="35">
        <f>AVERAGE(J46:J51)</f>
        <v>23.833333333333332</v>
      </c>
      <c r="L46" s="35" t="e">
        <f>K46/$G$57</f>
        <v>#DIV/0!</v>
      </c>
      <c r="M46" s="31"/>
      <c r="N46" s="4">
        <f t="shared" si="3"/>
        <v>473</v>
      </c>
      <c r="O46" s="35">
        <f>AVERAGE(N46:N51)</f>
        <v>408.83333333333331</v>
      </c>
      <c r="Q46" t="s">
        <v>118</v>
      </c>
      <c r="R46">
        <v>3</v>
      </c>
      <c r="S46">
        <v>3</v>
      </c>
      <c r="T46">
        <v>0</v>
      </c>
      <c r="U46">
        <v>15</v>
      </c>
      <c r="V46" s="30">
        <f t="shared" si="4"/>
        <v>6</v>
      </c>
      <c r="W46" s="30">
        <f t="shared" si="5"/>
        <v>15</v>
      </c>
      <c r="X46" s="31"/>
      <c r="Y46" s="31">
        <f t="shared" si="6"/>
        <v>9</v>
      </c>
      <c r="Z46" s="35">
        <f>AVERAGE(Y46:Y51)</f>
        <v>4.166666666666667</v>
      </c>
      <c r="AA46" s="35" t="e">
        <f>Z46/$G$57</f>
        <v>#DIV/0!</v>
      </c>
      <c r="AB46" s="31"/>
      <c r="AC46" s="4">
        <f t="shared" si="7"/>
        <v>21</v>
      </c>
      <c r="AD46" s="35">
        <f>AVERAGE(AC46:AC51)</f>
        <v>22.833333333333332</v>
      </c>
      <c r="AF46" t="s">
        <v>170</v>
      </c>
      <c r="AG46">
        <v>91</v>
      </c>
      <c r="AH46">
        <v>75</v>
      </c>
      <c r="AI46">
        <v>63</v>
      </c>
      <c r="AJ46">
        <v>65</v>
      </c>
      <c r="AK46">
        <f t="shared" si="8"/>
        <v>166</v>
      </c>
      <c r="AL46">
        <f t="shared" si="9"/>
        <v>128</v>
      </c>
      <c r="AM46" s="31"/>
      <c r="AN46" s="31">
        <f t="shared" si="10"/>
        <v>38</v>
      </c>
      <c r="AO46" s="35">
        <f>AVERAGE(AN46:AN51)</f>
        <v>32.166666666666664</v>
      </c>
      <c r="AP46" s="35" t="e">
        <f>AO46/$G$57</f>
        <v>#DIV/0!</v>
      </c>
      <c r="AQ46" s="31"/>
      <c r="AR46" s="4">
        <f t="shared" si="11"/>
        <v>294</v>
      </c>
      <c r="AS46" s="35">
        <f>AVERAGE(AR46:AR51)</f>
        <v>158.5</v>
      </c>
      <c r="AU46" t="s">
        <v>224</v>
      </c>
      <c r="AV46">
        <v>81</v>
      </c>
      <c r="AW46">
        <v>15</v>
      </c>
      <c r="AX46">
        <v>14</v>
      </c>
      <c r="AY46">
        <v>25</v>
      </c>
      <c r="AZ46" s="30">
        <f t="shared" si="12"/>
        <v>96</v>
      </c>
      <c r="BA46" s="30">
        <f t="shared" si="13"/>
        <v>39</v>
      </c>
      <c r="BB46" s="31"/>
      <c r="BC46" s="31">
        <f t="shared" si="14"/>
        <v>57</v>
      </c>
      <c r="BD46" s="35">
        <f>AVERAGE(BC46:BC51)</f>
        <v>40</v>
      </c>
      <c r="BE46" s="35" t="e">
        <f>BD46/$G$57</f>
        <v>#DIV/0!</v>
      </c>
      <c r="BF46" s="31"/>
      <c r="BG46" s="4">
        <f t="shared" si="15"/>
        <v>135</v>
      </c>
      <c r="BH46" s="35">
        <f>AVERAGE(BG46:BG51)</f>
        <v>290.66666666666669</v>
      </c>
      <c r="BJ46" t="s">
        <v>274</v>
      </c>
      <c r="BK46">
        <v>147</v>
      </c>
      <c r="BL46">
        <v>48</v>
      </c>
      <c r="BM46">
        <v>40</v>
      </c>
      <c r="BN46">
        <v>140</v>
      </c>
      <c r="BO46" s="31">
        <f t="shared" si="19"/>
        <v>195</v>
      </c>
      <c r="BP46" s="31">
        <f t="shared" si="20"/>
        <v>180</v>
      </c>
      <c r="BQ46" s="31"/>
      <c r="BR46" s="31">
        <f t="shared" si="17"/>
        <v>15</v>
      </c>
      <c r="BS46" s="35">
        <f>AVERAGE(BR46:BR51)</f>
        <v>19.5</v>
      </c>
      <c r="BT46" s="35" t="e">
        <f>BS46/$G$57</f>
        <v>#DIV/0!</v>
      </c>
      <c r="BU46" s="31"/>
      <c r="BV46" s="4">
        <f t="shared" si="18"/>
        <v>375</v>
      </c>
      <c r="BW46" s="35">
        <f>AVERAGE(BV46:BV51)</f>
        <v>399.16666666666669</v>
      </c>
    </row>
    <row r="47" spans="2:75" x14ac:dyDescent="0.35">
      <c r="B47" s="4" t="s">
        <v>66</v>
      </c>
      <c r="C47" s="4">
        <v>149</v>
      </c>
      <c r="D47" s="4">
        <v>87</v>
      </c>
      <c r="E47" s="4">
        <v>90</v>
      </c>
      <c r="F47" s="4">
        <v>141</v>
      </c>
      <c r="G47" s="31">
        <f t="shared" si="0"/>
        <v>236</v>
      </c>
      <c r="H47" s="31">
        <f t="shared" si="1"/>
        <v>231</v>
      </c>
      <c r="I47" s="31"/>
      <c r="J47" s="31">
        <f t="shared" si="2"/>
        <v>5</v>
      </c>
      <c r="K47" s="35"/>
      <c r="L47" s="35"/>
      <c r="M47" s="31"/>
      <c r="N47" s="4">
        <f t="shared" si="3"/>
        <v>467</v>
      </c>
      <c r="O47" s="35"/>
      <c r="Q47" t="s">
        <v>119</v>
      </c>
      <c r="R47">
        <v>0</v>
      </c>
      <c r="S47">
        <v>3</v>
      </c>
      <c r="T47">
        <v>0</v>
      </c>
      <c r="U47">
        <v>2</v>
      </c>
      <c r="V47" s="30">
        <f t="shared" si="4"/>
        <v>3</v>
      </c>
      <c r="W47" s="30">
        <f t="shared" si="5"/>
        <v>2</v>
      </c>
      <c r="X47" s="31"/>
      <c r="Y47" s="31">
        <f t="shared" si="6"/>
        <v>1</v>
      </c>
      <c r="Z47" s="35"/>
      <c r="AA47" s="35"/>
      <c r="AB47" s="31"/>
      <c r="AC47" s="4">
        <f t="shared" si="7"/>
        <v>5</v>
      </c>
      <c r="AD47" s="35"/>
      <c r="AF47" t="s">
        <v>171</v>
      </c>
      <c r="AG47">
        <v>5</v>
      </c>
      <c r="AH47">
        <v>0</v>
      </c>
      <c r="AI47">
        <v>0</v>
      </c>
      <c r="AJ47">
        <v>0</v>
      </c>
      <c r="AK47">
        <f t="shared" si="8"/>
        <v>5</v>
      </c>
      <c r="AL47">
        <f t="shared" si="9"/>
        <v>0</v>
      </c>
      <c r="AM47" s="31"/>
      <c r="AN47" s="31">
        <f t="shared" si="10"/>
        <v>5</v>
      </c>
      <c r="AO47" s="35"/>
      <c r="AP47" s="35"/>
      <c r="AQ47" s="31"/>
      <c r="AR47" s="4">
        <f t="shared" si="11"/>
        <v>5</v>
      </c>
      <c r="AS47" s="35"/>
      <c r="AU47" t="s">
        <v>225</v>
      </c>
      <c r="AV47">
        <v>140</v>
      </c>
      <c r="AW47">
        <v>37</v>
      </c>
      <c r="AX47">
        <v>65</v>
      </c>
      <c r="AY47">
        <v>106</v>
      </c>
      <c r="AZ47" s="30">
        <f t="shared" si="12"/>
        <v>177</v>
      </c>
      <c r="BA47" s="30">
        <f t="shared" si="13"/>
        <v>171</v>
      </c>
      <c r="BB47" s="31"/>
      <c r="BC47" s="31">
        <f t="shared" si="14"/>
        <v>6</v>
      </c>
      <c r="BD47" s="35"/>
      <c r="BE47" s="35"/>
      <c r="BF47" s="31"/>
      <c r="BG47" s="4">
        <f t="shared" si="15"/>
        <v>348</v>
      </c>
      <c r="BH47" s="35"/>
      <c r="BJ47" t="s">
        <v>275</v>
      </c>
      <c r="BK47">
        <v>163</v>
      </c>
      <c r="BL47">
        <v>39</v>
      </c>
      <c r="BM47">
        <v>50</v>
      </c>
      <c r="BN47">
        <v>136</v>
      </c>
      <c r="BO47" s="31">
        <f t="shared" si="19"/>
        <v>202</v>
      </c>
      <c r="BP47" s="31">
        <f t="shared" si="20"/>
        <v>186</v>
      </c>
      <c r="BQ47" s="31"/>
      <c r="BR47" s="31">
        <f t="shared" si="17"/>
        <v>16</v>
      </c>
      <c r="BS47" s="35"/>
      <c r="BT47" s="35"/>
      <c r="BU47" s="31"/>
      <c r="BV47" s="4">
        <f t="shared" si="18"/>
        <v>388</v>
      </c>
      <c r="BW47" s="35"/>
    </row>
    <row r="48" spans="2:75" x14ac:dyDescent="0.35">
      <c r="B48" s="4" t="s">
        <v>67</v>
      </c>
      <c r="C48" s="4">
        <v>127</v>
      </c>
      <c r="D48" s="4">
        <v>75</v>
      </c>
      <c r="E48" s="4">
        <v>64</v>
      </c>
      <c r="F48" s="4">
        <v>115</v>
      </c>
      <c r="G48" s="31">
        <f t="shared" si="0"/>
        <v>202</v>
      </c>
      <c r="H48" s="31">
        <f t="shared" si="1"/>
        <v>179</v>
      </c>
      <c r="I48" s="31"/>
      <c r="J48" s="31">
        <f t="shared" si="2"/>
        <v>23</v>
      </c>
      <c r="K48" s="35"/>
      <c r="L48" s="35"/>
      <c r="M48" s="31"/>
      <c r="N48" s="4">
        <f t="shared" si="3"/>
        <v>381</v>
      </c>
      <c r="O48" s="35"/>
      <c r="Q48" t="s">
        <v>120</v>
      </c>
      <c r="R48">
        <v>0</v>
      </c>
      <c r="S48">
        <v>3</v>
      </c>
      <c r="T48">
        <v>0</v>
      </c>
      <c r="U48">
        <v>0</v>
      </c>
      <c r="V48" s="30">
        <f t="shared" si="4"/>
        <v>3</v>
      </c>
      <c r="W48" s="30">
        <f t="shared" si="5"/>
        <v>0</v>
      </c>
      <c r="X48" s="31"/>
      <c r="Y48" s="31">
        <f t="shared" si="6"/>
        <v>3</v>
      </c>
      <c r="Z48" s="35"/>
      <c r="AA48" s="35"/>
      <c r="AB48" s="31"/>
      <c r="AC48" s="4">
        <f t="shared" si="7"/>
        <v>3</v>
      </c>
      <c r="AD48" s="35"/>
      <c r="AF48" t="s">
        <v>172</v>
      </c>
      <c r="AG48">
        <v>111</v>
      </c>
      <c r="AH48">
        <v>73</v>
      </c>
      <c r="AI48">
        <v>45</v>
      </c>
      <c r="AJ48">
        <v>52</v>
      </c>
      <c r="AK48">
        <f t="shared" si="8"/>
        <v>184</v>
      </c>
      <c r="AL48">
        <f t="shared" si="9"/>
        <v>97</v>
      </c>
      <c r="AM48" s="31"/>
      <c r="AN48" s="31">
        <f t="shared" si="10"/>
        <v>87</v>
      </c>
      <c r="AO48" s="35"/>
      <c r="AP48" s="35"/>
      <c r="AQ48" s="31"/>
      <c r="AR48" s="4">
        <f t="shared" si="11"/>
        <v>281</v>
      </c>
      <c r="AS48" s="35"/>
      <c r="AU48" t="s">
        <v>226</v>
      </c>
      <c r="AV48">
        <v>133</v>
      </c>
      <c r="AW48">
        <v>21</v>
      </c>
      <c r="AX48">
        <v>30</v>
      </c>
      <c r="AY48">
        <v>85</v>
      </c>
      <c r="AZ48" s="30">
        <f t="shared" si="12"/>
        <v>154</v>
      </c>
      <c r="BA48" s="30">
        <f t="shared" si="13"/>
        <v>115</v>
      </c>
      <c r="BB48" s="31"/>
      <c r="BC48" s="31">
        <f t="shared" si="14"/>
        <v>39</v>
      </c>
      <c r="BD48" s="35"/>
      <c r="BE48" s="35"/>
      <c r="BF48" s="31"/>
      <c r="BG48" s="4">
        <f t="shared" si="15"/>
        <v>269</v>
      </c>
      <c r="BH48" s="35"/>
      <c r="BJ48" t="s">
        <v>276</v>
      </c>
      <c r="BK48">
        <v>156</v>
      </c>
      <c r="BL48">
        <v>72</v>
      </c>
      <c r="BM48">
        <v>33</v>
      </c>
      <c r="BN48">
        <v>161</v>
      </c>
      <c r="BO48" s="31">
        <f t="shared" si="19"/>
        <v>228</v>
      </c>
      <c r="BP48" s="31">
        <f t="shared" si="20"/>
        <v>194</v>
      </c>
      <c r="BQ48" s="31"/>
      <c r="BR48" s="31">
        <f t="shared" si="17"/>
        <v>34</v>
      </c>
      <c r="BS48" s="35"/>
      <c r="BT48" s="35"/>
      <c r="BU48" s="31"/>
      <c r="BV48" s="4">
        <f t="shared" si="18"/>
        <v>422</v>
      </c>
      <c r="BW48" s="35"/>
    </row>
    <row r="49" spans="2:75" x14ac:dyDescent="0.35">
      <c r="B49" s="4" t="s">
        <v>68</v>
      </c>
      <c r="C49" s="4">
        <v>127</v>
      </c>
      <c r="D49" s="4">
        <v>87</v>
      </c>
      <c r="E49" s="4">
        <v>84</v>
      </c>
      <c r="F49" s="4">
        <v>128</v>
      </c>
      <c r="G49" s="31">
        <f t="shared" si="0"/>
        <v>214</v>
      </c>
      <c r="H49" s="31">
        <f t="shared" si="1"/>
        <v>212</v>
      </c>
      <c r="I49" s="31"/>
      <c r="J49" s="31">
        <f t="shared" si="2"/>
        <v>2</v>
      </c>
      <c r="K49" s="35"/>
      <c r="L49" s="35"/>
      <c r="M49" s="31"/>
      <c r="N49" s="4">
        <f t="shared" si="3"/>
        <v>426</v>
      </c>
      <c r="O49" s="35"/>
      <c r="Q49" t="s">
        <v>121</v>
      </c>
      <c r="R49">
        <v>16</v>
      </c>
      <c r="S49">
        <v>6</v>
      </c>
      <c r="T49">
        <v>4</v>
      </c>
      <c r="U49">
        <v>10</v>
      </c>
      <c r="V49" s="30">
        <f t="shared" si="4"/>
        <v>22</v>
      </c>
      <c r="W49" s="30">
        <f t="shared" si="5"/>
        <v>14</v>
      </c>
      <c r="X49" s="31"/>
      <c r="Y49" s="31">
        <f t="shared" si="6"/>
        <v>8</v>
      </c>
      <c r="Z49" s="35"/>
      <c r="AA49" s="35"/>
      <c r="AB49" s="31"/>
      <c r="AC49" s="4">
        <f t="shared" si="7"/>
        <v>36</v>
      </c>
      <c r="AD49" s="35"/>
      <c r="AF49" t="s">
        <v>173</v>
      </c>
      <c r="AG49">
        <v>12</v>
      </c>
      <c r="AH49">
        <v>18</v>
      </c>
      <c r="AI49">
        <v>10</v>
      </c>
      <c r="AJ49">
        <v>15</v>
      </c>
      <c r="AK49">
        <f t="shared" si="8"/>
        <v>30</v>
      </c>
      <c r="AL49">
        <f t="shared" si="9"/>
        <v>25</v>
      </c>
      <c r="AM49" s="31"/>
      <c r="AN49" s="31">
        <f t="shared" si="10"/>
        <v>5</v>
      </c>
      <c r="AO49" s="35"/>
      <c r="AP49" s="35"/>
      <c r="AQ49" s="31"/>
      <c r="AR49" s="4">
        <f t="shared" si="11"/>
        <v>55</v>
      </c>
      <c r="AS49" s="35"/>
      <c r="AU49" t="s">
        <v>227</v>
      </c>
      <c r="AV49">
        <v>157</v>
      </c>
      <c r="AW49">
        <v>59</v>
      </c>
      <c r="AX49">
        <v>35</v>
      </c>
      <c r="AY49">
        <v>97</v>
      </c>
      <c r="AZ49" s="30">
        <f t="shared" si="12"/>
        <v>216</v>
      </c>
      <c r="BA49" s="30">
        <f t="shared" si="13"/>
        <v>132</v>
      </c>
      <c r="BB49" s="31"/>
      <c r="BC49" s="31">
        <f t="shared" si="14"/>
        <v>84</v>
      </c>
      <c r="BD49" s="35"/>
      <c r="BE49" s="35"/>
      <c r="BF49" s="31"/>
      <c r="BG49" s="4">
        <f t="shared" si="15"/>
        <v>348</v>
      </c>
      <c r="BH49" s="35"/>
      <c r="BJ49" t="s">
        <v>277</v>
      </c>
      <c r="BK49">
        <v>121</v>
      </c>
      <c r="BL49">
        <v>46</v>
      </c>
      <c r="BM49">
        <v>43</v>
      </c>
      <c r="BN49">
        <v>159</v>
      </c>
      <c r="BO49" s="31">
        <f t="shared" si="19"/>
        <v>167</v>
      </c>
      <c r="BP49" s="31">
        <f t="shared" si="20"/>
        <v>202</v>
      </c>
      <c r="BQ49" s="31"/>
      <c r="BR49" s="31">
        <f t="shared" si="17"/>
        <v>35</v>
      </c>
      <c r="BS49" s="35"/>
      <c r="BT49" s="35"/>
      <c r="BU49" s="31"/>
      <c r="BV49" s="4">
        <f t="shared" si="18"/>
        <v>369</v>
      </c>
      <c r="BW49" s="35"/>
    </row>
    <row r="50" spans="2:75" x14ac:dyDescent="0.35">
      <c r="B50" s="4" t="s">
        <v>69</v>
      </c>
      <c r="C50" s="4">
        <v>129</v>
      </c>
      <c r="D50" s="4">
        <v>52</v>
      </c>
      <c r="E50" s="4">
        <v>47</v>
      </c>
      <c r="F50" s="4">
        <v>95</v>
      </c>
      <c r="G50" s="31">
        <f t="shared" si="0"/>
        <v>181</v>
      </c>
      <c r="H50" s="31">
        <f t="shared" si="1"/>
        <v>142</v>
      </c>
      <c r="I50" s="31"/>
      <c r="J50" s="31">
        <f t="shared" si="2"/>
        <v>39</v>
      </c>
      <c r="K50" s="35"/>
      <c r="L50" s="35"/>
      <c r="M50" s="31"/>
      <c r="N50" s="4">
        <f t="shared" si="3"/>
        <v>323</v>
      </c>
      <c r="O50" s="35"/>
      <c r="Q50" t="s">
        <v>122</v>
      </c>
      <c r="R50">
        <v>17</v>
      </c>
      <c r="S50">
        <v>14</v>
      </c>
      <c r="T50">
        <v>7</v>
      </c>
      <c r="U50">
        <v>28</v>
      </c>
      <c r="V50" s="30">
        <f t="shared" si="4"/>
        <v>31</v>
      </c>
      <c r="W50" s="30">
        <f t="shared" si="5"/>
        <v>35</v>
      </c>
      <c r="X50" s="31"/>
      <c r="Y50" s="31">
        <f t="shared" si="6"/>
        <v>4</v>
      </c>
      <c r="Z50" s="35"/>
      <c r="AA50" s="35"/>
      <c r="AB50" s="31"/>
      <c r="AC50" s="4">
        <f t="shared" si="7"/>
        <v>66</v>
      </c>
      <c r="AD50" s="35"/>
      <c r="AF50" t="s">
        <v>174</v>
      </c>
      <c r="AG50">
        <v>48</v>
      </c>
      <c r="AH50">
        <v>15</v>
      </c>
      <c r="AI50">
        <v>44</v>
      </c>
      <c r="AJ50">
        <v>72</v>
      </c>
      <c r="AK50">
        <f t="shared" si="8"/>
        <v>63</v>
      </c>
      <c r="AL50">
        <f t="shared" si="9"/>
        <v>116</v>
      </c>
      <c r="AM50" s="31"/>
      <c r="AN50" s="31">
        <f t="shared" si="10"/>
        <v>53</v>
      </c>
      <c r="AO50" s="35"/>
      <c r="AP50" s="35"/>
      <c r="AQ50" s="31"/>
      <c r="AR50" s="4">
        <f t="shared" si="11"/>
        <v>179</v>
      </c>
      <c r="AS50" s="35"/>
      <c r="AU50" t="s">
        <v>228</v>
      </c>
      <c r="AV50">
        <v>133</v>
      </c>
      <c r="AW50">
        <v>32</v>
      </c>
      <c r="AX50">
        <v>50</v>
      </c>
      <c r="AY50">
        <v>88</v>
      </c>
      <c r="AZ50" s="30">
        <f t="shared" si="12"/>
        <v>165</v>
      </c>
      <c r="BA50" s="30">
        <f t="shared" si="13"/>
        <v>138</v>
      </c>
      <c r="BB50" s="31"/>
      <c r="BC50" s="31">
        <f t="shared" si="14"/>
        <v>27</v>
      </c>
      <c r="BD50" s="35"/>
      <c r="BE50" s="35"/>
      <c r="BF50" s="31"/>
      <c r="BG50" s="4">
        <f t="shared" si="15"/>
        <v>303</v>
      </c>
      <c r="BH50" s="35"/>
      <c r="BJ50" t="s">
        <v>278</v>
      </c>
      <c r="BK50">
        <v>136</v>
      </c>
      <c r="BL50">
        <v>54</v>
      </c>
      <c r="BM50">
        <v>47</v>
      </c>
      <c r="BN50">
        <v>151</v>
      </c>
      <c r="BO50" s="31">
        <f t="shared" si="19"/>
        <v>190</v>
      </c>
      <c r="BP50" s="31">
        <f t="shared" si="20"/>
        <v>198</v>
      </c>
      <c r="BQ50" s="31"/>
      <c r="BR50" s="31">
        <f t="shared" si="17"/>
        <v>8</v>
      </c>
      <c r="BS50" s="35"/>
      <c r="BT50" s="35"/>
      <c r="BU50" s="31"/>
      <c r="BV50" s="4">
        <f t="shared" si="18"/>
        <v>388</v>
      </c>
      <c r="BW50" s="35"/>
    </row>
    <row r="51" spans="2:75" x14ac:dyDescent="0.35">
      <c r="B51" s="4" t="s">
        <v>70</v>
      </c>
      <c r="C51" s="4">
        <v>105</v>
      </c>
      <c r="D51" s="4">
        <v>70</v>
      </c>
      <c r="E51" s="4">
        <v>80</v>
      </c>
      <c r="F51" s="4">
        <v>128</v>
      </c>
      <c r="G51" s="31">
        <f t="shared" si="0"/>
        <v>175</v>
      </c>
      <c r="H51" s="31">
        <f t="shared" si="1"/>
        <v>208</v>
      </c>
      <c r="I51" s="31"/>
      <c r="J51" s="31">
        <f t="shared" si="2"/>
        <v>33</v>
      </c>
      <c r="K51" s="35"/>
      <c r="L51" s="35"/>
      <c r="M51" s="31"/>
      <c r="N51" s="4">
        <f t="shared" si="3"/>
        <v>383</v>
      </c>
      <c r="O51" s="35"/>
      <c r="Q51" t="s">
        <v>123</v>
      </c>
      <c r="R51">
        <v>3</v>
      </c>
      <c r="S51">
        <v>0</v>
      </c>
      <c r="T51">
        <v>2</v>
      </c>
      <c r="U51">
        <v>1</v>
      </c>
      <c r="V51" s="30">
        <f t="shared" si="4"/>
        <v>3</v>
      </c>
      <c r="W51" s="30">
        <f t="shared" si="5"/>
        <v>3</v>
      </c>
      <c r="X51" s="31"/>
      <c r="Y51" s="31">
        <f t="shared" si="6"/>
        <v>0</v>
      </c>
      <c r="Z51" s="35"/>
      <c r="AA51" s="35"/>
      <c r="AB51" s="31"/>
      <c r="AC51" s="4">
        <f t="shared" si="7"/>
        <v>6</v>
      </c>
      <c r="AD51" s="35"/>
      <c r="AF51" t="s">
        <v>175</v>
      </c>
      <c r="AG51">
        <v>25</v>
      </c>
      <c r="AH51">
        <v>46</v>
      </c>
      <c r="AI51">
        <v>19</v>
      </c>
      <c r="AJ51">
        <v>47</v>
      </c>
      <c r="AK51">
        <f t="shared" si="8"/>
        <v>71</v>
      </c>
      <c r="AL51">
        <f t="shared" si="9"/>
        <v>66</v>
      </c>
      <c r="AM51" s="31"/>
      <c r="AN51" s="31">
        <f t="shared" si="10"/>
        <v>5</v>
      </c>
      <c r="AO51" s="35"/>
      <c r="AP51" s="35"/>
      <c r="AQ51" s="31"/>
      <c r="AR51" s="4">
        <f t="shared" si="11"/>
        <v>137</v>
      </c>
      <c r="AS51" s="35"/>
      <c r="AU51" t="s">
        <v>229</v>
      </c>
      <c r="AV51">
        <v>112</v>
      </c>
      <c r="AW51">
        <v>72</v>
      </c>
      <c r="AX51">
        <v>52</v>
      </c>
      <c r="AY51">
        <v>105</v>
      </c>
      <c r="AZ51" s="30">
        <f t="shared" si="12"/>
        <v>184</v>
      </c>
      <c r="BA51" s="30">
        <f t="shared" si="13"/>
        <v>157</v>
      </c>
      <c r="BB51" s="31"/>
      <c r="BC51" s="31">
        <f t="shared" si="14"/>
        <v>27</v>
      </c>
      <c r="BD51" s="35"/>
      <c r="BE51" s="35"/>
      <c r="BF51" s="31"/>
      <c r="BG51" s="4">
        <f t="shared" si="15"/>
        <v>341</v>
      </c>
      <c r="BH51" s="35"/>
      <c r="BJ51" t="s">
        <v>279</v>
      </c>
      <c r="BK51">
        <v>147</v>
      </c>
      <c r="BL51">
        <v>75</v>
      </c>
      <c r="BM51">
        <v>68</v>
      </c>
      <c r="BN51">
        <v>163</v>
      </c>
      <c r="BO51" s="31">
        <f t="shared" si="19"/>
        <v>222</v>
      </c>
      <c r="BP51" s="31">
        <f t="shared" si="20"/>
        <v>231</v>
      </c>
      <c r="BQ51" s="31"/>
      <c r="BR51" s="31">
        <f t="shared" si="17"/>
        <v>9</v>
      </c>
      <c r="BS51" s="35"/>
      <c r="BT51" s="35"/>
      <c r="BU51" s="31"/>
      <c r="BV51" s="4">
        <f t="shared" si="18"/>
        <v>453</v>
      </c>
      <c r="BW51" s="35"/>
    </row>
    <row r="52" spans="2:75" x14ac:dyDescent="0.35">
      <c r="B52" s="32" t="s">
        <v>71</v>
      </c>
      <c r="C52" s="32">
        <v>123</v>
      </c>
      <c r="D52" s="32">
        <v>100</v>
      </c>
      <c r="E52" s="32">
        <v>63</v>
      </c>
      <c r="F52" s="32">
        <v>83</v>
      </c>
      <c r="G52" s="33">
        <f>SUM(C52:D52)</f>
        <v>223</v>
      </c>
      <c r="H52" s="33">
        <f>SUM(E52:F52)</f>
        <v>146</v>
      </c>
      <c r="I52" s="33"/>
      <c r="J52" s="33">
        <f>ABS(G52-H52)</f>
        <v>77</v>
      </c>
      <c r="K52" s="34">
        <f>AVERAGE(J52:J57)</f>
        <v>29.2</v>
      </c>
      <c r="L52" s="34" t="e">
        <f>K52/$G$57</f>
        <v>#DIV/0!</v>
      </c>
      <c r="M52" s="33"/>
      <c r="N52" s="32">
        <f>SUM(G52:H52)</f>
        <v>369</v>
      </c>
      <c r="O52" s="34">
        <f>AVERAGE(N52:N57)</f>
        <v>427.2</v>
      </c>
      <c r="Q52" s="32" t="s">
        <v>124</v>
      </c>
      <c r="R52" s="32">
        <v>8</v>
      </c>
      <c r="S52" s="32">
        <v>4</v>
      </c>
      <c r="T52" s="32">
        <v>1</v>
      </c>
      <c r="U52" s="32">
        <v>22</v>
      </c>
      <c r="V52" s="33">
        <f t="shared" si="4"/>
        <v>12</v>
      </c>
      <c r="W52" s="33">
        <f t="shared" si="5"/>
        <v>23</v>
      </c>
      <c r="X52" s="33"/>
      <c r="Y52" s="33">
        <f>ABS(V52-W52)</f>
        <v>11</v>
      </c>
      <c r="Z52" s="34">
        <f>AVERAGE(Y52:Y57)</f>
        <v>4</v>
      </c>
      <c r="AA52" s="34" t="e">
        <f>Z52/$G$57</f>
        <v>#DIV/0!</v>
      </c>
      <c r="AB52" s="33"/>
      <c r="AC52" s="32">
        <f>SUM(V52:W52)</f>
        <v>35</v>
      </c>
      <c r="AD52" s="34">
        <f>AVERAGE(AC52:AC57)</f>
        <v>15.333333333333334</v>
      </c>
      <c r="AF52" s="32" t="s">
        <v>176</v>
      </c>
      <c r="AG52" s="32">
        <v>97</v>
      </c>
      <c r="AH52" s="32">
        <v>69</v>
      </c>
      <c r="AI52" s="32">
        <v>44</v>
      </c>
      <c r="AJ52" s="32">
        <v>128</v>
      </c>
      <c r="AK52" s="32">
        <f t="shared" si="8"/>
        <v>166</v>
      </c>
      <c r="AL52" s="32">
        <f t="shared" si="9"/>
        <v>172</v>
      </c>
      <c r="AM52" s="33"/>
      <c r="AN52" s="33">
        <f>ABS(AK52-AL52)</f>
        <v>6</v>
      </c>
      <c r="AO52" s="34">
        <f>AVERAGE(AN52:AN57)</f>
        <v>16</v>
      </c>
      <c r="AP52" s="34" t="e">
        <f>AO52/$G$57</f>
        <v>#DIV/0!</v>
      </c>
      <c r="AQ52" s="33"/>
      <c r="AR52" s="32">
        <f>SUM(AK52:AL52)</f>
        <v>338</v>
      </c>
      <c r="AS52" s="34">
        <f>AVERAGE(AR52:AR57)</f>
        <v>281</v>
      </c>
      <c r="AU52" s="32" t="s">
        <v>230</v>
      </c>
      <c r="AV52" s="32">
        <v>120</v>
      </c>
      <c r="AW52" s="32">
        <v>57</v>
      </c>
      <c r="AX52" s="32">
        <v>25</v>
      </c>
      <c r="AY52" s="32">
        <v>128</v>
      </c>
      <c r="AZ52" s="33">
        <f t="shared" si="12"/>
        <v>177</v>
      </c>
      <c r="BA52" s="33">
        <f t="shared" si="13"/>
        <v>153</v>
      </c>
      <c r="BB52" s="33"/>
      <c r="BC52" s="33">
        <f>ABS(AZ52-BA52)</f>
        <v>24</v>
      </c>
      <c r="BD52" s="34">
        <f>AVERAGE(BC52:BC57)</f>
        <v>35.200000000000003</v>
      </c>
      <c r="BE52" s="34" t="e">
        <f>BD52/$G$57</f>
        <v>#DIV/0!</v>
      </c>
      <c r="BF52" s="33"/>
      <c r="BG52" s="32">
        <f>SUM(AZ52:BA52)</f>
        <v>330</v>
      </c>
      <c r="BH52" s="34">
        <f>AVERAGE(BG52:BG57)</f>
        <v>351.2</v>
      </c>
      <c r="BJ52" s="32" t="s">
        <v>280</v>
      </c>
      <c r="BK52" s="32">
        <v>154</v>
      </c>
      <c r="BL52" s="32">
        <v>60</v>
      </c>
      <c r="BM52" s="32">
        <v>56</v>
      </c>
      <c r="BN52" s="32">
        <v>184</v>
      </c>
      <c r="BO52" s="33">
        <f t="shared" si="19"/>
        <v>214</v>
      </c>
      <c r="BP52" s="33">
        <f t="shared" si="20"/>
        <v>240</v>
      </c>
      <c r="BQ52" s="33"/>
      <c r="BR52" s="33">
        <f>ABS(BO52-BP52)</f>
        <v>26</v>
      </c>
      <c r="BS52" s="34">
        <f>AVERAGE(BR52:BR57)</f>
        <v>27.333333333333332</v>
      </c>
      <c r="BT52" s="34" t="e">
        <f>BS52/$G$57</f>
        <v>#DIV/0!</v>
      </c>
      <c r="BU52" s="33"/>
      <c r="BV52" s="32">
        <f>SUM(BO52:BP52)</f>
        <v>454</v>
      </c>
      <c r="BW52" s="34">
        <f>AVERAGE(BV52:BV57)</f>
        <v>453.66666666666669</v>
      </c>
    </row>
    <row r="53" spans="2:75" x14ac:dyDescent="0.35">
      <c r="B53" s="32" t="s">
        <v>72</v>
      </c>
      <c r="C53" s="32">
        <v>154</v>
      </c>
      <c r="D53" s="32">
        <v>84</v>
      </c>
      <c r="E53" s="32">
        <v>108</v>
      </c>
      <c r="F53" s="32">
        <v>122</v>
      </c>
      <c r="G53" s="33">
        <f t="shared" si="0"/>
        <v>238</v>
      </c>
      <c r="H53" s="33">
        <f t="shared" si="1"/>
        <v>230</v>
      </c>
      <c r="I53" s="33"/>
      <c r="J53" s="33">
        <f t="shared" si="2"/>
        <v>8</v>
      </c>
      <c r="K53" s="34"/>
      <c r="L53" s="34"/>
      <c r="M53" s="33"/>
      <c r="N53" s="32">
        <f t="shared" si="3"/>
        <v>468</v>
      </c>
      <c r="O53" s="34"/>
      <c r="Q53" s="32" t="s">
        <v>125</v>
      </c>
      <c r="R53" s="32">
        <v>8</v>
      </c>
      <c r="S53" s="32">
        <v>4</v>
      </c>
      <c r="T53" s="32">
        <v>7</v>
      </c>
      <c r="U53" s="32">
        <v>13</v>
      </c>
      <c r="V53" s="33">
        <f t="shared" si="4"/>
        <v>12</v>
      </c>
      <c r="W53" s="33">
        <f t="shared" si="5"/>
        <v>20</v>
      </c>
      <c r="X53" s="33"/>
      <c r="Y53" s="33">
        <f t="shared" si="6"/>
        <v>8</v>
      </c>
      <c r="Z53" s="34"/>
      <c r="AA53" s="34"/>
      <c r="AB53" s="33"/>
      <c r="AC53" s="32">
        <f t="shared" si="7"/>
        <v>32</v>
      </c>
      <c r="AD53" s="34"/>
      <c r="AF53" s="32" t="s">
        <v>177</v>
      </c>
      <c r="AG53" s="32">
        <v>85</v>
      </c>
      <c r="AH53" s="32">
        <v>55</v>
      </c>
      <c r="AI53" s="32">
        <v>74</v>
      </c>
      <c r="AJ53" s="32">
        <v>86</v>
      </c>
      <c r="AK53" s="32">
        <f t="shared" si="8"/>
        <v>140</v>
      </c>
      <c r="AL53" s="32">
        <f t="shared" si="9"/>
        <v>160</v>
      </c>
      <c r="AM53" s="33"/>
      <c r="AN53" s="33">
        <f t="shared" si="10"/>
        <v>20</v>
      </c>
      <c r="AO53" s="34"/>
      <c r="AP53" s="34"/>
      <c r="AQ53" s="33"/>
      <c r="AR53" s="32">
        <f t="shared" si="11"/>
        <v>300</v>
      </c>
      <c r="AS53" s="34"/>
      <c r="AU53" s="32" t="s">
        <v>231</v>
      </c>
      <c r="AV53" s="32">
        <v>98</v>
      </c>
      <c r="AW53" s="32">
        <v>53</v>
      </c>
      <c r="AX53" s="32">
        <v>63</v>
      </c>
      <c r="AY53" s="32">
        <v>157</v>
      </c>
      <c r="AZ53" s="33">
        <f t="shared" si="12"/>
        <v>151</v>
      </c>
      <c r="BA53" s="33">
        <f t="shared" si="13"/>
        <v>220</v>
      </c>
      <c r="BB53" s="33"/>
      <c r="BC53" s="33">
        <f t="shared" si="14"/>
        <v>69</v>
      </c>
      <c r="BD53" s="34"/>
      <c r="BE53" s="34"/>
      <c r="BF53" s="33"/>
      <c r="BG53" s="32">
        <f t="shared" si="15"/>
        <v>371</v>
      </c>
      <c r="BH53" s="34"/>
      <c r="BJ53" s="32" t="s">
        <v>281</v>
      </c>
      <c r="BK53" s="32">
        <v>178</v>
      </c>
      <c r="BL53" s="32">
        <v>50</v>
      </c>
      <c r="BM53" s="32">
        <v>43</v>
      </c>
      <c r="BN53" s="32">
        <v>140</v>
      </c>
      <c r="BO53" s="33">
        <f t="shared" si="19"/>
        <v>228</v>
      </c>
      <c r="BP53" s="33">
        <f t="shared" si="20"/>
        <v>183</v>
      </c>
      <c r="BQ53" s="33"/>
      <c r="BR53" s="33">
        <f t="shared" si="17"/>
        <v>45</v>
      </c>
      <c r="BS53" s="34"/>
      <c r="BT53" s="34"/>
      <c r="BU53" s="33"/>
      <c r="BV53" s="32">
        <f t="shared" si="18"/>
        <v>411</v>
      </c>
      <c r="BW53" s="34"/>
    </row>
    <row r="54" spans="2:75" x14ac:dyDescent="0.35">
      <c r="B54" s="32" t="s">
        <v>73</v>
      </c>
      <c r="C54" s="32">
        <v>115</v>
      </c>
      <c r="D54" s="32">
        <v>89</v>
      </c>
      <c r="E54" s="32">
        <v>64</v>
      </c>
      <c r="F54" s="32">
        <v>105</v>
      </c>
      <c r="G54" s="33">
        <f t="shared" si="0"/>
        <v>204</v>
      </c>
      <c r="H54" s="33">
        <f t="shared" si="1"/>
        <v>169</v>
      </c>
      <c r="I54" s="33"/>
      <c r="J54" s="33">
        <f t="shared" si="2"/>
        <v>35</v>
      </c>
      <c r="K54" s="34"/>
      <c r="L54" s="34"/>
      <c r="M54" s="33"/>
      <c r="N54" s="32">
        <f t="shared" si="3"/>
        <v>373</v>
      </c>
      <c r="O54" s="34"/>
      <c r="Q54" s="32" t="s">
        <v>126</v>
      </c>
      <c r="R54" s="32">
        <v>0</v>
      </c>
      <c r="S54" s="32">
        <v>0</v>
      </c>
      <c r="T54" s="32">
        <v>0</v>
      </c>
      <c r="U54" s="32">
        <v>1</v>
      </c>
      <c r="V54" s="33">
        <f t="shared" si="4"/>
        <v>0</v>
      </c>
      <c r="W54" s="33">
        <f t="shared" si="5"/>
        <v>1</v>
      </c>
      <c r="X54" s="33"/>
      <c r="Y54" s="33">
        <f t="shared" si="6"/>
        <v>1</v>
      </c>
      <c r="Z54" s="34"/>
      <c r="AA54" s="34"/>
      <c r="AB54" s="33"/>
      <c r="AC54" s="32">
        <f t="shared" si="7"/>
        <v>1</v>
      </c>
      <c r="AD54" s="34"/>
      <c r="AF54" s="32" t="s">
        <v>178</v>
      </c>
      <c r="AG54" s="32">
        <v>60</v>
      </c>
      <c r="AH54" s="32">
        <v>53</v>
      </c>
      <c r="AI54" s="32">
        <v>41</v>
      </c>
      <c r="AJ54" s="32">
        <v>75</v>
      </c>
      <c r="AK54" s="32">
        <f t="shared" si="8"/>
        <v>113</v>
      </c>
      <c r="AL54" s="32">
        <f t="shared" si="9"/>
        <v>116</v>
      </c>
      <c r="AM54" s="33"/>
      <c r="AN54" s="33">
        <f t="shared" si="10"/>
        <v>3</v>
      </c>
      <c r="AO54" s="34"/>
      <c r="AP54" s="34"/>
      <c r="AQ54" s="33"/>
      <c r="AR54" s="32">
        <f t="shared" si="11"/>
        <v>229</v>
      </c>
      <c r="AS54" s="34"/>
      <c r="AU54" s="32" t="s">
        <v>232</v>
      </c>
      <c r="AV54" s="32">
        <v>75</v>
      </c>
      <c r="AW54" s="32">
        <v>62</v>
      </c>
      <c r="AX54" s="32">
        <v>69</v>
      </c>
      <c r="AY54" s="32">
        <v>105</v>
      </c>
      <c r="AZ54" s="33">
        <f t="shared" si="12"/>
        <v>137</v>
      </c>
      <c r="BA54" s="33">
        <f t="shared" si="13"/>
        <v>174</v>
      </c>
      <c r="BB54" s="33"/>
      <c r="BC54" s="33">
        <f t="shared" si="14"/>
        <v>37</v>
      </c>
      <c r="BD54" s="34"/>
      <c r="BE54" s="34"/>
      <c r="BF54" s="33"/>
      <c r="BG54" s="32">
        <f t="shared" si="15"/>
        <v>311</v>
      </c>
      <c r="BH54" s="34"/>
      <c r="BJ54" s="32" t="s">
        <v>282</v>
      </c>
      <c r="BK54" s="32">
        <v>199</v>
      </c>
      <c r="BL54" s="32">
        <v>52</v>
      </c>
      <c r="BM54" s="32">
        <v>44</v>
      </c>
      <c r="BN54" s="32">
        <v>180</v>
      </c>
      <c r="BO54" s="33">
        <f t="shared" si="19"/>
        <v>251</v>
      </c>
      <c r="BP54" s="33">
        <f t="shared" si="20"/>
        <v>224</v>
      </c>
      <c r="BQ54" s="33"/>
      <c r="BR54" s="33">
        <f t="shared" si="17"/>
        <v>27</v>
      </c>
      <c r="BS54" s="34"/>
      <c r="BT54" s="34"/>
      <c r="BU54" s="33"/>
      <c r="BV54" s="32">
        <f t="shared" si="18"/>
        <v>475</v>
      </c>
      <c r="BW54" s="34"/>
    </row>
    <row r="55" spans="2:75" x14ac:dyDescent="0.35">
      <c r="B55" s="32" t="s">
        <v>74</v>
      </c>
      <c r="C55" s="32">
        <v>149</v>
      </c>
      <c r="D55" s="32">
        <v>74</v>
      </c>
      <c r="E55" s="32">
        <v>93</v>
      </c>
      <c r="F55" s="32">
        <v>146</v>
      </c>
      <c r="G55" s="33">
        <f t="shared" si="0"/>
        <v>223</v>
      </c>
      <c r="H55" s="33">
        <f t="shared" si="1"/>
        <v>239</v>
      </c>
      <c r="I55" s="33"/>
      <c r="J55" s="33">
        <f t="shared" si="2"/>
        <v>16</v>
      </c>
      <c r="K55" s="34"/>
      <c r="L55" s="34"/>
      <c r="M55" s="33"/>
      <c r="N55" s="32">
        <f t="shared" si="3"/>
        <v>462</v>
      </c>
      <c r="O55" s="34"/>
      <c r="Q55" s="32" t="s">
        <v>127</v>
      </c>
      <c r="R55" s="32">
        <v>0</v>
      </c>
      <c r="S55" s="32">
        <v>2</v>
      </c>
      <c r="T55" s="32">
        <v>0</v>
      </c>
      <c r="U55" s="32">
        <v>0</v>
      </c>
      <c r="V55" s="33">
        <f t="shared" si="4"/>
        <v>2</v>
      </c>
      <c r="W55" s="33">
        <f t="shared" si="5"/>
        <v>0</v>
      </c>
      <c r="X55" s="33"/>
      <c r="Y55" s="33">
        <f t="shared" si="6"/>
        <v>2</v>
      </c>
      <c r="Z55" s="34"/>
      <c r="AA55" s="34"/>
      <c r="AB55" s="33"/>
      <c r="AC55" s="32">
        <f t="shared" si="7"/>
        <v>2</v>
      </c>
      <c r="AD55" s="34"/>
      <c r="AF55" s="32" t="s">
        <v>179</v>
      </c>
      <c r="AG55" s="32">
        <v>77</v>
      </c>
      <c r="AH55" s="32">
        <v>52</v>
      </c>
      <c r="AI55" s="32">
        <v>42</v>
      </c>
      <c r="AJ55" s="32">
        <v>94</v>
      </c>
      <c r="AK55" s="32">
        <f t="shared" si="8"/>
        <v>129</v>
      </c>
      <c r="AL55" s="32">
        <f t="shared" si="9"/>
        <v>136</v>
      </c>
      <c r="AM55" s="33"/>
      <c r="AN55" s="33">
        <f t="shared" si="10"/>
        <v>7</v>
      </c>
      <c r="AO55" s="34"/>
      <c r="AP55" s="34"/>
      <c r="AQ55" s="33"/>
      <c r="AR55" s="32">
        <f t="shared" si="11"/>
        <v>265</v>
      </c>
      <c r="AS55" s="34"/>
      <c r="AU55" s="32" t="s">
        <v>233</v>
      </c>
      <c r="AV55" s="32">
        <v>176</v>
      </c>
      <c r="AW55" s="32">
        <v>37</v>
      </c>
      <c r="AX55" s="32">
        <v>37</v>
      </c>
      <c r="AY55" s="32">
        <v>137</v>
      </c>
      <c r="AZ55" s="33">
        <f t="shared" si="12"/>
        <v>213</v>
      </c>
      <c r="BA55" s="33">
        <f t="shared" si="13"/>
        <v>174</v>
      </c>
      <c r="BB55" s="33"/>
      <c r="BC55" s="33">
        <f t="shared" si="14"/>
        <v>39</v>
      </c>
      <c r="BD55" s="34"/>
      <c r="BE55" s="34"/>
      <c r="BF55" s="33"/>
      <c r="BG55" s="32">
        <f t="shared" si="15"/>
        <v>387</v>
      </c>
      <c r="BH55" s="34"/>
      <c r="BJ55" s="32" t="s">
        <v>283</v>
      </c>
      <c r="BK55" s="32">
        <v>161</v>
      </c>
      <c r="BL55" s="32">
        <v>48</v>
      </c>
      <c r="BM55" s="32">
        <v>59</v>
      </c>
      <c r="BN55" s="32">
        <v>139</v>
      </c>
      <c r="BO55" s="33">
        <f t="shared" si="19"/>
        <v>209</v>
      </c>
      <c r="BP55" s="33">
        <f t="shared" si="20"/>
        <v>198</v>
      </c>
      <c r="BQ55" s="33"/>
      <c r="BR55" s="33">
        <f t="shared" si="17"/>
        <v>11</v>
      </c>
      <c r="BS55" s="34"/>
      <c r="BT55" s="34"/>
      <c r="BU55" s="33"/>
      <c r="BV55" s="32">
        <f t="shared" si="18"/>
        <v>407</v>
      </c>
      <c r="BW55" s="34"/>
    </row>
    <row r="56" spans="2:75" x14ac:dyDescent="0.35">
      <c r="B56" s="32" t="s">
        <v>75</v>
      </c>
      <c r="C56" s="32">
        <v>137</v>
      </c>
      <c r="D56" s="32">
        <v>90</v>
      </c>
      <c r="E56" s="32">
        <v>114</v>
      </c>
      <c r="F56" s="32">
        <v>123</v>
      </c>
      <c r="G56" s="33">
        <f t="shared" si="0"/>
        <v>227</v>
      </c>
      <c r="H56" s="33">
        <f t="shared" si="1"/>
        <v>237</v>
      </c>
      <c r="I56" s="33"/>
      <c r="J56" s="33">
        <f>ABS(G56-H56)</f>
        <v>10</v>
      </c>
      <c r="K56" s="34"/>
      <c r="L56" s="34"/>
      <c r="M56" s="33"/>
      <c r="N56" s="32">
        <f t="shared" si="3"/>
        <v>464</v>
      </c>
      <c r="O56" s="34"/>
      <c r="Q56" s="32" t="s">
        <v>128</v>
      </c>
      <c r="R56" s="32">
        <v>4</v>
      </c>
      <c r="S56" s="32">
        <v>4</v>
      </c>
      <c r="T56" s="32">
        <v>2</v>
      </c>
      <c r="U56" s="32">
        <v>8</v>
      </c>
      <c r="V56" s="33">
        <f t="shared" si="4"/>
        <v>8</v>
      </c>
      <c r="W56" s="33">
        <f t="shared" si="5"/>
        <v>10</v>
      </c>
      <c r="X56" s="33"/>
      <c r="Y56" s="33">
        <f>ABS(V56-W56)</f>
        <v>2</v>
      </c>
      <c r="Z56" s="34"/>
      <c r="AA56" s="34"/>
      <c r="AB56" s="33"/>
      <c r="AC56" s="32">
        <f t="shared" si="7"/>
        <v>18</v>
      </c>
      <c r="AD56" s="34"/>
      <c r="AF56" s="32" t="s">
        <v>180</v>
      </c>
      <c r="AG56" s="32">
        <v>97</v>
      </c>
      <c r="AH56" s="32">
        <v>62</v>
      </c>
      <c r="AI56" s="32">
        <v>66</v>
      </c>
      <c r="AJ56" s="32">
        <v>71</v>
      </c>
      <c r="AK56" s="32">
        <f t="shared" si="8"/>
        <v>159</v>
      </c>
      <c r="AL56" s="32">
        <f t="shared" si="9"/>
        <v>137</v>
      </c>
      <c r="AM56" s="33"/>
      <c r="AN56" s="33">
        <f>ABS(AK56-AL56)</f>
        <v>22</v>
      </c>
      <c r="AO56" s="34"/>
      <c r="AP56" s="34"/>
      <c r="AQ56" s="33"/>
      <c r="AR56" s="32">
        <f t="shared" si="11"/>
        <v>296</v>
      </c>
      <c r="AS56" s="34"/>
      <c r="AU56" s="32" t="s">
        <v>234</v>
      </c>
      <c r="AV56" s="32">
        <v>147</v>
      </c>
      <c r="AW56" s="32">
        <v>35</v>
      </c>
      <c r="AX56" s="32">
        <v>52</v>
      </c>
      <c r="AY56" s="32">
        <v>123</v>
      </c>
      <c r="AZ56" s="33">
        <f t="shared" si="12"/>
        <v>182</v>
      </c>
      <c r="BA56" s="33">
        <f t="shared" si="13"/>
        <v>175</v>
      </c>
      <c r="BB56" s="33"/>
      <c r="BC56" s="33">
        <f>ABS(AZ56-BA56)</f>
        <v>7</v>
      </c>
      <c r="BD56" s="34"/>
      <c r="BE56" s="34"/>
      <c r="BF56" s="33"/>
      <c r="BG56" s="32">
        <f t="shared" si="15"/>
        <v>357</v>
      </c>
      <c r="BH56" s="34"/>
      <c r="BJ56" s="32" t="s">
        <v>284</v>
      </c>
      <c r="BK56" s="32">
        <v>183</v>
      </c>
      <c r="BL56" s="32">
        <v>47</v>
      </c>
      <c r="BM56" s="32">
        <v>46</v>
      </c>
      <c r="BN56" s="32">
        <v>202</v>
      </c>
      <c r="BO56" s="33">
        <f t="shared" si="19"/>
        <v>230</v>
      </c>
      <c r="BP56" s="33">
        <f t="shared" si="20"/>
        <v>248</v>
      </c>
      <c r="BQ56" s="33"/>
      <c r="BR56" s="33">
        <f>ABS(BO56-BP56)</f>
        <v>18</v>
      </c>
      <c r="BS56" s="34"/>
      <c r="BT56" s="34"/>
      <c r="BU56" s="33"/>
      <c r="BV56" s="32">
        <f t="shared" si="18"/>
        <v>478</v>
      </c>
      <c r="BW56" s="34"/>
    </row>
    <row r="57" spans="2:75" x14ac:dyDescent="0.35">
      <c r="B57" s="32"/>
      <c r="C57" s="32"/>
      <c r="D57" s="32"/>
      <c r="E57" s="32"/>
      <c r="F57" s="32"/>
      <c r="G57" s="33"/>
      <c r="H57" s="33"/>
      <c r="I57" s="33"/>
      <c r="J57" s="33"/>
      <c r="K57" s="34"/>
      <c r="L57" s="34"/>
      <c r="M57" s="33"/>
      <c r="N57" s="32"/>
      <c r="O57" s="34"/>
      <c r="Q57" s="32" t="s">
        <v>129</v>
      </c>
      <c r="R57" s="32">
        <v>2</v>
      </c>
      <c r="S57" s="32">
        <v>0</v>
      </c>
      <c r="T57" s="32">
        <v>0</v>
      </c>
      <c r="U57" s="32">
        <v>2</v>
      </c>
      <c r="V57" s="33">
        <f t="shared" si="4"/>
        <v>2</v>
      </c>
      <c r="W57" s="33">
        <f t="shared" si="5"/>
        <v>2</v>
      </c>
      <c r="X57" s="33"/>
      <c r="Y57" s="33">
        <f t="shared" si="6"/>
        <v>0</v>
      </c>
      <c r="Z57" s="34"/>
      <c r="AA57" s="34"/>
      <c r="AB57" s="33"/>
      <c r="AC57" s="32">
        <f t="shared" si="7"/>
        <v>4</v>
      </c>
      <c r="AD57" s="34"/>
      <c r="AF57" s="32" t="s">
        <v>181</v>
      </c>
      <c r="AG57" s="32">
        <v>63</v>
      </c>
      <c r="AH57" s="32">
        <v>47</v>
      </c>
      <c r="AI57" s="32">
        <v>60</v>
      </c>
      <c r="AJ57" s="32">
        <v>88</v>
      </c>
      <c r="AK57" s="32">
        <f t="shared" si="8"/>
        <v>110</v>
      </c>
      <c r="AL57" s="32">
        <f t="shared" si="9"/>
        <v>148</v>
      </c>
      <c r="AM57" s="33"/>
      <c r="AN57" s="33">
        <f t="shared" si="10"/>
        <v>38</v>
      </c>
      <c r="AO57" s="34"/>
      <c r="AP57" s="34"/>
      <c r="AQ57" s="33"/>
      <c r="AR57" s="32">
        <f t="shared" si="11"/>
        <v>258</v>
      </c>
      <c r="AS57" s="34"/>
      <c r="AU57" s="32"/>
      <c r="AV57" s="32"/>
      <c r="AW57" s="32"/>
      <c r="AX57" s="32"/>
      <c r="AY57" s="32"/>
      <c r="AZ57" s="33"/>
      <c r="BA57" s="33"/>
      <c r="BB57" s="33"/>
      <c r="BC57" s="33"/>
      <c r="BD57" s="34"/>
      <c r="BE57" s="34"/>
      <c r="BF57" s="33"/>
      <c r="BG57" s="32"/>
      <c r="BH57" s="34"/>
      <c r="BJ57" s="32" t="s">
        <v>285</v>
      </c>
      <c r="BK57" s="32">
        <v>185</v>
      </c>
      <c r="BL57" s="32">
        <v>45</v>
      </c>
      <c r="BM57" s="32">
        <v>66</v>
      </c>
      <c r="BN57" s="32">
        <v>201</v>
      </c>
      <c r="BO57" s="33">
        <f t="shared" si="19"/>
        <v>230</v>
      </c>
      <c r="BP57" s="33">
        <f t="shared" si="20"/>
        <v>267</v>
      </c>
      <c r="BQ57" s="33"/>
      <c r="BR57" s="33">
        <f t="shared" si="17"/>
        <v>37</v>
      </c>
      <c r="BS57" s="34"/>
      <c r="BT57" s="34"/>
      <c r="BU57" s="33"/>
      <c r="BV57" s="32">
        <f t="shared" si="18"/>
        <v>497</v>
      </c>
      <c r="BW57" s="34"/>
    </row>
    <row r="58" spans="2:75" x14ac:dyDescent="0.35">
      <c r="G58" s="36">
        <f>AVERAGE(G4:H57)</f>
        <v>235.58823529411765</v>
      </c>
      <c r="H58" s="36"/>
      <c r="I58" s="30"/>
      <c r="J58" s="37">
        <f>AVERAGE(J4:J57)</f>
        <v>26.313725490196077</v>
      </c>
      <c r="K58" s="37">
        <f t="shared" ref="K58:O58" si="21">AVERAGE(K4:K57)</f>
        <v>26.451851851851853</v>
      </c>
      <c r="L58" s="37" t="e">
        <f>AVERAGE(L4:L57)</f>
        <v>#DIV/0!</v>
      </c>
      <c r="M58" s="37"/>
      <c r="N58" s="37">
        <f t="shared" si="21"/>
        <v>471.1764705882353</v>
      </c>
      <c r="O58" s="37">
        <f t="shared" si="21"/>
        <v>470.6962962962964</v>
      </c>
      <c r="V58" s="36">
        <f>AVERAGE(V4:W57)</f>
        <v>15.471153846153847</v>
      </c>
      <c r="W58" s="36"/>
      <c r="X58" s="30"/>
      <c r="Y58" s="37">
        <f>AVERAGE(Y4:Y57)</f>
        <v>5.2745098039215685</v>
      </c>
      <c r="Z58" s="37">
        <f t="shared" ref="Z58:AD58" si="22">AVERAGE(Z4:Z57)</f>
        <v>5.3203703703703704</v>
      </c>
      <c r="AA58" s="37" t="e">
        <f>AVERAGE(AA4:AA57)</f>
        <v>#DIV/0!</v>
      </c>
      <c r="AB58" s="37"/>
      <c r="AC58" s="37">
        <f t="shared" si="22"/>
        <v>30.942307692307693</v>
      </c>
      <c r="AD58" s="37">
        <f t="shared" si="22"/>
        <v>32.861111111111107</v>
      </c>
      <c r="AK58" s="36">
        <f>AVERAGE(AK4:AL57)</f>
        <v>118.73529411764706</v>
      </c>
      <c r="AL58" s="36"/>
      <c r="AM58" s="30"/>
      <c r="AN58" s="37">
        <f>AVERAGE(AN4:AN57)</f>
        <v>28.372549019607842</v>
      </c>
      <c r="AO58" s="37">
        <f t="shared" ref="AO58:AS58" si="23">AVERAGE(AO4:AO57)</f>
        <v>28.729629629629628</v>
      </c>
      <c r="AP58" s="37" t="e">
        <f>AVERAGE(AP4:AP57)</f>
        <v>#DIV/0!</v>
      </c>
      <c r="AQ58" s="37"/>
      <c r="AR58" s="37">
        <f t="shared" si="23"/>
        <v>237.47058823529412</v>
      </c>
      <c r="AS58" s="37">
        <f t="shared" si="23"/>
        <v>238.90740740740739</v>
      </c>
      <c r="AZ58" s="36">
        <f>AVERAGE(AZ4:BA57)</f>
        <v>136.25</v>
      </c>
      <c r="BA58" s="36"/>
      <c r="BB58" s="30"/>
      <c r="BC58" s="37">
        <f>AVERAGE(BC4:BC57)</f>
        <v>34.5</v>
      </c>
      <c r="BD58" s="37">
        <f t="shared" ref="BD58:BH58" si="24">AVERAGE(BD4:BD57)</f>
        <v>34.555555555555557</v>
      </c>
      <c r="BE58" s="37" t="e">
        <f>AVERAGE(BE4:BE57)</f>
        <v>#DIV/0!</v>
      </c>
      <c r="BF58" s="37"/>
      <c r="BG58" s="37">
        <f t="shared" si="24"/>
        <v>272.5</v>
      </c>
      <c r="BH58" s="37">
        <f t="shared" si="24"/>
        <v>273.31851851851854</v>
      </c>
      <c r="BO58" s="36">
        <f>AVERAGE(BO4:BP57)</f>
        <v>218.66</v>
      </c>
      <c r="BP58" s="36"/>
      <c r="BQ58" s="30"/>
      <c r="BR58" s="37">
        <f>AVERAGE(BR4:BR57)</f>
        <v>23.612244897959183</v>
      </c>
      <c r="BS58" s="37">
        <f t="shared" ref="BS58:BW58" si="25">AVERAGE(BS4:BS57)</f>
        <v>24.288888888888891</v>
      </c>
      <c r="BT58" s="37" t="e">
        <f>AVERAGE(BT4:BT57)</f>
        <v>#DIV/0!</v>
      </c>
      <c r="BU58" s="37"/>
      <c r="BV58" s="37">
        <f t="shared" si="25"/>
        <v>437.32</v>
      </c>
      <c r="BW58" s="37">
        <f t="shared" si="25"/>
        <v>437.9537037037037</v>
      </c>
    </row>
    <row r="61" spans="2:75" x14ac:dyDescent="0.35">
      <c r="B61" t="s">
        <v>332</v>
      </c>
      <c r="Q61" t="s">
        <v>385</v>
      </c>
      <c r="AF61" t="s">
        <v>432</v>
      </c>
      <c r="AU61" t="s">
        <v>485</v>
      </c>
      <c r="BJ61" t="s">
        <v>538</v>
      </c>
    </row>
    <row r="62" spans="2:75" x14ac:dyDescent="0.35">
      <c r="B62" s="30" t="s">
        <v>14</v>
      </c>
      <c r="C62" s="30" t="s">
        <v>15</v>
      </c>
      <c r="D62" s="30" t="s">
        <v>16</v>
      </c>
      <c r="E62" s="30" t="s">
        <v>17</v>
      </c>
      <c r="F62" s="30" t="s">
        <v>18</v>
      </c>
      <c r="G62" s="30" t="s">
        <v>19</v>
      </c>
      <c r="H62" s="30" t="s">
        <v>20</v>
      </c>
      <c r="I62" s="30"/>
      <c r="J62" s="31" t="s">
        <v>21</v>
      </c>
      <c r="K62" t="s">
        <v>7</v>
      </c>
      <c r="L62" t="s">
        <v>22</v>
      </c>
      <c r="M62" s="30"/>
      <c r="N62" t="s">
        <v>23</v>
      </c>
      <c r="O62" t="s">
        <v>7</v>
      </c>
      <c r="Q62" s="30" t="s">
        <v>14</v>
      </c>
      <c r="R62" s="30" t="s">
        <v>15</v>
      </c>
      <c r="S62" s="30" t="s">
        <v>16</v>
      </c>
      <c r="T62" s="30" t="s">
        <v>17</v>
      </c>
      <c r="U62" s="30" t="s">
        <v>18</v>
      </c>
      <c r="V62" s="30" t="s">
        <v>19</v>
      </c>
      <c r="W62" s="30" t="s">
        <v>20</v>
      </c>
      <c r="X62" s="30"/>
      <c r="Y62" s="31" t="s">
        <v>21</v>
      </c>
      <c r="Z62" t="s">
        <v>7</v>
      </c>
      <c r="AA62" t="s">
        <v>22</v>
      </c>
      <c r="AB62" s="30"/>
      <c r="AC62" t="s">
        <v>23</v>
      </c>
      <c r="AD62" t="s">
        <v>7</v>
      </c>
      <c r="AF62" s="30" t="s">
        <v>14</v>
      </c>
      <c r="AG62" s="30" t="s">
        <v>15</v>
      </c>
      <c r="AH62" s="30" t="s">
        <v>16</v>
      </c>
      <c r="AI62" s="30" t="s">
        <v>17</v>
      </c>
      <c r="AJ62" s="30" t="s">
        <v>18</v>
      </c>
      <c r="AK62" s="30" t="s">
        <v>19</v>
      </c>
      <c r="AL62" s="30" t="s">
        <v>20</v>
      </c>
      <c r="AM62" s="30"/>
      <c r="AN62" s="31" t="s">
        <v>21</v>
      </c>
      <c r="AO62" t="s">
        <v>7</v>
      </c>
      <c r="AP62" t="s">
        <v>22</v>
      </c>
      <c r="AQ62" s="30"/>
      <c r="AR62" t="s">
        <v>23</v>
      </c>
      <c r="AS62" t="s">
        <v>7</v>
      </c>
      <c r="AU62" s="30" t="s">
        <v>14</v>
      </c>
      <c r="AV62" s="30" t="s">
        <v>15</v>
      </c>
      <c r="AW62" s="30" t="s">
        <v>16</v>
      </c>
      <c r="AX62" s="30" t="s">
        <v>17</v>
      </c>
      <c r="AY62" s="30" t="s">
        <v>18</v>
      </c>
      <c r="AZ62" s="30" t="s">
        <v>19</v>
      </c>
      <c r="BA62" s="30" t="s">
        <v>20</v>
      </c>
      <c r="BB62" s="30"/>
      <c r="BC62" s="31" t="s">
        <v>21</v>
      </c>
      <c r="BD62" t="s">
        <v>7</v>
      </c>
      <c r="BE62" t="s">
        <v>22</v>
      </c>
      <c r="BF62" s="30"/>
      <c r="BG62" t="s">
        <v>23</v>
      </c>
      <c r="BH62" t="s">
        <v>7</v>
      </c>
      <c r="BJ62" s="30" t="s">
        <v>14</v>
      </c>
      <c r="BK62" s="30" t="s">
        <v>15</v>
      </c>
      <c r="BL62" s="30" t="s">
        <v>16</v>
      </c>
      <c r="BM62" s="30" t="s">
        <v>17</v>
      </c>
      <c r="BN62" s="30" t="s">
        <v>18</v>
      </c>
      <c r="BO62" s="30" t="s">
        <v>19</v>
      </c>
      <c r="BP62" s="30" t="s">
        <v>20</v>
      </c>
      <c r="BQ62" s="30"/>
      <c r="BR62" s="31" t="s">
        <v>21</v>
      </c>
      <c r="BS62" t="s">
        <v>7</v>
      </c>
      <c r="BT62" t="s">
        <v>22</v>
      </c>
      <c r="BU62" s="30"/>
      <c r="BV62" t="s">
        <v>23</v>
      </c>
      <c r="BW62" t="s">
        <v>7</v>
      </c>
    </row>
    <row r="63" spans="2:75" x14ac:dyDescent="0.35">
      <c r="B63" s="33" t="s">
        <v>287</v>
      </c>
      <c r="C63" s="33">
        <v>217</v>
      </c>
      <c r="D63" s="33">
        <v>58</v>
      </c>
      <c r="E63" s="33">
        <v>59</v>
      </c>
      <c r="F63" s="33">
        <v>230</v>
      </c>
      <c r="G63" s="33">
        <f>C63+D63</f>
        <v>275</v>
      </c>
      <c r="H63" s="33">
        <f>E63+F63</f>
        <v>289</v>
      </c>
      <c r="I63" s="33"/>
      <c r="J63" s="33">
        <f>ABS(G63-H63)</f>
        <v>14</v>
      </c>
      <c r="K63" s="34">
        <f>AVERAGE(J63:J68)</f>
        <v>41.833333333333336</v>
      </c>
      <c r="L63" s="34" t="e">
        <f>K63/$G$57</f>
        <v>#DIV/0!</v>
      </c>
      <c r="M63" s="33"/>
      <c r="N63" s="32">
        <f>SUM(G63:H63)</f>
        <v>564</v>
      </c>
      <c r="O63" s="34">
        <f>AVERAGE(N63:N68)</f>
        <v>475.83333333333331</v>
      </c>
      <c r="Q63" s="33" t="s">
        <v>333</v>
      </c>
      <c r="R63" s="33">
        <v>21</v>
      </c>
      <c r="S63" s="33">
        <v>6</v>
      </c>
      <c r="T63" s="33">
        <v>11</v>
      </c>
      <c r="U63" s="33">
        <v>15</v>
      </c>
      <c r="V63" s="33">
        <f>R63+S63</f>
        <v>27</v>
      </c>
      <c r="W63" s="33">
        <f>T63+U63</f>
        <v>26</v>
      </c>
      <c r="X63" s="33"/>
      <c r="Y63" s="33">
        <f>ABS(V63-W63)</f>
        <v>1</v>
      </c>
      <c r="Z63" s="34">
        <f>AVERAGE(Y63:Y68)</f>
        <v>6</v>
      </c>
      <c r="AA63" s="34" t="e">
        <f>Z63/$G$57</f>
        <v>#DIV/0!</v>
      </c>
      <c r="AB63" s="33"/>
      <c r="AC63" s="32">
        <f>SUM(V63:W63)</f>
        <v>53</v>
      </c>
      <c r="AD63" s="34">
        <f>AVERAGE(AC63:AC68)</f>
        <v>46</v>
      </c>
      <c r="AF63" s="33" t="s">
        <v>386</v>
      </c>
      <c r="AG63" s="33">
        <v>9</v>
      </c>
      <c r="AH63" s="33">
        <v>3</v>
      </c>
      <c r="AI63" s="33">
        <v>39</v>
      </c>
      <c r="AJ63" s="33">
        <v>124</v>
      </c>
      <c r="AK63" s="33">
        <f>AG63+AH63</f>
        <v>12</v>
      </c>
      <c r="AL63" s="33">
        <f>AI63+AJ63</f>
        <v>163</v>
      </c>
      <c r="AM63" s="33"/>
      <c r="AN63" s="33">
        <f>ABS(AK63-AL63)</f>
        <v>151</v>
      </c>
      <c r="AO63" s="34">
        <f>AVERAGE(AN63:AN68)</f>
        <v>54.333333333333336</v>
      </c>
      <c r="AP63" s="34" t="e">
        <f>AO63/$G$57</f>
        <v>#DIV/0!</v>
      </c>
      <c r="AQ63" s="33"/>
      <c r="AR63" s="32">
        <f>SUM(AK63:AL63)</f>
        <v>175</v>
      </c>
      <c r="AS63" s="34">
        <f>AVERAGE(AR63:AR68)</f>
        <v>378.66666666666669</v>
      </c>
      <c r="AU63" s="33" t="s">
        <v>433</v>
      </c>
      <c r="AV63" s="33">
        <v>126</v>
      </c>
      <c r="AW63" s="33">
        <v>63</v>
      </c>
      <c r="AX63" s="33">
        <v>51</v>
      </c>
      <c r="AY63" s="33">
        <v>140</v>
      </c>
      <c r="AZ63" s="33">
        <f>AV63+AW63</f>
        <v>189</v>
      </c>
      <c r="BA63" s="33">
        <f>AX63+AY63</f>
        <v>191</v>
      </c>
      <c r="BB63" s="33"/>
      <c r="BC63" s="33">
        <f>ABS(AZ63-BA63)</f>
        <v>2</v>
      </c>
      <c r="BD63" s="34">
        <f>AVERAGE(BC63:BC68)</f>
        <v>24.833333333333332</v>
      </c>
      <c r="BE63" s="34" t="e">
        <f>BD63/$G$57</f>
        <v>#DIV/0!</v>
      </c>
      <c r="BF63" s="33"/>
      <c r="BG63" s="32">
        <f>SUM(AZ63:BA63)</f>
        <v>380</v>
      </c>
      <c r="BH63" s="34">
        <f>AVERAGE(BG63:BG68)</f>
        <v>294.16666666666669</v>
      </c>
      <c r="BJ63" s="33" t="s">
        <v>486</v>
      </c>
      <c r="BK63" s="33">
        <v>153</v>
      </c>
      <c r="BL63" s="33">
        <v>52</v>
      </c>
      <c r="BM63" s="33">
        <v>50</v>
      </c>
      <c r="BN63" s="33">
        <v>184</v>
      </c>
      <c r="BO63" s="33">
        <f t="shared" ref="BO63:BO80" si="26">BK63+BL63</f>
        <v>205</v>
      </c>
      <c r="BP63" s="33">
        <f t="shared" ref="BP63:BP80" si="27">BM63+BN63</f>
        <v>234</v>
      </c>
      <c r="BQ63" s="33"/>
      <c r="BR63" s="33">
        <f>ABS(BO63-BP63)</f>
        <v>29</v>
      </c>
      <c r="BS63" s="34">
        <f>AVERAGE(BR63:BR68)</f>
        <v>24.6</v>
      </c>
      <c r="BT63" s="34" t="e">
        <f>BS63/$G$57</f>
        <v>#DIV/0!</v>
      </c>
      <c r="BU63" s="33"/>
      <c r="BV63" s="32">
        <f>SUM(BO63:BP63)</f>
        <v>439</v>
      </c>
      <c r="BW63" s="34">
        <f>AVERAGE(BV63:BV68)</f>
        <v>405.4</v>
      </c>
    </row>
    <row r="64" spans="2:75" x14ac:dyDescent="0.35">
      <c r="B64" s="33" t="s">
        <v>288</v>
      </c>
      <c r="C64" s="33">
        <v>265</v>
      </c>
      <c r="D64" s="33"/>
      <c r="E64" s="33"/>
      <c r="F64" s="33">
        <v>289</v>
      </c>
      <c r="G64" s="33">
        <f t="shared" ref="G64:G116" si="28">C64+D64</f>
        <v>265</v>
      </c>
      <c r="H64" s="33">
        <f t="shared" ref="H64:H116" si="29">E64+F64</f>
        <v>289</v>
      </c>
      <c r="I64" s="33"/>
      <c r="J64" s="33">
        <f t="shared" ref="J64:J114" si="30">ABS(G64-H64)</f>
        <v>24</v>
      </c>
      <c r="K64" s="34"/>
      <c r="L64" s="34"/>
      <c r="M64" s="33"/>
      <c r="N64" s="32">
        <f t="shared" ref="N64:N114" si="31">SUM(G64:H64)</f>
        <v>554</v>
      </c>
      <c r="O64" s="34"/>
      <c r="Q64" s="33" t="s">
        <v>334</v>
      </c>
      <c r="R64" s="33">
        <v>12</v>
      </c>
      <c r="S64" s="33">
        <v>9</v>
      </c>
      <c r="T64" s="33">
        <v>7</v>
      </c>
      <c r="U64" s="33">
        <v>11</v>
      </c>
      <c r="V64" s="33">
        <f t="shared" ref="V64:V115" si="32">R64+S64</f>
        <v>21</v>
      </c>
      <c r="W64" s="33">
        <f t="shared" ref="W64:W115" si="33">T64+U64</f>
        <v>18</v>
      </c>
      <c r="X64" s="33"/>
      <c r="Y64" s="33">
        <f t="shared" ref="Y64:Y114" si="34">ABS(V64-W64)</f>
        <v>3</v>
      </c>
      <c r="Z64" s="34"/>
      <c r="AA64" s="34"/>
      <c r="AB64" s="33"/>
      <c r="AC64" s="32">
        <f t="shared" ref="AC64:AC114" si="35">SUM(V64:W64)</f>
        <v>39</v>
      </c>
      <c r="AD64" s="34"/>
      <c r="AF64" s="33" t="s">
        <v>387</v>
      </c>
      <c r="AG64" s="33">
        <v>87</v>
      </c>
      <c r="AH64" s="33">
        <v>40</v>
      </c>
      <c r="AI64" s="33">
        <v>43</v>
      </c>
      <c r="AJ64" s="33">
        <v>98</v>
      </c>
      <c r="AK64" s="33">
        <f t="shared" ref="AK64:AK116" si="36">AG64+AH64</f>
        <v>127</v>
      </c>
      <c r="AL64" s="33">
        <f t="shared" ref="AL64:AL116" si="37">AI64+AJ64</f>
        <v>141</v>
      </c>
      <c r="AM64" s="33"/>
      <c r="AN64" s="33">
        <f t="shared" ref="AN64:AN114" si="38">ABS(AK64-AL64)</f>
        <v>14</v>
      </c>
      <c r="AO64" s="34"/>
      <c r="AP64" s="34"/>
      <c r="AQ64" s="33"/>
      <c r="AR64" s="32">
        <f t="shared" ref="AR64:AR114" si="39">SUM(AK64:AL64)</f>
        <v>268</v>
      </c>
      <c r="AS64" s="34"/>
      <c r="AU64" s="33" t="s">
        <v>434</v>
      </c>
      <c r="AV64" s="33">
        <v>72</v>
      </c>
      <c r="AW64" s="33">
        <v>35</v>
      </c>
      <c r="AX64" s="33">
        <v>31</v>
      </c>
      <c r="AY64" s="33">
        <v>0</v>
      </c>
      <c r="AZ64" s="33">
        <f t="shared" ref="AZ64:AZ114" si="40">AV64+AW64</f>
        <v>107</v>
      </c>
      <c r="BA64" s="33">
        <f t="shared" ref="BA64:BA114" si="41">AX64+AY64</f>
        <v>31</v>
      </c>
      <c r="BB64" s="33"/>
      <c r="BC64" s="33">
        <f t="shared" ref="BC64:BC114" si="42">ABS(AZ64-BA64)</f>
        <v>76</v>
      </c>
      <c r="BD64" s="34"/>
      <c r="BE64" s="34"/>
      <c r="BF64" s="33"/>
      <c r="BG64" s="32">
        <f t="shared" ref="BG64:BG114" si="43">SUM(AZ64:BA64)</f>
        <v>138</v>
      </c>
      <c r="BH64" s="34"/>
      <c r="BJ64" s="33" t="s">
        <v>487</v>
      </c>
      <c r="BK64" s="33">
        <v>181</v>
      </c>
      <c r="BL64" s="33">
        <v>51</v>
      </c>
      <c r="BM64" s="33">
        <v>53</v>
      </c>
      <c r="BN64" s="33">
        <v>183</v>
      </c>
      <c r="BO64" s="33">
        <f t="shared" si="26"/>
        <v>232</v>
      </c>
      <c r="BP64" s="33">
        <f t="shared" si="27"/>
        <v>236</v>
      </c>
      <c r="BQ64" s="33"/>
      <c r="BR64" s="33">
        <f t="shared" ref="BR64:BR114" si="44">ABS(BO64-BP64)</f>
        <v>4</v>
      </c>
      <c r="BS64" s="34"/>
      <c r="BT64" s="34"/>
      <c r="BU64" s="33"/>
      <c r="BV64" s="32">
        <f t="shared" ref="BV64:BV114" si="45">SUM(BO64:BP64)</f>
        <v>468</v>
      </c>
      <c r="BW64" s="34"/>
    </row>
    <row r="65" spans="2:75" x14ac:dyDescent="0.35">
      <c r="B65" s="33" t="s">
        <v>289</v>
      </c>
      <c r="C65" s="33">
        <v>154</v>
      </c>
      <c r="D65" s="33">
        <v>90</v>
      </c>
      <c r="E65" s="33">
        <v>91</v>
      </c>
      <c r="F65" s="33">
        <v>117</v>
      </c>
      <c r="G65" s="33">
        <f t="shared" si="28"/>
        <v>244</v>
      </c>
      <c r="H65" s="33">
        <f t="shared" si="29"/>
        <v>208</v>
      </c>
      <c r="I65" s="33"/>
      <c r="J65" s="33">
        <f t="shared" si="30"/>
        <v>36</v>
      </c>
      <c r="K65" s="34"/>
      <c r="L65" s="34"/>
      <c r="M65" s="33"/>
      <c r="N65" s="32">
        <f t="shared" si="31"/>
        <v>452</v>
      </c>
      <c r="O65" s="34"/>
      <c r="Q65" s="33" t="s">
        <v>335</v>
      </c>
      <c r="R65" s="33">
        <v>17</v>
      </c>
      <c r="S65" s="33">
        <v>5</v>
      </c>
      <c r="T65" s="33"/>
      <c r="U65" s="33">
        <v>13</v>
      </c>
      <c r="V65" s="33">
        <f t="shared" si="32"/>
        <v>22</v>
      </c>
      <c r="W65" s="33">
        <f t="shared" si="33"/>
        <v>13</v>
      </c>
      <c r="X65" s="33"/>
      <c r="Y65" s="33">
        <f t="shared" si="34"/>
        <v>9</v>
      </c>
      <c r="Z65" s="34"/>
      <c r="AA65" s="34"/>
      <c r="AB65" s="33"/>
      <c r="AC65" s="32">
        <f t="shared" si="35"/>
        <v>35</v>
      </c>
      <c r="AD65" s="34"/>
      <c r="AF65" s="33" t="s">
        <v>388</v>
      </c>
      <c r="AG65" s="33">
        <v>173</v>
      </c>
      <c r="AH65" s="33">
        <v>34</v>
      </c>
      <c r="AI65" s="33">
        <v>51</v>
      </c>
      <c r="AJ65" s="33">
        <v>192</v>
      </c>
      <c r="AK65" s="33">
        <f t="shared" si="36"/>
        <v>207</v>
      </c>
      <c r="AL65" s="33">
        <f t="shared" si="37"/>
        <v>243</v>
      </c>
      <c r="AM65" s="33"/>
      <c r="AN65" s="33">
        <f t="shared" si="38"/>
        <v>36</v>
      </c>
      <c r="AO65" s="34"/>
      <c r="AP65" s="34"/>
      <c r="AQ65" s="33"/>
      <c r="AR65" s="32">
        <f t="shared" si="39"/>
        <v>450</v>
      </c>
      <c r="AS65" s="34"/>
      <c r="AU65" s="33" t="s">
        <v>435</v>
      </c>
      <c r="AV65" s="33">
        <v>160</v>
      </c>
      <c r="AW65" s="33">
        <v>41</v>
      </c>
      <c r="AX65" s="33">
        <v>53</v>
      </c>
      <c r="AY65" s="33">
        <v>137</v>
      </c>
      <c r="AZ65" s="33">
        <f t="shared" si="40"/>
        <v>201</v>
      </c>
      <c r="BA65" s="33">
        <f t="shared" si="41"/>
        <v>190</v>
      </c>
      <c r="BB65" s="33"/>
      <c r="BC65" s="33">
        <f t="shared" si="42"/>
        <v>11</v>
      </c>
      <c r="BD65" s="34"/>
      <c r="BE65" s="34"/>
      <c r="BF65" s="33"/>
      <c r="BG65" s="32">
        <f t="shared" si="43"/>
        <v>391</v>
      </c>
      <c r="BH65" s="34"/>
      <c r="BJ65" s="33" t="s">
        <v>488</v>
      </c>
      <c r="BK65" s="33">
        <v>81</v>
      </c>
      <c r="BL65" s="33">
        <v>71</v>
      </c>
      <c r="BM65" s="33">
        <v>59</v>
      </c>
      <c r="BN65" s="33">
        <v>44</v>
      </c>
      <c r="BO65" s="33">
        <f t="shared" si="26"/>
        <v>152</v>
      </c>
      <c r="BP65" s="33">
        <f t="shared" si="27"/>
        <v>103</v>
      </c>
      <c r="BQ65" s="33"/>
      <c r="BR65" s="33">
        <f t="shared" si="44"/>
        <v>49</v>
      </c>
      <c r="BS65" s="34"/>
      <c r="BT65" s="34"/>
      <c r="BU65" s="33"/>
      <c r="BV65" s="32">
        <f t="shared" si="45"/>
        <v>255</v>
      </c>
      <c r="BW65" s="34"/>
    </row>
    <row r="66" spans="2:75" x14ac:dyDescent="0.35">
      <c r="B66" s="33" t="s">
        <v>290</v>
      </c>
      <c r="C66" s="33">
        <v>100</v>
      </c>
      <c r="D66" s="33">
        <v>64</v>
      </c>
      <c r="E66" s="33">
        <v>52</v>
      </c>
      <c r="F66" s="33">
        <v>156</v>
      </c>
      <c r="G66" s="33">
        <f t="shared" si="28"/>
        <v>164</v>
      </c>
      <c r="H66" s="33">
        <f t="shared" si="29"/>
        <v>208</v>
      </c>
      <c r="I66" s="33"/>
      <c r="J66" s="33">
        <f t="shared" si="30"/>
        <v>44</v>
      </c>
      <c r="K66" s="34"/>
      <c r="L66" s="34"/>
      <c r="M66" s="33"/>
      <c r="N66" s="32">
        <f t="shared" si="31"/>
        <v>372</v>
      </c>
      <c r="O66" s="34"/>
      <c r="Q66" s="33" t="s">
        <v>336</v>
      </c>
      <c r="R66" s="33">
        <v>22</v>
      </c>
      <c r="S66" s="33">
        <v>8</v>
      </c>
      <c r="T66" s="33">
        <v>7</v>
      </c>
      <c r="U66" s="33">
        <v>9</v>
      </c>
      <c r="V66" s="33">
        <f t="shared" si="32"/>
        <v>30</v>
      </c>
      <c r="W66" s="33">
        <f t="shared" si="33"/>
        <v>16</v>
      </c>
      <c r="X66" s="33"/>
      <c r="Y66" s="33">
        <f t="shared" si="34"/>
        <v>14</v>
      </c>
      <c r="Z66" s="34"/>
      <c r="AA66" s="34"/>
      <c r="AB66" s="33"/>
      <c r="AC66" s="32">
        <f t="shared" si="35"/>
        <v>46</v>
      </c>
      <c r="AD66" s="34"/>
      <c r="AF66" s="33" t="s">
        <v>389</v>
      </c>
      <c r="AG66" s="33">
        <v>166</v>
      </c>
      <c r="AH66" s="33">
        <v>67</v>
      </c>
      <c r="AI66" s="33">
        <v>47</v>
      </c>
      <c r="AJ66" s="33">
        <v>136</v>
      </c>
      <c r="AK66" s="33">
        <f t="shared" si="36"/>
        <v>233</v>
      </c>
      <c r="AL66" s="33">
        <f t="shared" si="37"/>
        <v>183</v>
      </c>
      <c r="AM66" s="33"/>
      <c r="AN66" s="33">
        <f t="shared" si="38"/>
        <v>50</v>
      </c>
      <c r="AO66" s="34"/>
      <c r="AP66" s="34"/>
      <c r="AQ66" s="33"/>
      <c r="AR66" s="32">
        <f t="shared" si="39"/>
        <v>416</v>
      </c>
      <c r="AS66" s="34"/>
      <c r="AU66" s="33" t="s">
        <v>436</v>
      </c>
      <c r="AV66" s="33">
        <v>31</v>
      </c>
      <c r="AW66" s="33">
        <v>35</v>
      </c>
      <c r="AX66" s="33">
        <v>43</v>
      </c>
      <c r="AY66" s="33">
        <v>44</v>
      </c>
      <c r="AZ66" s="33">
        <f t="shared" si="40"/>
        <v>66</v>
      </c>
      <c r="BA66" s="33">
        <f t="shared" si="41"/>
        <v>87</v>
      </c>
      <c r="BB66" s="33"/>
      <c r="BC66" s="33">
        <f t="shared" si="42"/>
        <v>21</v>
      </c>
      <c r="BD66" s="34"/>
      <c r="BE66" s="34"/>
      <c r="BF66" s="33"/>
      <c r="BG66" s="32">
        <f t="shared" si="43"/>
        <v>153</v>
      </c>
      <c r="BH66" s="34"/>
      <c r="BJ66" s="33" t="s">
        <v>489</v>
      </c>
      <c r="BK66" s="33">
        <v>197</v>
      </c>
      <c r="BL66" s="33"/>
      <c r="BM66" s="33"/>
      <c r="BN66" s="33">
        <v>226</v>
      </c>
      <c r="BO66" s="33">
        <f t="shared" si="26"/>
        <v>197</v>
      </c>
      <c r="BP66" s="33">
        <f t="shared" si="27"/>
        <v>226</v>
      </c>
      <c r="BQ66" s="33"/>
      <c r="BR66" s="33">
        <f t="shared" si="44"/>
        <v>29</v>
      </c>
      <c r="BS66" s="34"/>
      <c r="BT66" s="34"/>
      <c r="BU66" s="33"/>
      <c r="BV66" s="32">
        <f t="shared" si="45"/>
        <v>423</v>
      </c>
      <c r="BW66" s="34"/>
    </row>
    <row r="67" spans="2:75" x14ac:dyDescent="0.35">
      <c r="B67" s="33" t="s">
        <v>291</v>
      </c>
      <c r="C67" s="33">
        <v>96</v>
      </c>
      <c r="D67" s="33">
        <v>105</v>
      </c>
      <c r="E67" s="33">
        <v>111</v>
      </c>
      <c r="F67" s="33">
        <v>133</v>
      </c>
      <c r="G67" s="33">
        <f t="shared" si="28"/>
        <v>201</v>
      </c>
      <c r="H67" s="33">
        <f t="shared" si="29"/>
        <v>244</v>
      </c>
      <c r="I67" s="33"/>
      <c r="J67" s="33">
        <f t="shared" si="30"/>
        <v>43</v>
      </c>
      <c r="K67" s="34"/>
      <c r="L67" s="34"/>
      <c r="M67" s="33"/>
      <c r="N67" s="32">
        <f t="shared" si="31"/>
        <v>445</v>
      </c>
      <c r="O67" s="34"/>
      <c r="Q67" s="33" t="s">
        <v>337</v>
      </c>
      <c r="R67" s="33">
        <v>13</v>
      </c>
      <c r="S67" s="33">
        <v>11</v>
      </c>
      <c r="T67" s="33">
        <v>18</v>
      </c>
      <c r="U67" s="33">
        <v>13</v>
      </c>
      <c r="V67" s="33">
        <f t="shared" si="32"/>
        <v>24</v>
      </c>
      <c r="W67" s="33">
        <f t="shared" si="33"/>
        <v>31</v>
      </c>
      <c r="X67" s="33"/>
      <c r="Y67" s="33">
        <f t="shared" si="34"/>
        <v>7</v>
      </c>
      <c r="Z67" s="34"/>
      <c r="AA67" s="34"/>
      <c r="AB67" s="33"/>
      <c r="AC67" s="32">
        <f t="shared" si="35"/>
        <v>55</v>
      </c>
      <c r="AD67" s="34"/>
      <c r="AF67" s="33" t="s">
        <v>390</v>
      </c>
      <c r="AG67" s="33">
        <v>163</v>
      </c>
      <c r="AH67" s="33">
        <v>46</v>
      </c>
      <c r="AI67" s="33">
        <v>52</v>
      </c>
      <c r="AJ67" s="33">
        <v>204</v>
      </c>
      <c r="AK67" s="33">
        <f t="shared" si="36"/>
        <v>209</v>
      </c>
      <c r="AL67" s="33">
        <f t="shared" si="37"/>
        <v>256</v>
      </c>
      <c r="AM67" s="33"/>
      <c r="AN67" s="33">
        <f t="shared" si="38"/>
        <v>47</v>
      </c>
      <c r="AO67" s="34"/>
      <c r="AP67" s="34"/>
      <c r="AQ67" s="33"/>
      <c r="AR67" s="32">
        <f t="shared" si="39"/>
        <v>465</v>
      </c>
      <c r="AS67" s="34"/>
      <c r="AU67" s="33" t="s">
        <v>437</v>
      </c>
      <c r="AV67" s="33">
        <v>141</v>
      </c>
      <c r="AW67" s="33">
        <v>55</v>
      </c>
      <c r="AX67" s="33">
        <v>41</v>
      </c>
      <c r="AY67" s="33">
        <v>122</v>
      </c>
      <c r="AZ67" s="33">
        <f t="shared" si="40"/>
        <v>196</v>
      </c>
      <c r="BA67" s="33">
        <f t="shared" si="41"/>
        <v>163</v>
      </c>
      <c r="BB67" s="33"/>
      <c r="BC67" s="33">
        <f t="shared" si="42"/>
        <v>33</v>
      </c>
      <c r="BD67" s="34"/>
      <c r="BE67" s="34"/>
      <c r="BF67" s="33"/>
      <c r="BG67" s="32">
        <f t="shared" si="43"/>
        <v>359</v>
      </c>
      <c r="BH67" s="34"/>
      <c r="BJ67" s="33" t="s">
        <v>490</v>
      </c>
      <c r="BK67" s="33">
        <v>162</v>
      </c>
      <c r="BL67" s="33">
        <v>65</v>
      </c>
      <c r="BM67" s="33">
        <v>64</v>
      </c>
      <c r="BN67" s="33">
        <v>151</v>
      </c>
      <c r="BO67" s="33">
        <f t="shared" si="26"/>
        <v>227</v>
      </c>
      <c r="BP67" s="33">
        <f t="shared" si="27"/>
        <v>215</v>
      </c>
      <c r="BQ67" s="33"/>
      <c r="BR67" s="33">
        <f t="shared" si="44"/>
        <v>12</v>
      </c>
      <c r="BS67" s="34"/>
      <c r="BT67" s="34"/>
      <c r="BU67" s="33"/>
      <c r="BV67" s="32">
        <f t="shared" si="45"/>
        <v>442</v>
      </c>
      <c r="BW67" s="34"/>
    </row>
    <row r="68" spans="2:75" x14ac:dyDescent="0.35">
      <c r="B68" s="33" t="s">
        <v>292</v>
      </c>
      <c r="C68" s="33">
        <v>114</v>
      </c>
      <c r="D68" s="33">
        <v>75</v>
      </c>
      <c r="E68" s="33">
        <v>89</v>
      </c>
      <c r="F68" s="33">
        <v>190</v>
      </c>
      <c r="G68" s="33">
        <f t="shared" si="28"/>
        <v>189</v>
      </c>
      <c r="H68" s="33">
        <f t="shared" si="29"/>
        <v>279</v>
      </c>
      <c r="I68" s="33"/>
      <c r="J68" s="33">
        <f t="shared" si="30"/>
        <v>90</v>
      </c>
      <c r="K68" s="34"/>
      <c r="L68" s="34"/>
      <c r="M68" s="33"/>
      <c r="N68" s="32">
        <f>SUM(G68:H68)</f>
        <v>468</v>
      </c>
      <c r="O68" s="34"/>
      <c r="Q68" s="33" t="s">
        <v>338</v>
      </c>
      <c r="R68" s="33">
        <v>17</v>
      </c>
      <c r="S68" s="33">
        <v>8</v>
      </c>
      <c r="T68" s="33">
        <v>11</v>
      </c>
      <c r="U68" s="33">
        <v>12</v>
      </c>
      <c r="V68" s="33">
        <f t="shared" si="32"/>
        <v>25</v>
      </c>
      <c r="W68" s="33">
        <f t="shared" si="33"/>
        <v>23</v>
      </c>
      <c r="X68" s="33"/>
      <c r="Y68" s="33">
        <f t="shared" si="34"/>
        <v>2</v>
      </c>
      <c r="Z68" s="34"/>
      <c r="AA68" s="34"/>
      <c r="AB68" s="33"/>
      <c r="AC68" s="32">
        <f>SUM(V68:W68)</f>
        <v>48</v>
      </c>
      <c r="AD68" s="34"/>
      <c r="AF68" s="33" t="s">
        <v>391</v>
      </c>
      <c r="AG68" s="33">
        <v>215</v>
      </c>
      <c r="AH68" s="33">
        <v>48</v>
      </c>
      <c r="AI68" s="33">
        <v>84</v>
      </c>
      <c r="AJ68" s="33">
        <v>151</v>
      </c>
      <c r="AK68" s="33">
        <f t="shared" si="36"/>
        <v>263</v>
      </c>
      <c r="AL68" s="33">
        <f t="shared" si="37"/>
        <v>235</v>
      </c>
      <c r="AM68" s="33"/>
      <c r="AN68" s="33">
        <f t="shared" si="38"/>
        <v>28</v>
      </c>
      <c r="AO68" s="34"/>
      <c r="AP68" s="34"/>
      <c r="AQ68" s="33"/>
      <c r="AR68" s="32">
        <f>SUM(AK68:AL68)</f>
        <v>498</v>
      </c>
      <c r="AS68" s="34"/>
      <c r="AU68" s="33" t="s">
        <v>438</v>
      </c>
      <c r="AV68" s="33">
        <v>136</v>
      </c>
      <c r="AW68" s="33">
        <v>33</v>
      </c>
      <c r="AX68" s="33">
        <v>47</v>
      </c>
      <c r="AY68" s="33">
        <v>128</v>
      </c>
      <c r="AZ68" s="33">
        <f t="shared" si="40"/>
        <v>169</v>
      </c>
      <c r="BA68" s="33">
        <f t="shared" si="41"/>
        <v>175</v>
      </c>
      <c r="BB68" s="33"/>
      <c r="BC68" s="33">
        <f t="shared" si="42"/>
        <v>6</v>
      </c>
      <c r="BD68" s="34"/>
      <c r="BE68" s="34"/>
      <c r="BF68" s="33"/>
      <c r="BG68" s="32">
        <f>SUM(AZ68:BA68)</f>
        <v>344</v>
      </c>
      <c r="BH68" s="34"/>
      <c r="BJ68" s="33"/>
      <c r="BK68" s="33"/>
      <c r="BL68" s="33"/>
      <c r="BM68" s="33"/>
      <c r="BN68" s="33"/>
      <c r="BO68" s="33"/>
      <c r="BP68" s="33"/>
      <c r="BQ68" s="33"/>
      <c r="BR68" s="33"/>
      <c r="BS68" s="34"/>
      <c r="BT68" s="34"/>
      <c r="BU68" s="33"/>
      <c r="BV68" s="32"/>
      <c r="BW68" s="34"/>
    </row>
    <row r="69" spans="2:75" x14ac:dyDescent="0.35">
      <c r="B69" s="30" t="s">
        <v>293</v>
      </c>
      <c r="C69" s="30">
        <v>192</v>
      </c>
      <c r="D69" s="30">
        <v>74</v>
      </c>
      <c r="E69" s="30">
        <v>132</v>
      </c>
      <c r="F69" s="30">
        <v>164</v>
      </c>
      <c r="G69" s="30">
        <f t="shared" si="28"/>
        <v>266</v>
      </c>
      <c r="H69" s="30">
        <f t="shared" si="29"/>
        <v>296</v>
      </c>
      <c r="I69" s="31"/>
      <c r="J69" s="31">
        <f t="shared" si="30"/>
        <v>30</v>
      </c>
      <c r="K69" s="35">
        <f>AVERAGE(J69:J74)</f>
        <v>17.600000000000001</v>
      </c>
      <c r="L69" s="35" t="e">
        <f>K69/$G$57</f>
        <v>#DIV/0!</v>
      </c>
      <c r="M69" s="31"/>
      <c r="N69" s="4">
        <f t="shared" si="31"/>
        <v>562</v>
      </c>
      <c r="O69" s="35">
        <f>AVERAGE(N69:N74)</f>
        <v>624.4</v>
      </c>
      <c r="Q69" s="30" t="s">
        <v>339</v>
      </c>
      <c r="R69" s="30">
        <v>27</v>
      </c>
      <c r="S69" s="30">
        <v>12</v>
      </c>
      <c r="T69" s="30">
        <v>17</v>
      </c>
      <c r="U69" s="30">
        <v>16</v>
      </c>
      <c r="V69" s="30">
        <f t="shared" si="32"/>
        <v>39</v>
      </c>
      <c r="W69" s="30">
        <f t="shared" si="33"/>
        <v>33</v>
      </c>
      <c r="X69" s="31"/>
      <c r="Y69" s="31">
        <f t="shared" si="34"/>
        <v>6</v>
      </c>
      <c r="Z69" s="35">
        <f>AVERAGE(Y69:Y74)</f>
        <v>6.666666666666667</v>
      </c>
      <c r="AA69" s="35" t="e">
        <f>Z69/$G$57</f>
        <v>#DIV/0!</v>
      </c>
      <c r="AB69" s="31"/>
      <c r="AC69" s="4">
        <f t="shared" si="35"/>
        <v>72</v>
      </c>
      <c r="AD69" s="35">
        <f>AVERAGE(AC69:AC74)</f>
        <v>66</v>
      </c>
      <c r="AF69" s="31"/>
      <c r="AG69" s="31"/>
      <c r="AH69" s="31"/>
      <c r="AI69" s="31"/>
      <c r="AJ69" s="31"/>
      <c r="AK69" s="31"/>
      <c r="AL69" s="31"/>
      <c r="AM69" s="31"/>
      <c r="AN69" s="31"/>
      <c r="AO69" s="35"/>
      <c r="AP69" s="35"/>
      <c r="AQ69" s="31"/>
      <c r="AR69" s="4"/>
      <c r="AS69" s="35"/>
      <c r="AU69" s="30" t="s">
        <v>439</v>
      </c>
      <c r="AV69" s="31">
        <v>17</v>
      </c>
      <c r="AW69" s="31">
        <v>6</v>
      </c>
      <c r="AX69" s="31">
        <v>16</v>
      </c>
      <c r="AY69" s="31">
        <v>66</v>
      </c>
      <c r="AZ69" s="30">
        <f t="shared" si="40"/>
        <v>23</v>
      </c>
      <c r="BA69" s="30">
        <f t="shared" si="41"/>
        <v>82</v>
      </c>
      <c r="BB69" s="31"/>
      <c r="BC69" s="31">
        <f t="shared" si="42"/>
        <v>59</v>
      </c>
      <c r="BD69" s="35">
        <f>AVERAGE(BC69:BC74)</f>
        <v>37.5</v>
      </c>
      <c r="BE69" s="35" t="e">
        <f>BD69/$G$57</f>
        <v>#DIV/0!</v>
      </c>
      <c r="BF69" s="31"/>
      <c r="BG69" s="4">
        <f t="shared" si="43"/>
        <v>105</v>
      </c>
      <c r="BH69" s="35">
        <f>AVERAGE(BG69:BG74)</f>
        <v>162.83333333333334</v>
      </c>
      <c r="BJ69" s="30" t="s">
        <v>491</v>
      </c>
      <c r="BK69" s="30">
        <v>142</v>
      </c>
      <c r="BL69" s="30">
        <v>115</v>
      </c>
      <c r="BM69" s="30">
        <v>65</v>
      </c>
      <c r="BN69" s="30">
        <v>228</v>
      </c>
      <c r="BO69" s="30">
        <f t="shared" si="26"/>
        <v>257</v>
      </c>
      <c r="BP69" s="30">
        <f t="shared" si="27"/>
        <v>293</v>
      </c>
      <c r="BQ69" s="31"/>
      <c r="BR69" s="31">
        <f t="shared" si="44"/>
        <v>36</v>
      </c>
      <c r="BS69" s="35">
        <f>AVERAGE(BR69:BR74)</f>
        <v>18.2</v>
      </c>
      <c r="BT69" s="35" t="e">
        <f>BS69/$G$57</f>
        <v>#DIV/0!</v>
      </c>
      <c r="BU69" s="31"/>
      <c r="BV69" s="4">
        <f t="shared" si="45"/>
        <v>550</v>
      </c>
      <c r="BW69" s="35">
        <f>AVERAGE(BV69:BV74)</f>
        <v>545</v>
      </c>
    </row>
    <row r="70" spans="2:75" x14ac:dyDescent="0.35">
      <c r="B70" s="30" t="s">
        <v>294</v>
      </c>
      <c r="C70" s="30">
        <v>247</v>
      </c>
      <c r="D70" s="30">
        <v>120</v>
      </c>
      <c r="E70" s="30">
        <v>148</v>
      </c>
      <c r="F70" s="30">
        <v>205</v>
      </c>
      <c r="G70" s="30">
        <f t="shared" si="28"/>
        <v>367</v>
      </c>
      <c r="H70" s="30">
        <f t="shared" si="29"/>
        <v>353</v>
      </c>
      <c r="I70" s="31"/>
      <c r="J70" s="31">
        <f t="shared" si="30"/>
        <v>14</v>
      </c>
      <c r="K70" s="35"/>
      <c r="L70" s="35"/>
      <c r="M70" s="31"/>
      <c r="N70" s="4">
        <f t="shared" si="31"/>
        <v>720</v>
      </c>
      <c r="O70" s="35"/>
      <c r="Q70" s="30" t="s">
        <v>340</v>
      </c>
      <c r="R70" s="30">
        <v>15</v>
      </c>
      <c r="S70" s="30">
        <v>9</v>
      </c>
      <c r="T70" s="30">
        <v>14</v>
      </c>
      <c r="U70" s="30">
        <v>24</v>
      </c>
      <c r="V70" s="30">
        <f t="shared" si="32"/>
        <v>24</v>
      </c>
      <c r="W70" s="30">
        <f t="shared" si="33"/>
        <v>38</v>
      </c>
      <c r="X70" s="31"/>
      <c r="Y70" s="31">
        <f t="shared" si="34"/>
        <v>14</v>
      </c>
      <c r="Z70" s="35"/>
      <c r="AA70" s="35"/>
      <c r="AB70" s="31"/>
      <c r="AC70" s="4">
        <f t="shared" si="35"/>
        <v>62</v>
      </c>
      <c r="AD70" s="35"/>
      <c r="AF70" s="31"/>
      <c r="AG70" s="31"/>
      <c r="AH70" s="31"/>
      <c r="AI70" s="31"/>
      <c r="AJ70" s="31"/>
      <c r="AK70" s="31"/>
      <c r="AL70" s="31"/>
      <c r="AM70" s="31"/>
      <c r="AN70" s="31"/>
      <c r="AO70" s="35"/>
      <c r="AP70" s="35"/>
      <c r="AQ70" s="31"/>
      <c r="AR70" s="4"/>
      <c r="AS70" s="35"/>
      <c r="AU70" s="30" t="s">
        <v>440</v>
      </c>
      <c r="AV70" s="30">
        <v>76</v>
      </c>
      <c r="AW70" s="30">
        <v>55</v>
      </c>
      <c r="AX70" s="30">
        <v>59</v>
      </c>
      <c r="AY70" s="30">
        <v>57</v>
      </c>
      <c r="AZ70" s="30">
        <f t="shared" si="40"/>
        <v>131</v>
      </c>
      <c r="BA70" s="30">
        <f t="shared" si="41"/>
        <v>116</v>
      </c>
      <c r="BB70" s="31"/>
      <c r="BC70" s="31">
        <f t="shared" si="42"/>
        <v>15</v>
      </c>
      <c r="BD70" s="35"/>
      <c r="BE70" s="35"/>
      <c r="BF70" s="31"/>
      <c r="BG70" s="4">
        <f t="shared" si="43"/>
        <v>247</v>
      </c>
      <c r="BH70" s="35"/>
      <c r="BJ70" s="30" t="s">
        <v>492</v>
      </c>
      <c r="BK70" s="30">
        <v>202</v>
      </c>
      <c r="BL70" s="30">
        <v>75</v>
      </c>
      <c r="BM70" s="30">
        <v>56</v>
      </c>
      <c r="BN70" s="30">
        <v>231</v>
      </c>
      <c r="BO70" s="30">
        <f t="shared" si="26"/>
        <v>277</v>
      </c>
      <c r="BP70" s="30">
        <f t="shared" si="27"/>
        <v>287</v>
      </c>
      <c r="BQ70" s="31"/>
      <c r="BR70" s="31">
        <f t="shared" si="44"/>
        <v>10</v>
      </c>
      <c r="BS70" s="35"/>
      <c r="BT70" s="35"/>
      <c r="BU70" s="31"/>
      <c r="BV70" s="4">
        <f t="shared" si="45"/>
        <v>564</v>
      </c>
      <c r="BW70" s="35"/>
    </row>
    <row r="71" spans="2:75" x14ac:dyDescent="0.35">
      <c r="B71" s="30" t="s">
        <v>295</v>
      </c>
      <c r="C71" s="30">
        <v>150</v>
      </c>
      <c r="D71" s="30">
        <v>93</v>
      </c>
      <c r="E71" s="30">
        <v>101</v>
      </c>
      <c r="F71" s="30">
        <v>153</v>
      </c>
      <c r="G71" s="30">
        <f t="shared" si="28"/>
        <v>243</v>
      </c>
      <c r="H71" s="30">
        <f t="shared" si="29"/>
        <v>254</v>
      </c>
      <c r="I71" s="31"/>
      <c r="J71" s="31">
        <f t="shared" si="30"/>
        <v>11</v>
      </c>
      <c r="K71" s="35"/>
      <c r="L71" s="35"/>
      <c r="M71" s="31"/>
      <c r="N71" s="4">
        <f t="shared" si="31"/>
        <v>497</v>
      </c>
      <c r="O71" s="35"/>
      <c r="Q71" s="30" t="s">
        <v>341</v>
      </c>
      <c r="R71" s="30">
        <v>17</v>
      </c>
      <c r="S71" s="30">
        <v>16</v>
      </c>
      <c r="T71" s="30">
        <v>18</v>
      </c>
      <c r="U71" s="30">
        <v>22</v>
      </c>
      <c r="V71" s="30">
        <f t="shared" si="32"/>
        <v>33</v>
      </c>
      <c r="W71" s="30">
        <f t="shared" si="33"/>
        <v>40</v>
      </c>
      <c r="X71" s="31"/>
      <c r="Y71" s="31">
        <f t="shared" si="34"/>
        <v>7</v>
      </c>
      <c r="Z71" s="35"/>
      <c r="AA71" s="35"/>
      <c r="AB71" s="31"/>
      <c r="AC71" s="4">
        <f t="shared" si="35"/>
        <v>73</v>
      </c>
      <c r="AD71" s="35"/>
      <c r="AF71" s="31"/>
      <c r="AG71" s="31"/>
      <c r="AH71" s="31"/>
      <c r="AI71" s="31"/>
      <c r="AJ71" s="31"/>
      <c r="AK71" s="31"/>
      <c r="AL71" s="31"/>
      <c r="AM71" s="31"/>
      <c r="AN71" s="31"/>
      <c r="AO71" s="35"/>
      <c r="AP71" s="35"/>
      <c r="AQ71" s="31"/>
      <c r="AR71" s="4"/>
      <c r="AS71" s="35"/>
      <c r="AU71" s="30" t="s">
        <v>441</v>
      </c>
      <c r="AV71" s="30">
        <v>106</v>
      </c>
      <c r="AW71" s="30">
        <v>18</v>
      </c>
      <c r="AX71" s="30">
        <v>24</v>
      </c>
      <c r="AY71" s="30">
        <v>106</v>
      </c>
      <c r="AZ71" s="30">
        <f t="shared" si="40"/>
        <v>124</v>
      </c>
      <c r="BA71" s="30">
        <f t="shared" si="41"/>
        <v>130</v>
      </c>
      <c r="BB71" s="31"/>
      <c r="BC71" s="31">
        <f t="shared" si="42"/>
        <v>6</v>
      </c>
      <c r="BD71" s="35"/>
      <c r="BE71" s="35"/>
      <c r="BF71" s="31"/>
      <c r="BG71" s="4">
        <f t="shared" si="43"/>
        <v>254</v>
      </c>
      <c r="BH71" s="35"/>
      <c r="BJ71" s="30" t="s">
        <v>493</v>
      </c>
      <c r="BK71" s="30">
        <v>221</v>
      </c>
      <c r="BL71" s="30">
        <v>71</v>
      </c>
      <c r="BM71" s="30">
        <v>48</v>
      </c>
      <c r="BN71" s="30">
        <v>243</v>
      </c>
      <c r="BO71" s="30">
        <f t="shared" si="26"/>
        <v>292</v>
      </c>
      <c r="BP71" s="30">
        <f t="shared" si="27"/>
        <v>291</v>
      </c>
      <c r="BQ71" s="31"/>
      <c r="BR71" s="31">
        <f t="shared" si="44"/>
        <v>1</v>
      </c>
      <c r="BS71" s="35"/>
      <c r="BT71" s="35"/>
      <c r="BU71" s="31"/>
      <c r="BV71" s="4">
        <f t="shared" si="45"/>
        <v>583</v>
      </c>
      <c r="BW71" s="35"/>
    </row>
    <row r="72" spans="2:75" x14ac:dyDescent="0.35">
      <c r="B72" s="30" t="s">
        <v>296</v>
      </c>
      <c r="C72" s="30">
        <v>206</v>
      </c>
      <c r="D72" s="30">
        <v>157</v>
      </c>
      <c r="E72" s="30">
        <v>83</v>
      </c>
      <c r="F72" s="30">
        <v>267</v>
      </c>
      <c r="G72" s="30">
        <f t="shared" si="28"/>
        <v>363</v>
      </c>
      <c r="H72" s="30">
        <f t="shared" si="29"/>
        <v>350</v>
      </c>
      <c r="I72" s="31"/>
      <c r="J72" s="31">
        <f t="shared" si="30"/>
        <v>13</v>
      </c>
      <c r="K72" s="35"/>
      <c r="L72" s="35"/>
      <c r="M72" s="31"/>
      <c r="N72" s="4">
        <f t="shared" si="31"/>
        <v>713</v>
      </c>
      <c r="O72" s="35"/>
      <c r="Q72" s="30" t="s">
        <v>342</v>
      </c>
      <c r="R72" s="30">
        <v>23</v>
      </c>
      <c r="S72" s="30">
        <v>9</v>
      </c>
      <c r="T72" s="30">
        <v>11</v>
      </c>
      <c r="U72" s="30">
        <v>18</v>
      </c>
      <c r="V72" s="30">
        <f t="shared" si="32"/>
        <v>32</v>
      </c>
      <c r="W72" s="30">
        <f t="shared" si="33"/>
        <v>29</v>
      </c>
      <c r="X72" s="31"/>
      <c r="Y72" s="31">
        <f t="shared" si="34"/>
        <v>3</v>
      </c>
      <c r="Z72" s="35"/>
      <c r="AA72" s="35"/>
      <c r="AB72" s="31"/>
      <c r="AC72" s="4">
        <f t="shared" si="35"/>
        <v>61</v>
      </c>
      <c r="AD72" s="35"/>
      <c r="AF72" s="31"/>
      <c r="AG72" s="31"/>
      <c r="AH72" s="31"/>
      <c r="AI72" s="31"/>
      <c r="AJ72" s="31"/>
      <c r="AK72" s="31"/>
      <c r="AL72" s="31"/>
      <c r="AM72" s="31"/>
      <c r="AN72" s="31"/>
      <c r="AO72" s="35"/>
      <c r="AP72" s="35"/>
      <c r="AQ72" s="31"/>
      <c r="AR72" s="4"/>
      <c r="AS72" s="35"/>
      <c r="AU72" s="30" t="s">
        <v>442</v>
      </c>
      <c r="AV72" s="30">
        <v>130</v>
      </c>
      <c r="AW72" s="30">
        <v>18</v>
      </c>
      <c r="AX72" s="30">
        <v>5</v>
      </c>
      <c r="AY72" s="30">
        <v>44</v>
      </c>
      <c r="AZ72" s="30">
        <f t="shared" si="40"/>
        <v>148</v>
      </c>
      <c r="BA72" s="30">
        <f t="shared" si="41"/>
        <v>49</v>
      </c>
      <c r="BB72" s="31"/>
      <c r="BC72" s="31">
        <f t="shared" si="42"/>
        <v>99</v>
      </c>
      <c r="BD72" s="35"/>
      <c r="BE72" s="35"/>
      <c r="BF72" s="31"/>
      <c r="BG72" s="4">
        <f t="shared" si="43"/>
        <v>197</v>
      </c>
      <c r="BH72" s="35"/>
      <c r="BJ72" s="30" t="s">
        <v>494</v>
      </c>
      <c r="BK72" s="30">
        <v>207</v>
      </c>
      <c r="BL72" s="30">
        <v>50</v>
      </c>
      <c r="BM72" s="30">
        <v>46</v>
      </c>
      <c r="BN72" s="30">
        <v>215</v>
      </c>
      <c r="BO72" s="30">
        <f t="shared" si="26"/>
        <v>257</v>
      </c>
      <c r="BP72" s="30">
        <f t="shared" si="27"/>
        <v>261</v>
      </c>
      <c r="BQ72" s="31"/>
      <c r="BR72" s="31">
        <f t="shared" si="44"/>
        <v>4</v>
      </c>
      <c r="BS72" s="35"/>
      <c r="BT72" s="35"/>
      <c r="BU72" s="31"/>
      <c r="BV72" s="4">
        <f t="shared" si="45"/>
        <v>518</v>
      </c>
      <c r="BW72" s="35"/>
    </row>
    <row r="73" spans="2:75" x14ac:dyDescent="0.35">
      <c r="B73" s="30" t="s">
        <v>297</v>
      </c>
      <c r="C73" s="30">
        <v>170</v>
      </c>
      <c r="D73" s="30">
        <v>135</v>
      </c>
      <c r="E73" s="30">
        <v>84</v>
      </c>
      <c r="F73" s="30">
        <v>241</v>
      </c>
      <c r="G73" s="30">
        <f t="shared" si="28"/>
        <v>305</v>
      </c>
      <c r="H73" s="30">
        <f t="shared" si="29"/>
        <v>325</v>
      </c>
      <c r="I73" s="31"/>
      <c r="J73" s="31">
        <f t="shared" si="30"/>
        <v>20</v>
      </c>
      <c r="K73" s="35"/>
      <c r="L73" s="35"/>
      <c r="M73" s="31"/>
      <c r="N73" s="4">
        <f t="shared" si="31"/>
        <v>630</v>
      </c>
      <c r="O73" s="35"/>
      <c r="Q73" s="30" t="s">
        <v>343</v>
      </c>
      <c r="R73" s="30">
        <v>10</v>
      </c>
      <c r="S73" s="30">
        <v>11</v>
      </c>
      <c r="T73" s="30">
        <v>9</v>
      </c>
      <c r="U73" s="30">
        <v>20</v>
      </c>
      <c r="V73" s="30">
        <f t="shared" si="32"/>
        <v>21</v>
      </c>
      <c r="W73" s="30">
        <f t="shared" si="33"/>
        <v>29</v>
      </c>
      <c r="X73" s="31"/>
      <c r="Y73" s="31">
        <f t="shared" si="34"/>
        <v>8</v>
      </c>
      <c r="Z73" s="35"/>
      <c r="AA73" s="35"/>
      <c r="AB73" s="31"/>
      <c r="AC73" s="4">
        <f t="shared" si="35"/>
        <v>50</v>
      </c>
      <c r="AD73" s="35"/>
      <c r="AF73" s="31"/>
      <c r="AG73" s="31"/>
      <c r="AH73" s="31"/>
      <c r="AI73" s="31"/>
      <c r="AJ73" s="31"/>
      <c r="AK73" s="31"/>
      <c r="AL73" s="31"/>
      <c r="AM73" s="31"/>
      <c r="AN73" s="31"/>
      <c r="AO73" s="35"/>
      <c r="AP73" s="35"/>
      <c r="AQ73" s="31"/>
      <c r="AR73" s="4"/>
      <c r="AS73" s="35"/>
      <c r="AU73" s="30" t="s">
        <v>443</v>
      </c>
      <c r="AV73" s="30">
        <v>29</v>
      </c>
      <c r="AW73" s="30">
        <v>19</v>
      </c>
      <c r="AX73" s="30">
        <v>21</v>
      </c>
      <c r="AY73" s="30">
        <v>53</v>
      </c>
      <c r="AZ73" s="30">
        <f t="shared" si="40"/>
        <v>48</v>
      </c>
      <c r="BA73" s="30">
        <f t="shared" si="41"/>
        <v>74</v>
      </c>
      <c r="BB73" s="31"/>
      <c r="BC73" s="31">
        <f t="shared" si="42"/>
        <v>26</v>
      </c>
      <c r="BD73" s="35"/>
      <c r="BE73" s="35"/>
      <c r="BF73" s="31"/>
      <c r="BG73" s="4">
        <f t="shared" si="43"/>
        <v>122</v>
      </c>
      <c r="BH73" s="35"/>
      <c r="BJ73" s="30" t="s">
        <v>495</v>
      </c>
      <c r="BK73" s="30">
        <v>187</v>
      </c>
      <c r="BL73" s="30">
        <v>48</v>
      </c>
      <c r="BM73" s="30">
        <v>62</v>
      </c>
      <c r="BN73" s="30">
        <v>213</v>
      </c>
      <c r="BO73" s="30">
        <f t="shared" si="26"/>
        <v>235</v>
      </c>
      <c r="BP73" s="30">
        <f t="shared" si="27"/>
        <v>275</v>
      </c>
      <c r="BQ73" s="31"/>
      <c r="BR73" s="31">
        <f t="shared" si="44"/>
        <v>40</v>
      </c>
      <c r="BS73" s="35"/>
      <c r="BT73" s="35"/>
      <c r="BU73" s="31"/>
      <c r="BV73" s="4">
        <f t="shared" si="45"/>
        <v>510</v>
      </c>
      <c r="BW73" s="35"/>
    </row>
    <row r="74" spans="2:75" x14ac:dyDescent="0.35">
      <c r="B74" s="30"/>
      <c r="C74" s="30"/>
      <c r="D74" s="30"/>
      <c r="E74" s="30"/>
      <c r="F74" s="30"/>
      <c r="G74" s="30"/>
      <c r="H74" s="30"/>
      <c r="I74" s="31"/>
      <c r="J74" s="31"/>
      <c r="K74" s="35"/>
      <c r="L74" s="35"/>
      <c r="M74" s="31"/>
      <c r="N74" s="4"/>
      <c r="O74" s="35"/>
      <c r="Q74" s="30" t="s">
        <v>344</v>
      </c>
      <c r="R74" s="30">
        <v>35</v>
      </c>
      <c r="S74" s="30">
        <v>5</v>
      </c>
      <c r="T74" s="30">
        <v>11</v>
      </c>
      <c r="U74" s="30">
        <v>27</v>
      </c>
      <c r="V74" s="30">
        <f t="shared" si="32"/>
        <v>40</v>
      </c>
      <c r="W74" s="30">
        <f t="shared" si="33"/>
        <v>38</v>
      </c>
      <c r="X74" s="31"/>
      <c r="Y74" s="31">
        <f t="shared" si="34"/>
        <v>2</v>
      </c>
      <c r="Z74" s="35"/>
      <c r="AA74" s="35"/>
      <c r="AB74" s="31"/>
      <c r="AC74" s="4">
        <f t="shared" si="35"/>
        <v>78</v>
      </c>
      <c r="AD74" s="35"/>
      <c r="AF74" s="31"/>
      <c r="AG74" s="31"/>
      <c r="AH74" s="31"/>
      <c r="AI74" s="31"/>
      <c r="AJ74" s="31"/>
      <c r="AK74" s="31"/>
      <c r="AL74" s="31"/>
      <c r="AM74" s="31"/>
      <c r="AN74" s="31"/>
      <c r="AO74" s="35"/>
      <c r="AP74" s="35"/>
      <c r="AQ74" s="31"/>
      <c r="AR74" s="4"/>
      <c r="AS74" s="35"/>
      <c r="AU74" s="30" t="s">
        <v>444</v>
      </c>
      <c r="AV74" s="30">
        <v>25</v>
      </c>
      <c r="AW74" s="30">
        <v>11</v>
      </c>
      <c r="AX74" s="30">
        <v>3</v>
      </c>
      <c r="AY74" s="30">
        <v>13</v>
      </c>
      <c r="AZ74" s="30">
        <f t="shared" si="40"/>
        <v>36</v>
      </c>
      <c r="BA74" s="30">
        <f t="shared" si="41"/>
        <v>16</v>
      </c>
      <c r="BB74" s="31"/>
      <c r="BC74" s="31">
        <f t="shared" si="42"/>
        <v>20</v>
      </c>
      <c r="BD74" s="35"/>
      <c r="BE74" s="35"/>
      <c r="BF74" s="31"/>
      <c r="BG74" s="4">
        <f t="shared" si="43"/>
        <v>52</v>
      </c>
      <c r="BH74" s="35"/>
      <c r="BJ74" s="30"/>
      <c r="BK74" s="30"/>
      <c r="BL74" s="30"/>
      <c r="BM74" s="30"/>
      <c r="BN74" s="30"/>
      <c r="BO74" s="30"/>
      <c r="BP74" s="30"/>
      <c r="BQ74" s="31"/>
      <c r="BR74" s="31"/>
      <c r="BS74" s="35"/>
      <c r="BT74" s="35"/>
      <c r="BU74" s="31"/>
      <c r="BV74" s="4"/>
      <c r="BW74" s="35"/>
    </row>
    <row r="75" spans="2:75" x14ac:dyDescent="0.35">
      <c r="B75" s="33" t="s">
        <v>298</v>
      </c>
      <c r="C75" s="33">
        <v>147</v>
      </c>
      <c r="D75" s="33">
        <v>86</v>
      </c>
      <c r="E75" s="33">
        <v>128</v>
      </c>
      <c r="F75" s="33">
        <v>198</v>
      </c>
      <c r="G75" s="33">
        <f t="shared" si="28"/>
        <v>233</v>
      </c>
      <c r="H75" s="33">
        <f t="shared" si="29"/>
        <v>326</v>
      </c>
      <c r="I75" s="33"/>
      <c r="J75" s="33">
        <f t="shared" si="30"/>
        <v>93</v>
      </c>
      <c r="K75" s="34">
        <f>AVERAGE(J75:J80)</f>
        <v>36.833333333333336</v>
      </c>
      <c r="L75" s="34" t="e">
        <f>K75/$G$57</f>
        <v>#DIV/0!</v>
      </c>
      <c r="M75" s="33"/>
      <c r="N75" s="32">
        <f t="shared" si="31"/>
        <v>559</v>
      </c>
      <c r="O75" s="34">
        <f>AVERAGE(N75:N80)</f>
        <v>522.83333333333337</v>
      </c>
      <c r="Q75" s="33" t="s">
        <v>345</v>
      </c>
      <c r="R75" s="33">
        <v>14</v>
      </c>
      <c r="S75" s="33">
        <v>8</v>
      </c>
      <c r="T75" s="33">
        <v>5</v>
      </c>
      <c r="U75" s="33">
        <v>12</v>
      </c>
      <c r="V75" s="33">
        <f t="shared" si="32"/>
        <v>22</v>
      </c>
      <c r="W75" s="33">
        <f t="shared" si="33"/>
        <v>17</v>
      </c>
      <c r="X75" s="33"/>
      <c r="Y75" s="33">
        <f t="shared" si="34"/>
        <v>5</v>
      </c>
      <c r="Z75" s="34">
        <f>AVERAGE(Y75:Y80)</f>
        <v>5.666666666666667</v>
      </c>
      <c r="AA75" s="34" t="e">
        <f>Z75/$G$57</f>
        <v>#DIV/0!</v>
      </c>
      <c r="AB75" s="33"/>
      <c r="AC75" s="32">
        <f t="shared" si="35"/>
        <v>39</v>
      </c>
      <c r="AD75" s="34">
        <f>AVERAGE(AC75:AC80)</f>
        <v>59.333333333333336</v>
      </c>
      <c r="AF75" s="33" t="s">
        <v>392</v>
      </c>
      <c r="AG75" s="33">
        <v>146</v>
      </c>
      <c r="AH75" s="33">
        <v>27</v>
      </c>
      <c r="AI75" s="33">
        <v>64</v>
      </c>
      <c r="AJ75" s="33">
        <v>146</v>
      </c>
      <c r="AK75" s="33">
        <f t="shared" si="36"/>
        <v>173</v>
      </c>
      <c r="AL75" s="33">
        <f t="shared" si="37"/>
        <v>210</v>
      </c>
      <c r="AM75" s="33"/>
      <c r="AN75" s="33">
        <f t="shared" si="38"/>
        <v>37</v>
      </c>
      <c r="AO75" s="34">
        <f>AVERAGE(AN75:AN80)</f>
        <v>35.166666666666664</v>
      </c>
      <c r="AP75" s="34" t="e">
        <f>AO75/$G$57</f>
        <v>#DIV/0!</v>
      </c>
      <c r="AQ75" s="33"/>
      <c r="AR75" s="32">
        <f t="shared" si="39"/>
        <v>383</v>
      </c>
      <c r="AS75" s="34">
        <f>AVERAGE(AR75:AR80)</f>
        <v>321.83333333333331</v>
      </c>
      <c r="AU75" s="33" t="s">
        <v>445</v>
      </c>
      <c r="AV75" s="33">
        <v>24</v>
      </c>
      <c r="AW75" s="33">
        <v>18</v>
      </c>
      <c r="AX75" s="33">
        <v>15</v>
      </c>
      <c r="AY75" s="33">
        <v>26</v>
      </c>
      <c r="AZ75" s="33">
        <f t="shared" si="40"/>
        <v>42</v>
      </c>
      <c r="BA75" s="33">
        <f t="shared" si="41"/>
        <v>41</v>
      </c>
      <c r="BB75" s="33"/>
      <c r="BC75" s="33">
        <f t="shared" si="42"/>
        <v>1</v>
      </c>
      <c r="BD75" s="34">
        <f>AVERAGE(BC75:BC80)</f>
        <v>26.166666666666668</v>
      </c>
      <c r="BE75" s="34" t="e">
        <f>BD75/$G$57</f>
        <v>#DIV/0!</v>
      </c>
      <c r="BF75" s="33"/>
      <c r="BG75" s="32">
        <f t="shared" si="43"/>
        <v>83</v>
      </c>
      <c r="BH75" s="34">
        <f>AVERAGE(BG75:BG80)</f>
        <v>278.83333333333331</v>
      </c>
      <c r="BJ75" s="33" t="s">
        <v>496</v>
      </c>
      <c r="BK75" s="33">
        <v>258</v>
      </c>
      <c r="BL75" s="33">
        <v>85</v>
      </c>
      <c r="BM75" s="33">
        <v>62</v>
      </c>
      <c r="BN75" s="33">
        <v>248</v>
      </c>
      <c r="BO75" s="33">
        <f t="shared" si="26"/>
        <v>343</v>
      </c>
      <c r="BP75" s="33">
        <f t="shared" si="27"/>
        <v>310</v>
      </c>
      <c r="BQ75" s="33"/>
      <c r="BR75" s="33">
        <f t="shared" si="44"/>
        <v>33</v>
      </c>
      <c r="BS75" s="34">
        <f>AVERAGE(BR75:BR80)</f>
        <v>31.5</v>
      </c>
      <c r="BT75" s="34" t="e">
        <f>BS75/$G$57</f>
        <v>#DIV/0!</v>
      </c>
      <c r="BU75" s="33"/>
      <c r="BV75" s="32">
        <f t="shared" si="45"/>
        <v>653</v>
      </c>
      <c r="BW75" s="34">
        <f>AVERAGE(BV75:BV80)</f>
        <v>533.16666666666663</v>
      </c>
    </row>
    <row r="76" spans="2:75" x14ac:dyDescent="0.35">
      <c r="B76" s="33" t="s">
        <v>299</v>
      </c>
      <c r="C76" s="33">
        <v>139</v>
      </c>
      <c r="D76" s="33">
        <v>125</v>
      </c>
      <c r="E76" s="33">
        <v>95</v>
      </c>
      <c r="F76" s="33">
        <v>169</v>
      </c>
      <c r="G76" s="33">
        <f t="shared" si="28"/>
        <v>264</v>
      </c>
      <c r="H76" s="33">
        <f t="shared" si="29"/>
        <v>264</v>
      </c>
      <c r="I76" s="33"/>
      <c r="J76" s="33">
        <f t="shared" si="30"/>
        <v>0</v>
      </c>
      <c r="K76" s="34"/>
      <c r="L76" s="34"/>
      <c r="M76" s="33"/>
      <c r="N76" s="32">
        <f t="shared" si="31"/>
        <v>528</v>
      </c>
      <c r="O76" s="34"/>
      <c r="Q76" s="33" t="s">
        <v>346</v>
      </c>
      <c r="R76" s="33">
        <v>33</v>
      </c>
      <c r="S76" s="33">
        <v>5</v>
      </c>
      <c r="T76" s="33">
        <v>24</v>
      </c>
      <c r="U76" s="33">
        <v>14</v>
      </c>
      <c r="V76" s="33">
        <f t="shared" si="32"/>
        <v>38</v>
      </c>
      <c r="W76" s="33">
        <f t="shared" si="33"/>
        <v>38</v>
      </c>
      <c r="X76" s="33"/>
      <c r="Y76" s="33">
        <f t="shared" si="34"/>
        <v>0</v>
      </c>
      <c r="Z76" s="34"/>
      <c r="AA76" s="34"/>
      <c r="AB76" s="33"/>
      <c r="AC76" s="32">
        <f t="shared" si="35"/>
        <v>76</v>
      </c>
      <c r="AD76" s="34"/>
      <c r="AF76" s="33" t="s">
        <v>393</v>
      </c>
      <c r="AG76" s="33">
        <v>141</v>
      </c>
      <c r="AH76" s="33">
        <v>43</v>
      </c>
      <c r="AI76" s="33">
        <v>32</v>
      </c>
      <c r="AJ76" s="33">
        <v>212</v>
      </c>
      <c r="AK76" s="33">
        <f t="shared" si="36"/>
        <v>184</v>
      </c>
      <c r="AL76" s="33">
        <f t="shared" si="37"/>
        <v>244</v>
      </c>
      <c r="AM76" s="33"/>
      <c r="AN76" s="33">
        <f t="shared" si="38"/>
        <v>60</v>
      </c>
      <c r="AO76" s="34"/>
      <c r="AP76" s="34"/>
      <c r="AQ76" s="33"/>
      <c r="AR76" s="32">
        <f t="shared" si="39"/>
        <v>428</v>
      </c>
      <c r="AS76" s="34"/>
      <c r="AU76" s="33" t="s">
        <v>446</v>
      </c>
      <c r="AV76" s="33">
        <v>163</v>
      </c>
      <c r="AW76" s="33">
        <v>18</v>
      </c>
      <c r="AX76" s="33">
        <v>47</v>
      </c>
      <c r="AY76" s="33">
        <v>164</v>
      </c>
      <c r="AZ76" s="33">
        <f t="shared" si="40"/>
        <v>181</v>
      </c>
      <c r="BA76" s="33">
        <f t="shared" si="41"/>
        <v>211</v>
      </c>
      <c r="BB76" s="33"/>
      <c r="BC76" s="33">
        <f t="shared" si="42"/>
        <v>30</v>
      </c>
      <c r="BD76" s="34"/>
      <c r="BE76" s="34"/>
      <c r="BF76" s="33"/>
      <c r="BG76" s="32">
        <f t="shared" si="43"/>
        <v>392</v>
      </c>
      <c r="BH76" s="34"/>
      <c r="BJ76" s="33" t="s">
        <v>497</v>
      </c>
      <c r="BK76" s="33">
        <v>184</v>
      </c>
      <c r="BL76" s="33">
        <v>57</v>
      </c>
      <c r="BM76" s="33">
        <v>49</v>
      </c>
      <c r="BN76" s="33">
        <v>166</v>
      </c>
      <c r="BO76" s="33">
        <f t="shared" si="26"/>
        <v>241</v>
      </c>
      <c r="BP76" s="33">
        <f t="shared" si="27"/>
        <v>215</v>
      </c>
      <c r="BQ76" s="33"/>
      <c r="BR76" s="33">
        <f t="shared" si="44"/>
        <v>26</v>
      </c>
      <c r="BS76" s="34"/>
      <c r="BT76" s="34"/>
      <c r="BU76" s="33"/>
      <c r="BV76" s="32">
        <f t="shared" si="45"/>
        <v>456</v>
      </c>
      <c r="BW76" s="34"/>
    </row>
    <row r="77" spans="2:75" x14ac:dyDescent="0.35">
      <c r="B77" s="33" t="s">
        <v>300</v>
      </c>
      <c r="C77" s="33">
        <v>206</v>
      </c>
      <c r="D77" s="33">
        <v>55</v>
      </c>
      <c r="E77" s="33">
        <v>78</v>
      </c>
      <c r="F77" s="33">
        <v>169</v>
      </c>
      <c r="G77" s="33">
        <f t="shared" si="28"/>
        <v>261</v>
      </c>
      <c r="H77" s="33">
        <f t="shared" si="29"/>
        <v>247</v>
      </c>
      <c r="I77" s="33"/>
      <c r="J77" s="33">
        <f t="shared" si="30"/>
        <v>14</v>
      </c>
      <c r="K77" s="34"/>
      <c r="L77" s="34"/>
      <c r="M77" s="33"/>
      <c r="N77" s="32">
        <f t="shared" si="31"/>
        <v>508</v>
      </c>
      <c r="O77" s="34"/>
      <c r="Q77" s="33" t="s">
        <v>347</v>
      </c>
      <c r="R77" s="33">
        <v>14</v>
      </c>
      <c r="S77" s="33">
        <v>8</v>
      </c>
      <c r="T77" s="33">
        <v>5</v>
      </c>
      <c r="U77" s="33">
        <v>12</v>
      </c>
      <c r="V77" s="33">
        <f t="shared" si="32"/>
        <v>22</v>
      </c>
      <c r="W77" s="33">
        <f t="shared" si="33"/>
        <v>17</v>
      </c>
      <c r="X77" s="33"/>
      <c r="Y77" s="33">
        <f t="shared" si="34"/>
        <v>5</v>
      </c>
      <c r="Z77" s="34"/>
      <c r="AA77" s="34"/>
      <c r="AB77" s="33"/>
      <c r="AC77" s="32">
        <f t="shared" si="35"/>
        <v>39</v>
      </c>
      <c r="AD77" s="34"/>
      <c r="AF77" s="33" t="s">
        <v>394</v>
      </c>
      <c r="AG77" s="33">
        <v>32</v>
      </c>
      <c r="AH77" s="33">
        <v>9</v>
      </c>
      <c r="AI77" s="33">
        <v>15</v>
      </c>
      <c r="AJ77" s="33">
        <v>41</v>
      </c>
      <c r="AK77" s="33">
        <f t="shared" si="36"/>
        <v>41</v>
      </c>
      <c r="AL77" s="33">
        <f t="shared" si="37"/>
        <v>56</v>
      </c>
      <c r="AM77" s="33"/>
      <c r="AN77" s="33">
        <f t="shared" si="38"/>
        <v>15</v>
      </c>
      <c r="AO77" s="34"/>
      <c r="AP77" s="34"/>
      <c r="AQ77" s="33"/>
      <c r="AR77" s="32">
        <f t="shared" si="39"/>
        <v>97</v>
      </c>
      <c r="AS77" s="34"/>
      <c r="AU77" s="33" t="s">
        <v>447</v>
      </c>
      <c r="AV77" s="33">
        <v>105</v>
      </c>
      <c r="AW77" s="33">
        <v>43</v>
      </c>
      <c r="AX77" s="33">
        <v>42</v>
      </c>
      <c r="AY77" s="33">
        <v>120</v>
      </c>
      <c r="AZ77" s="33">
        <f t="shared" si="40"/>
        <v>148</v>
      </c>
      <c r="BA77" s="33">
        <f t="shared" si="41"/>
        <v>162</v>
      </c>
      <c r="BB77" s="33"/>
      <c r="BC77" s="33">
        <f t="shared" si="42"/>
        <v>14</v>
      </c>
      <c r="BD77" s="34"/>
      <c r="BE77" s="34"/>
      <c r="BF77" s="33"/>
      <c r="BG77" s="32">
        <f t="shared" si="43"/>
        <v>310</v>
      </c>
      <c r="BH77" s="34"/>
      <c r="BJ77" s="33" t="s">
        <v>498</v>
      </c>
      <c r="BK77" s="33">
        <v>201</v>
      </c>
      <c r="BL77" s="33">
        <v>68</v>
      </c>
      <c r="BM77" s="33">
        <v>55</v>
      </c>
      <c r="BN77" s="33">
        <v>249</v>
      </c>
      <c r="BO77" s="33">
        <f t="shared" si="26"/>
        <v>269</v>
      </c>
      <c r="BP77" s="33">
        <f t="shared" si="27"/>
        <v>304</v>
      </c>
      <c r="BQ77" s="33"/>
      <c r="BR77" s="33">
        <f t="shared" si="44"/>
        <v>35</v>
      </c>
      <c r="BS77" s="34"/>
      <c r="BT77" s="34"/>
      <c r="BU77" s="33"/>
      <c r="BV77" s="32">
        <f t="shared" si="45"/>
        <v>573</v>
      </c>
      <c r="BW77" s="34"/>
    </row>
    <row r="78" spans="2:75" x14ac:dyDescent="0.35">
      <c r="B78" s="33" t="s">
        <v>301</v>
      </c>
      <c r="C78" s="33">
        <v>174</v>
      </c>
      <c r="D78" s="33">
        <v>69</v>
      </c>
      <c r="E78" s="33">
        <v>74</v>
      </c>
      <c r="F78" s="33">
        <v>136</v>
      </c>
      <c r="G78" s="33">
        <f t="shared" si="28"/>
        <v>243</v>
      </c>
      <c r="H78" s="33">
        <f t="shared" si="29"/>
        <v>210</v>
      </c>
      <c r="I78" s="33"/>
      <c r="J78" s="33">
        <f t="shared" si="30"/>
        <v>33</v>
      </c>
      <c r="K78" s="34"/>
      <c r="L78" s="34"/>
      <c r="M78" s="33"/>
      <c r="N78" s="32">
        <f t="shared" si="31"/>
        <v>453</v>
      </c>
      <c r="O78" s="34"/>
      <c r="Q78" s="33" t="s">
        <v>348</v>
      </c>
      <c r="R78" s="33">
        <v>12</v>
      </c>
      <c r="S78" s="33">
        <v>12</v>
      </c>
      <c r="T78" s="33">
        <v>15</v>
      </c>
      <c r="U78" s="33">
        <v>9</v>
      </c>
      <c r="V78" s="33">
        <f t="shared" si="32"/>
        <v>24</v>
      </c>
      <c r="W78" s="33">
        <f t="shared" si="33"/>
        <v>24</v>
      </c>
      <c r="X78" s="33"/>
      <c r="Y78" s="33">
        <f t="shared" si="34"/>
        <v>0</v>
      </c>
      <c r="Z78" s="34"/>
      <c r="AA78" s="34"/>
      <c r="AB78" s="33"/>
      <c r="AC78" s="32">
        <f t="shared" si="35"/>
        <v>48</v>
      </c>
      <c r="AD78" s="34"/>
      <c r="AF78" s="33" t="s">
        <v>395</v>
      </c>
      <c r="AG78" s="33">
        <v>198</v>
      </c>
      <c r="AH78" s="33">
        <v>55</v>
      </c>
      <c r="AI78" s="33">
        <v>46</v>
      </c>
      <c r="AJ78" s="33">
        <v>189</v>
      </c>
      <c r="AK78" s="33">
        <f t="shared" si="36"/>
        <v>253</v>
      </c>
      <c r="AL78" s="33">
        <f t="shared" si="37"/>
        <v>235</v>
      </c>
      <c r="AM78" s="33"/>
      <c r="AN78" s="33">
        <f t="shared" si="38"/>
        <v>18</v>
      </c>
      <c r="AO78" s="34"/>
      <c r="AP78" s="34"/>
      <c r="AQ78" s="33"/>
      <c r="AR78" s="32">
        <f t="shared" si="39"/>
        <v>488</v>
      </c>
      <c r="AS78" s="34"/>
      <c r="AU78" s="33" t="s">
        <v>448</v>
      </c>
      <c r="AV78" s="33">
        <v>131</v>
      </c>
      <c r="AW78" s="33">
        <v>41</v>
      </c>
      <c r="AX78" s="33">
        <v>40</v>
      </c>
      <c r="AY78" s="33">
        <v>85</v>
      </c>
      <c r="AZ78" s="33">
        <f t="shared" si="40"/>
        <v>172</v>
      </c>
      <c r="BA78" s="33">
        <f t="shared" si="41"/>
        <v>125</v>
      </c>
      <c r="BB78" s="33"/>
      <c r="BC78" s="33">
        <f t="shared" si="42"/>
        <v>47</v>
      </c>
      <c r="BD78" s="34"/>
      <c r="BE78" s="34"/>
      <c r="BF78" s="33"/>
      <c r="BG78" s="32">
        <f t="shared" si="43"/>
        <v>297</v>
      </c>
      <c r="BH78" s="34"/>
      <c r="BJ78" s="33" t="s">
        <v>499</v>
      </c>
      <c r="BK78" s="33">
        <v>164</v>
      </c>
      <c r="BL78" s="33">
        <v>34</v>
      </c>
      <c r="BM78" s="33">
        <v>73</v>
      </c>
      <c r="BN78" s="33">
        <v>147</v>
      </c>
      <c r="BO78" s="33">
        <f t="shared" si="26"/>
        <v>198</v>
      </c>
      <c r="BP78" s="33">
        <f t="shared" si="27"/>
        <v>220</v>
      </c>
      <c r="BQ78" s="33"/>
      <c r="BR78" s="33">
        <f t="shared" si="44"/>
        <v>22</v>
      </c>
      <c r="BS78" s="34"/>
      <c r="BT78" s="34"/>
      <c r="BU78" s="33"/>
      <c r="BV78" s="32">
        <f t="shared" si="45"/>
        <v>418</v>
      </c>
      <c r="BW78" s="34"/>
    </row>
    <row r="79" spans="2:75" x14ac:dyDescent="0.35">
      <c r="B79" s="33" t="s">
        <v>302</v>
      </c>
      <c r="C79" s="33">
        <v>197</v>
      </c>
      <c r="D79" s="33">
        <v>94</v>
      </c>
      <c r="E79" s="33">
        <v>103</v>
      </c>
      <c r="F79" s="33">
        <v>151</v>
      </c>
      <c r="G79" s="33">
        <f t="shared" si="28"/>
        <v>291</v>
      </c>
      <c r="H79" s="33">
        <f t="shared" si="29"/>
        <v>254</v>
      </c>
      <c r="I79" s="33"/>
      <c r="J79" s="33">
        <f t="shared" si="30"/>
        <v>37</v>
      </c>
      <c r="K79" s="34"/>
      <c r="L79" s="34"/>
      <c r="M79" s="33"/>
      <c r="N79" s="32">
        <f t="shared" si="31"/>
        <v>545</v>
      </c>
      <c r="O79" s="34"/>
      <c r="Q79" s="33" t="s">
        <v>349</v>
      </c>
      <c r="R79" s="33">
        <v>23</v>
      </c>
      <c r="S79" s="33">
        <v>9</v>
      </c>
      <c r="T79" s="33">
        <v>25</v>
      </c>
      <c r="U79" s="33">
        <v>28</v>
      </c>
      <c r="V79" s="33">
        <f t="shared" si="32"/>
        <v>32</v>
      </c>
      <c r="W79" s="33">
        <f t="shared" si="33"/>
        <v>53</v>
      </c>
      <c r="X79" s="33"/>
      <c r="Y79" s="33">
        <f t="shared" si="34"/>
        <v>21</v>
      </c>
      <c r="Z79" s="34"/>
      <c r="AA79" s="34"/>
      <c r="AB79" s="33"/>
      <c r="AC79" s="32">
        <f t="shared" si="35"/>
        <v>85</v>
      </c>
      <c r="AD79" s="34"/>
      <c r="AF79" s="33" t="s">
        <v>396</v>
      </c>
      <c r="AG79" s="33">
        <v>43</v>
      </c>
      <c r="AH79" s="33">
        <v>32</v>
      </c>
      <c r="AI79" s="33">
        <v>11</v>
      </c>
      <c r="AJ79" s="33">
        <v>89</v>
      </c>
      <c r="AK79" s="33">
        <f t="shared" si="36"/>
        <v>75</v>
      </c>
      <c r="AL79" s="33">
        <f t="shared" si="37"/>
        <v>100</v>
      </c>
      <c r="AM79" s="33"/>
      <c r="AN79" s="33">
        <f t="shared" si="38"/>
        <v>25</v>
      </c>
      <c r="AO79" s="34"/>
      <c r="AP79" s="34"/>
      <c r="AQ79" s="33"/>
      <c r="AR79" s="32">
        <f t="shared" si="39"/>
        <v>175</v>
      </c>
      <c r="AS79" s="34"/>
      <c r="AU79" s="33" t="s">
        <v>449</v>
      </c>
      <c r="AV79" s="33">
        <v>96</v>
      </c>
      <c r="AW79" s="33">
        <v>31</v>
      </c>
      <c r="AX79" s="33">
        <v>38</v>
      </c>
      <c r="AY79" s="33">
        <v>101</v>
      </c>
      <c r="AZ79" s="33">
        <f t="shared" si="40"/>
        <v>127</v>
      </c>
      <c r="BA79" s="33">
        <f t="shared" si="41"/>
        <v>139</v>
      </c>
      <c r="BB79" s="33"/>
      <c r="BC79" s="33">
        <f t="shared" si="42"/>
        <v>12</v>
      </c>
      <c r="BD79" s="34"/>
      <c r="BE79" s="34"/>
      <c r="BF79" s="33"/>
      <c r="BG79" s="32">
        <f t="shared" si="43"/>
        <v>266</v>
      </c>
      <c r="BH79" s="34"/>
      <c r="BJ79" s="33" t="s">
        <v>500</v>
      </c>
      <c r="BK79" s="33">
        <v>173</v>
      </c>
      <c r="BL79" s="33">
        <v>63</v>
      </c>
      <c r="BM79" s="33">
        <v>43</v>
      </c>
      <c r="BN79" s="33">
        <v>175</v>
      </c>
      <c r="BO79" s="33">
        <f t="shared" si="26"/>
        <v>236</v>
      </c>
      <c r="BP79" s="33">
        <f t="shared" si="27"/>
        <v>218</v>
      </c>
      <c r="BQ79" s="33"/>
      <c r="BR79" s="33">
        <f t="shared" si="44"/>
        <v>18</v>
      </c>
      <c r="BS79" s="34"/>
      <c r="BT79" s="34"/>
      <c r="BU79" s="33"/>
      <c r="BV79" s="32">
        <f t="shared" si="45"/>
        <v>454</v>
      </c>
      <c r="BW79" s="34"/>
    </row>
    <row r="80" spans="2:75" x14ac:dyDescent="0.35">
      <c r="B80" s="33" t="s">
        <v>303</v>
      </c>
      <c r="C80" s="33">
        <v>227</v>
      </c>
      <c r="D80" s="33">
        <v>67</v>
      </c>
      <c r="E80" s="33">
        <v>67</v>
      </c>
      <c r="F80" s="33">
        <v>183</v>
      </c>
      <c r="G80" s="33">
        <f t="shared" si="28"/>
        <v>294</v>
      </c>
      <c r="H80" s="33">
        <f t="shared" si="29"/>
        <v>250</v>
      </c>
      <c r="I80" s="33"/>
      <c r="J80" s="33">
        <f t="shared" si="30"/>
        <v>44</v>
      </c>
      <c r="K80" s="34"/>
      <c r="L80" s="34"/>
      <c r="M80" s="33"/>
      <c r="N80" s="32">
        <f t="shared" si="31"/>
        <v>544</v>
      </c>
      <c r="O80" s="34"/>
      <c r="Q80" s="33" t="s">
        <v>350</v>
      </c>
      <c r="R80" s="33">
        <v>22</v>
      </c>
      <c r="S80" s="33">
        <v>14</v>
      </c>
      <c r="T80" s="33">
        <v>11</v>
      </c>
      <c r="U80" s="33">
        <v>22</v>
      </c>
      <c r="V80" s="33">
        <f t="shared" si="32"/>
        <v>36</v>
      </c>
      <c r="W80" s="33">
        <f t="shared" si="33"/>
        <v>33</v>
      </c>
      <c r="X80" s="33"/>
      <c r="Y80" s="33">
        <f t="shared" si="34"/>
        <v>3</v>
      </c>
      <c r="Z80" s="34"/>
      <c r="AA80" s="34"/>
      <c r="AB80" s="33"/>
      <c r="AC80" s="32">
        <f t="shared" si="35"/>
        <v>69</v>
      </c>
      <c r="AD80" s="34"/>
      <c r="AF80" s="33" t="s">
        <v>397</v>
      </c>
      <c r="AG80" s="33">
        <v>90</v>
      </c>
      <c r="AH80" s="33">
        <v>62</v>
      </c>
      <c r="AI80" s="33">
        <v>97</v>
      </c>
      <c r="AJ80" s="33">
        <v>111</v>
      </c>
      <c r="AK80" s="33">
        <f t="shared" si="36"/>
        <v>152</v>
      </c>
      <c r="AL80" s="33">
        <f t="shared" si="37"/>
        <v>208</v>
      </c>
      <c r="AM80" s="33"/>
      <c r="AN80" s="33">
        <f t="shared" si="38"/>
        <v>56</v>
      </c>
      <c r="AO80" s="34"/>
      <c r="AP80" s="34"/>
      <c r="AQ80" s="33"/>
      <c r="AR80" s="32">
        <f t="shared" si="39"/>
        <v>360</v>
      </c>
      <c r="AS80" s="34"/>
      <c r="AU80" s="33" t="s">
        <v>450</v>
      </c>
      <c r="AV80" s="33">
        <v>110</v>
      </c>
      <c r="AW80" s="33">
        <v>26</v>
      </c>
      <c r="AX80" s="33">
        <v>43</v>
      </c>
      <c r="AY80" s="33">
        <v>146</v>
      </c>
      <c r="AZ80" s="33">
        <f t="shared" si="40"/>
        <v>136</v>
      </c>
      <c r="BA80" s="33">
        <f t="shared" si="41"/>
        <v>189</v>
      </c>
      <c r="BB80" s="33"/>
      <c r="BC80" s="33">
        <f t="shared" si="42"/>
        <v>53</v>
      </c>
      <c r="BD80" s="34"/>
      <c r="BE80" s="34"/>
      <c r="BF80" s="33"/>
      <c r="BG80" s="32">
        <f t="shared" si="43"/>
        <v>325</v>
      </c>
      <c r="BH80" s="34"/>
      <c r="BJ80" s="33" t="s">
        <v>501</v>
      </c>
      <c r="BK80" s="33">
        <v>267</v>
      </c>
      <c r="BL80" s="33">
        <v>83</v>
      </c>
      <c r="BM80" s="33">
        <v>62</v>
      </c>
      <c r="BN80" s="33">
        <v>233</v>
      </c>
      <c r="BO80" s="33">
        <f t="shared" si="26"/>
        <v>350</v>
      </c>
      <c r="BP80" s="33">
        <f t="shared" si="27"/>
        <v>295</v>
      </c>
      <c r="BQ80" s="33"/>
      <c r="BR80" s="33">
        <f t="shared" si="44"/>
        <v>55</v>
      </c>
      <c r="BS80" s="34"/>
      <c r="BT80" s="34"/>
      <c r="BU80" s="33"/>
      <c r="BV80" s="32">
        <f t="shared" si="45"/>
        <v>645</v>
      </c>
      <c r="BW80" s="34"/>
    </row>
    <row r="81" spans="2:75" x14ac:dyDescent="0.35">
      <c r="B81" s="30" t="s">
        <v>304</v>
      </c>
      <c r="C81" s="30">
        <v>198</v>
      </c>
      <c r="D81" s="30">
        <v>81</v>
      </c>
      <c r="E81" s="30">
        <v>66</v>
      </c>
      <c r="F81" s="30">
        <v>244</v>
      </c>
      <c r="G81" s="30">
        <f t="shared" si="28"/>
        <v>279</v>
      </c>
      <c r="H81" s="30">
        <f t="shared" si="29"/>
        <v>310</v>
      </c>
      <c r="I81" s="31"/>
      <c r="J81" s="31">
        <f t="shared" si="30"/>
        <v>31</v>
      </c>
      <c r="K81" s="35">
        <f>AVERAGE(J81:J86)</f>
        <v>30</v>
      </c>
      <c r="L81" s="35" t="e">
        <f>K81/$G$57</f>
        <v>#DIV/0!</v>
      </c>
      <c r="M81" s="31"/>
      <c r="N81" s="4">
        <f t="shared" si="31"/>
        <v>589</v>
      </c>
      <c r="O81" s="35">
        <f>AVERAGE(N81:N86)</f>
        <v>467.33333333333331</v>
      </c>
      <c r="Q81" s="30" t="s">
        <v>351</v>
      </c>
      <c r="R81" s="30">
        <v>23</v>
      </c>
      <c r="S81" s="30">
        <v>8</v>
      </c>
      <c r="T81" s="30">
        <v>27</v>
      </c>
      <c r="U81" s="30">
        <v>25</v>
      </c>
      <c r="V81" s="30">
        <f t="shared" si="32"/>
        <v>31</v>
      </c>
      <c r="W81" s="30">
        <f t="shared" si="33"/>
        <v>52</v>
      </c>
      <c r="X81" s="31"/>
      <c r="Y81" s="31">
        <f t="shared" si="34"/>
        <v>21</v>
      </c>
      <c r="Z81" s="35">
        <f>AVERAGE(Y81:Y86)</f>
        <v>8.1666666666666661</v>
      </c>
      <c r="AA81" s="35" t="e">
        <f>Z81/$G$57</f>
        <v>#DIV/0!</v>
      </c>
      <c r="AB81" s="31"/>
      <c r="AC81" s="4">
        <f t="shared" si="35"/>
        <v>83</v>
      </c>
      <c r="AD81" s="35">
        <f>AVERAGE(AC81:AC86)</f>
        <v>63.5</v>
      </c>
      <c r="AF81" s="31" t="s">
        <v>398</v>
      </c>
      <c r="AG81" s="31">
        <v>164</v>
      </c>
      <c r="AH81" s="31">
        <v>38</v>
      </c>
      <c r="AI81" s="31">
        <v>15</v>
      </c>
      <c r="AJ81" s="31">
        <v>98</v>
      </c>
      <c r="AK81" s="31">
        <f t="shared" si="36"/>
        <v>202</v>
      </c>
      <c r="AL81" s="31">
        <f t="shared" si="37"/>
        <v>113</v>
      </c>
      <c r="AM81" s="31"/>
      <c r="AN81" s="31">
        <f t="shared" si="38"/>
        <v>89</v>
      </c>
      <c r="AO81" s="35">
        <f>AVERAGE(AN81:AN86)</f>
        <v>43.166666666666664</v>
      </c>
      <c r="AP81" s="35" t="e">
        <f>AO81/$G$57</f>
        <v>#DIV/0!</v>
      </c>
      <c r="AQ81" s="31"/>
      <c r="AR81" s="4">
        <f t="shared" si="39"/>
        <v>315</v>
      </c>
      <c r="AS81" s="35">
        <f>AVERAGE(AR81:AR86)</f>
        <v>404.5</v>
      </c>
      <c r="AU81" s="30" t="s">
        <v>451</v>
      </c>
      <c r="AV81" s="30">
        <v>125</v>
      </c>
      <c r="AW81" s="30">
        <v>12</v>
      </c>
      <c r="AX81" s="30">
        <v>6</v>
      </c>
      <c r="AY81" s="30">
        <v>131</v>
      </c>
      <c r="AZ81" s="30">
        <f t="shared" si="40"/>
        <v>137</v>
      </c>
      <c r="BA81" s="30">
        <f t="shared" si="41"/>
        <v>137</v>
      </c>
      <c r="BB81" s="31"/>
      <c r="BC81" s="31">
        <f t="shared" si="42"/>
        <v>0</v>
      </c>
      <c r="BD81" s="35">
        <f>AVERAGE(BC81:BC86)</f>
        <v>49.8</v>
      </c>
      <c r="BE81" s="35" t="e">
        <f>BD81/$G$57</f>
        <v>#DIV/0!</v>
      </c>
      <c r="BF81" s="31"/>
      <c r="BG81" s="4">
        <f t="shared" si="43"/>
        <v>274</v>
      </c>
      <c r="BH81" s="35">
        <f>AVERAGE(BG81:BG86)</f>
        <v>268.83333333333331</v>
      </c>
      <c r="BJ81" s="30" t="s">
        <v>502</v>
      </c>
      <c r="BK81" s="31">
        <v>265</v>
      </c>
      <c r="BL81" s="30"/>
      <c r="BM81" s="31"/>
      <c r="BN81" s="31">
        <v>289</v>
      </c>
      <c r="BO81" s="30">
        <f>'[1]Col-0 (25-35)'!BK64+'[1]Col-0 (25-35)'!BL64</f>
        <v>0</v>
      </c>
      <c r="BP81" s="30">
        <f>'[1]Col-0 (25-35)'!BM64+'[1]Col-0 (25-35)'!BN64</f>
        <v>0</v>
      </c>
      <c r="BQ81" s="31"/>
      <c r="BR81" s="31">
        <f t="shared" si="44"/>
        <v>0</v>
      </c>
      <c r="BS81" s="35">
        <f>AVERAGE(BR81:BR86)</f>
        <v>18</v>
      </c>
      <c r="BT81" s="35" t="e">
        <f>BS81/$G$57</f>
        <v>#DIV/0!</v>
      </c>
      <c r="BU81" s="31"/>
      <c r="BV81" s="4">
        <f t="shared" si="45"/>
        <v>0</v>
      </c>
      <c r="BW81" s="35">
        <f>AVERAGE(BV81:BV86)</f>
        <v>364</v>
      </c>
    </row>
    <row r="82" spans="2:75" x14ac:dyDescent="0.35">
      <c r="B82" s="30" t="s">
        <v>305</v>
      </c>
      <c r="C82" s="30">
        <v>167</v>
      </c>
      <c r="D82" s="30">
        <v>77</v>
      </c>
      <c r="E82" s="30">
        <v>60</v>
      </c>
      <c r="F82" s="30">
        <v>225</v>
      </c>
      <c r="G82" s="30">
        <f t="shared" si="28"/>
        <v>244</v>
      </c>
      <c r="H82" s="30">
        <f t="shared" si="29"/>
        <v>285</v>
      </c>
      <c r="I82" s="31"/>
      <c r="J82" s="31">
        <f t="shared" si="30"/>
        <v>41</v>
      </c>
      <c r="K82" s="35"/>
      <c r="L82" s="35"/>
      <c r="M82" s="31"/>
      <c r="N82" s="4">
        <f t="shared" si="31"/>
        <v>529</v>
      </c>
      <c r="O82" s="35"/>
      <c r="Q82" s="30" t="s">
        <v>352</v>
      </c>
      <c r="R82" s="30">
        <v>17</v>
      </c>
      <c r="S82" s="30">
        <v>12</v>
      </c>
      <c r="T82" s="30">
        <v>11</v>
      </c>
      <c r="U82" s="30">
        <v>25</v>
      </c>
      <c r="V82" s="30">
        <f t="shared" si="32"/>
        <v>29</v>
      </c>
      <c r="W82" s="30">
        <f t="shared" si="33"/>
        <v>36</v>
      </c>
      <c r="X82" s="31"/>
      <c r="Y82" s="31">
        <f t="shared" si="34"/>
        <v>7</v>
      </c>
      <c r="Z82" s="35"/>
      <c r="AA82" s="35"/>
      <c r="AB82" s="31"/>
      <c r="AC82" s="4">
        <f t="shared" si="35"/>
        <v>65</v>
      </c>
      <c r="AD82" s="35"/>
      <c r="AF82" s="31" t="s">
        <v>399</v>
      </c>
      <c r="AG82" s="31">
        <v>167</v>
      </c>
      <c r="AH82" s="31">
        <v>61</v>
      </c>
      <c r="AI82" s="31">
        <v>49</v>
      </c>
      <c r="AJ82" s="31">
        <v>181</v>
      </c>
      <c r="AK82" s="31">
        <f t="shared" si="36"/>
        <v>228</v>
      </c>
      <c r="AL82" s="31">
        <f t="shared" si="37"/>
        <v>230</v>
      </c>
      <c r="AM82" s="31"/>
      <c r="AN82" s="31">
        <f t="shared" si="38"/>
        <v>2</v>
      </c>
      <c r="AO82" s="35"/>
      <c r="AP82" s="35"/>
      <c r="AQ82" s="31"/>
      <c r="AR82" s="4">
        <f t="shared" si="39"/>
        <v>458</v>
      </c>
      <c r="AS82" s="35"/>
      <c r="AU82" s="30" t="s">
        <v>452</v>
      </c>
      <c r="AV82" s="30">
        <v>263</v>
      </c>
      <c r="AW82" s="30">
        <v>0</v>
      </c>
      <c r="AX82" s="30">
        <v>8</v>
      </c>
      <c r="AY82" s="30">
        <v>43</v>
      </c>
      <c r="AZ82" s="30">
        <f t="shared" si="40"/>
        <v>263</v>
      </c>
      <c r="BA82" s="30">
        <f t="shared" si="41"/>
        <v>51</v>
      </c>
      <c r="BB82" s="31"/>
      <c r="BC82" s="38"/>
      <c r="BD82" s="35"/>
      <c r="BE82" s="35"/>
      <c r="BF82" s="31"/>
      <c r="BG82" s="4">
        <f t="shared" si="43"/>
        <v>314</v>
      </c>
      <c r="BH82" s="35"/>
      <c r="BJ82" s="30" t="s">
        <v>503</v>
      </c>
      <c r="BK82" s="30">
        <v>165</v>
      </c>
      <c r="BL82" s="30">
        <v>46</v>
      </c>
      <c r="BM82" s="30">
        <v>47</v>
      </c>
      <c r="BN82" s="30">
        <v>153</v>
      </c>
      <c r="BO82" s="30">
        <f t="shared" ref="BO82:BO116" si="46">BK82+BL82</f>
        <v>211</v>
      </c>
      <c r="BP82" s="30">
        <f t="shared" ref="BP82:BP116" si="47">BM82+BN82</f>
        <v>200</v>
      </c>
      <c r="BQ82" s="31"/>
      <c r="BR82" s="31">
        <f t="shared" si="44"/>
        <v>11</v>
      </c>
      <c r="BS82" s="35"/>
      <c r="BT82" s="35"/>
      <c r="BU82" s="31"/>
      <c r="BV82" s="4">
        <f t="shared" si="45"/>
        <v>411</v>
      </c>
      <c r="BW82" s="35"/>
    </row>
    <row r="83" spans="2:75" x14ac:dyDescent="0.35">
      <c r="B83" s="30" t="s">
        <v>306</v>
      </c>
      <c r="C83" s="30">
        <v>181</v>
      </c>
      <c r="D83" s="30">
        <v>74</v>
      </c>
      <c r="E83" s="30">
        <v>86</v>
      </c>
      <c r="F83" s="30">
        <v>199</v>
      </c>
      <c r="G83" s="30">
        <f t="shared" si="28"/>
        <v>255</v>
      </c>
      <c r="H83" s="30">
        <f t="shared" si="29"/>
        <v>285</v>
      </c>
      <c r="I83" s="31"/>
      <c r="J83" s="31">
        <f t="shared" si="30"/>
        <v>30</v>
      </c>
      <c r="K83" s="35" t="s">
        <v>44</v>
      </c>
      <c r="L83" s="35"/>
      <c r="M83" s="31"/>
      <c r="N83" s="4">
        <f t="shared" si="31"/>
        <v>540</v>
      </c>
      <c r="O83" s="35" t="s">
        <v>44</v>
      </c>
      <c r="Q83" s="30" t="s">
        <v>353</v>
      </c>
      <c r="R83" s="30">
        <v>13</v>
      </c>
      <c r="S83" s="30">
        <v>5</v>
      </c>
      <c r="T83" s="30">
        <v>15</v>
      </c>
      <c r="U83" s="30">
        <v>12</v>
      </c>
      <c r="V83" s="30">
        <f t="shared" si="32"/>
        <v>18</v>
      </c>
      <c r="W83" s="30">
        <f t="shared" si="33"/>
        <v>27</v>
      </c>
      <c r="X83" s="31"/>
      <c r="Y83" s="31">
        <f t="shared" si="34"/>
        <v>9</v>
      </c>
      <c r="Z83" s="35" t="s">
        <v>44</v>
      </c>
      <c r="AA83" s="35"/>
      <c r="AB83" s="31"/>
      <c r="AC83" s="4">
        <f t="shared" si="35"/>
        <v>45</v>
      </c>
      <c r="AD83" s="35" t="s">
        <v>44</v>
      </c>
      <c r="AF83" s="31" t="s">
        <v>400</v>
      </c>
      <c r="AG83" s="31">
        <v>177</v>
      </c>
      <c r="AH83" s="31">
        <v>50</v>
      </c>
      <c r="AI83" s="31">
        <v>31</v>
      </c>
      <c r="AJ83" s="31">
        <v>176</v>
      </c>
      <c r="AK83" s="31">
        <f t="shared" si="36"/>
        <v>227</v>
      </c>
      <c r="AL83" s="31">
        <f t="shared" si="37"/>
        <v>207</v>
      </c>
      <c r="AM83" s="31"/>
      <c r="AN83" s="31">
        <f t="shared" si="38"/>
        <v>20</v>
      </c>
      <c r="AO83" s="35" t="s">
        <v>44</v>
      </c>
      <c r="AP83" s="35"/>
      <c r="AQ83" s="31"/>
      <c r="AR83" s="4">
        <f t="shared" si="39"/>
        <v>434</v>
      </c>
      <c r="AS83" s="35" t="s">
        <v>44</v>
      </c>
      <c r="AU83" s="30" t="s">
        <v>453</v>
      </c>
      <c r="AV83" s="30">
        <v>57</v>
      </c>
      <c r="AW83" s="30">
        <v>38</v>
      </c>
      <c r="AX83" s="30">
        <v>44</v>
      </c>
      <c r="AY83" s="30">
        <v>93</v>
      </c>
      <c r="AZ83" s="30">
        <f t="shared" si="40"/>
        <v>95</v>
      </c>
      <c r="BA83" s="30">
        <f t="shared" si="41"/>
        <v>137</v>
      </c>
      <c r="BB83" s="31"/>
      <c r="BC83" s="31">
        <f t="shared" si="42"/>
        <v>42</v>
      </c>
      <c r="BD83" s="35" t="s">
        <v>44</v>
      </c>
      <c r="BE83" s="35"/>
      <c r="BF83" s="31"/>
      <c r="BG83" s="4">
        <f t="shared" si="43"/>
        <v>232</v>
      </c>
      <c r="BH83" s="35" t="s">
        <v>44</v>
      </c>
      <c r="BJ83" s="30" t="s">
        <v>504</v>
      </c>
      <c r="BK83" s="30">
        <v>133</v>
      </c>
      <c r="BL83" s="30">
        <v>57</v>
      </c>
      <c r="BM83" s="30">
        <v>44</v>
      </c>
      <c r="BN83" s="30">
        <v>174</v>
      </c>
      <c r="BO83" s="30">
        <f t="shared" si="46"/>
        <v>190</v>
      </c>
      <c r="BP83" s="30">
        <f t="shared" si="47"/>
        <v>218</v>
      </c>
      <c r="BQ83" s="31"/>
      <c r="BR83" s="31">
        <f t="shared" si="44"/>
        <v>28</v>
      </c>
      <c r="BS83" s="35" t="s">
        <v>44</v>
      </c>
      <c r="BT83" s="35"/>
      <c r="BU83" s="31"/>
      <c r="BV83" s="4">
        <f t="shared" si="45"/>
        <v>408</v>
      </c>
      <c r="BW83" s="35" t="s">
        <v>44</v>
      </c>
    </row>
    <row r="84" spans="2:75" x14ac:dyDescent="0.35">
      <c r="B84" s="30" t="s">
        <v>307</v>
      </c>
      <c r="C84" s="30">
        <v>135</v>
      </c>
      <c r="D84" s="30">
        <v>102</v>
      </c>
      <c r="E84" s="30">
        <v>88</v>
      </c>
      <c r="F84" s="30">
        <v>196</v>
      </c>
      <c r="G84" s="30">
        <f t="shared" si="28"/>
        <v>237</v>
      </c>
      <c r="H84" s="30">
        <f t="shared" si="29"/>
        <v>284</v>
      </c>
      <c r="I84" s="31"/>
      <c r="J84" s="31">
        <f t="shared" si="30"/>
        <v>47</v>
      </c>
      <c r="K84" s="35"/>
      <c r="L84" s="35"/>
      <c r="M84" s="31"/>
      <c r="N84" s="4">
        <f t="shared" si="31"/>
        <v>521</v>
      </c>
      <c r="O84" s="35"/>
      <c r="Q84" s="30" t="s">
        <v>354</v>
      </c>
      <c r="R84" s="30">
        <v>9</v>
      </c>
      <c r="S84" s="30">
        <v>12</v>
      </c>
      <c r="T84" s="30">
        <v>9</v>
      </c>
      <c r="U84" s="30">
        <v>14</v>
      </c>
      <c r="V84" s="30">
        <f t="shared" si="32"/>
        <v>21</v>
      </c>
      <c r="W84" s="30">
        <f t="shared" si="33"/>
        <v>23</v>
      </c>
      <c r="X84" s="31"/>
      <c r="Y84" s="31">
        <f t="shared" si="34"/>
        <v>2</v>
      </c>
      <c r="Z84" s="35"/>
      <c r="AA84" s="35"/>
      <c r="AB84" s="31"/>
      <c r="AC84" s="4">
        <f t="shared" si="35"/>
        <v>44</v>
      </c>
      <c r="AD84" s="35"/>
      <c r="AF84" s="31" t="s">
        <v>401</v>
      </c>
      <c r="AG84" s="31">
        <v>168</v>
      </c>
      <c r="AH84" s="31">
        <v>53</v>
      </c>
      <c r="AI84" s="31">
        <v>43</v>
      </c>
      <c r="AJ84" s="31">
        <v>157</v>
      </c>
      <c r="AK84" s="31">
        <f t="shared" si="36"/>
        <v>221</v>
      </c>
      <c r="AL84" s="31">
        <f t="shared" si="37"/>
        <v>200</v>
      </c>
      <c r="AM84" s="31"/>
      <c r="AN84" s="31">
        <f t="shared" si="38"/>
        <v>21</v>
      </c>
      <c r="AO84" s="35"/>
      <c r="AP84" s="35"/>
      <c r="AQ84" s="31"/>
      <c r="AR84" s="4">
        <f t="shared" si="39"/>
        <v>421</v>
      </c>
      <c r="AS84" s="35"/>
      <c r="AU84" s="30" t="s">
        <v>454</v>
      </c>
      <c r="AV84" s="30">
        <v>119</v>
      </c>
      <c r="AW84" s="30">
        <v>36</v>
      </c>
      <c r="AX84" s="30">
        <v>17</v>
      </c>
      <c r="AY84" s="30">
        <v>38</v>
      </c>
      <c r="AZ84" s="30">
        <f t="shared" si="40"/>
        <v>155</v>
      </c>
      <c r="BA84" s="30">
        <f t="shared" si="41"/>
        <v>55</v>
      </c>
      <c r="BB84" s="31"/>
      <c r="BC84" s="31">
        <f t="shared" si="42"/>
        <v>100</v>
      </c>
      <c r="BD84" s="35"/>
      <c r="BE84" s="35"/>
      <c r="BF84" s="31"/>
      <c r="BG84" s="4">
        <f t="shared" si="43"/>
        <v>210</v>
      </c>
      <c r="BH84" s="35"/>
      <c r="BJ84" s="30" t="s">
        <v>505</v>
      </c>
      <c r="BK84" s="30">
        <v>160</v>
      </c>
      <c r="BL84" s="30">
        <v>66</v>
      </c>
      <c r="BM84" s="30">
        <v>56</v>
      </c>
      <c r="BN84" s="30">
        <v>166</v>
      </c>
      <c r="BO84" s="30">
        <f t="shared" si="46"/>
        <v>226</v>
      </c>
      <c r="BP84" s="30">
        <f t="shared" si="47"/>
        <v>222</v>
      </c>
      <c r="BQ84" s="31"/>
      <c r="BR84" s="31">
        <f t="shared" si="44"/>
        <v>4</v>
      </c>
      <c r="BS84" s="35"/>
      <c r="BT84" s="35"/>
      <c r="BU84" s="31"/>
      <c r="BV84" s="4">
        <f t="shared" si="45"/>
        <v>448</v>
      </c>
      <c r="BW84" s="35"/>
    </row>
    <row r="85" spans="2:75" x14ac:dyDescent="0.35">
      <c r="B85" s="30" t="s">
        <v>308</v>
      </c>
      <c r="C85" s="30">
        <v>206</v>
      </c>
      <c r="D85" s="30">
        <v>122</v>
      </c>
      <c r="E85" s="30">
        <v>91</v>
      </c>
      <c r="F85" s="30">
        <v>206</v>
      </c>
      <c r="G85" s="30">
        <f t="shared" si="28"/>
        <v>328</v>
      </c>
      <c r="H85" s="30">
        <f t="shared" si="29"/>
        <v>297</v>
      </c>
      <c r="I85" s="31"/>
      <c r="J85" s="31">
        <f t="shared" si="30"/>
        <v>31</v>
      </c>
      <c r="K85" s="35"/>
      <c r="L85" s="35"/>
      <c r="M85" s="31"/>
      <c r="N85" s="4">
        <f t="shared" si="31"/>
        <v>625</v>
      </c>
      <c r="O85" s="35"/>
      <c r="Q85" s="30" t="s">
        <v>355</v>
      </c>
      <c r="R85" s="30">
        <v>21</v>
      </c>
      <c r="S85" s="30">
        <v>12</v>
      </c>
      <c r="T85" s="30">
        <v>8</v>
      </c>
      <c r="U85" s="30">
        <v>19</v>
      </c>
      <c r="V85" s="30">
        <f t="shared" si="32"/>
        <v>33</v>
      </c>
      <c r="W85" s="30">
        <f t="shared" si="33"/>
        <v>27</v>
      </c>
      <c r="X85" s="31"/>
      <c r="Y85" s="31">
        <f t="shared" si="34"/>
        <v>6</v>
      </c>
      <c r="Z85" s="35"/>
      <c r="AA85" s="35"/>
      <c r="AB85" s="31"/>
      <c r="AC85" s="4">
        <f t="shared" si="35"/>
        <v>60</v>
      </c>
      <c r="AD85" s="35"/>
      <c r="AF85" s="31" t="s">
        <v>402</v>
      </c>
      <c r="AG85" s="31">
        <v>166</v>
      </c>
      <c r="AH85" s="31">
        <v>60</v>
      </c>
      <c r="AI85" s="31">
        <v>30</v>
      </c>
      <c r="AJ85" s="31">
        <v>146</v>
      </c>
      <c r="AK85" s="31">
        <f t="shared" si="36"/>
        <v>226</v>
      </c>
      <c r="AL85" s="31">
        <f t="shared" si="37"/>
        <v>176</v>
      </c>
      <c r="AM85" s="31"/>
      <c r="AN85" s="31">
        <f t="shared" si="38"/>
        <v>50</v>
      </c>
      <c r="AO85" s="35"/>
      <c r="AP85" s="35"/>
      <c r="AQ85" s="31"/>
      <c r="AR85" s="4">
        <f t="shared" si="39"/>
        <v>402</v>
      </c>
      <c r="AS85" s="35"/>
      <c r="AU85" s="30" t="s">
        <v>455</v>
      </c>
      <c r="AV85" s="30">
        <v>84</v>
      </c>
      <c r="AW85" s="30">
        <v>23</v>
      </c>
      <c r="AX85" s="30">
        <v>26</v>
      </c>
      <c r="AY85" s="30">
        <v>148</v>
      </c>
      <c r="AZ85" s="30">
        <f t="shared" si="40"/>
        <v>107</v>
      </c>
      <c r="BA85" s="30">
        <f t="shared" si="41"/>
        <v>174</v>
      </c>
      <c r="BB85" s="31"/>
      <c r="BC85" s="31">
        <f t="shared" si="42"/>
        <v>67</v>
      </c>
      <c r="BD85" s="35"/>
      <c r="BE85" s="35"/>
      <c r="BF85" s="31"/>
      <c r="BG85" s="4">
        <f t="shared" si="43"/>
        <v>281</v>
      </c>
      <c r="BH85" s="35"/>
      <c r="BJ85" s="30" t="s">
        <v>506</v>
      </c>
      <c r="BK85" s="30">
        <v>168</v>
      </c>
      <c r="BL85" s="30">
        <v>60</v>
      </c>
      <c r="BM85" s="30">
        <v>81</v>
      </c>
      <c r="BN85" s="30">
        <v>140</v>
      </c>
      <c r="BO85" s="30">
        <f t="shared" si="46"/>
        <v>228</v>
      </c>
      <c r="BP85" s="30">
        <f t="shared" si="47"/>
        <v>221</v>
      </c>
      <c r="BQ85" s="31"/>
      <c r="BR85" s="31">
        <f t="shared" si="44"/>
        <v>7</v>
      </c>
      <c r="BS85" s="35"/>
      <c r="BT85" s="35"/>
      <c r="BU85" s="31"/>
      <c r="BV85" s="4">
        <f t="shared" si="45"/>
        <v>449</v>
      </c>
      <c r="BW85" s="35"/>
    </row>
    <row r="86" spans="2:75" x14ac:dyDescent="0.35">
      <c r="B86" s="30"/>
      <c r="C86" s="30"/>
      <c r="D86" s="30"/>
      <c r="E86" s="30"/>
      <c r="F86" s="30"/>
      <c r="G86" s="30"/>
      <c r="H86" s="30"/>
      <c r="I86" s="31"/>
      <c r="J86" s="31">
        <f t="shared" si="30"/>
        <v>0</v>
      </c>
      <c r="K86" s="35"/>
      <c r="L86" s="35"/>
      <c r="M86" s="31"/>
      <c r="N86" s="4">
        <f t="shared" si="31"/>
        <v>0</v>
      </c>
      <c r="O86" s="35"/>
      <c r="Q86" s="30" t="s">
        <v>356</v>
      </c>
      <c r="R86" s="30">
        <v>26</v>
      </c>
      <c r="S86" s="30">
        <v>18</v>
      </c>
      <c r="T86" s="30">
        <v>17</v>
      </c>
      <c r="U86" s="30">
        <v>23</v>
      </c>
      <c r="V86" s="30">
        <f t="shared" si="32"/>
        <v>44</v>
      </c>
      <c r="W86" s="30">
        <f t="shared" si="33"/>
        <v>40</v>
      </c>
      <c r="X86" s="31"/>
      <c r="Y86" s="31">
        <f t="shared" si="34"/>
        <v>4</v>
      </c>
      <c r="Z86" s="35"/>
      <c r="AA86" s="35"/>
      <c r="AB86" s="31"/>
      <c r="AC86" s="4">
        <f t="shared" si="35"/>
        <v>84</v>
      </c>
      <c r="AD86" s="35"/>
      <c r="AF86" s="31" t="s">
        <v>403</v>
      </c>
      <c r="AG86" s="31">
        <v>173</v>
      </c>
      <c r="AH86" s="31">
        <v>64</v>
      </c>
      <c r="AI86" s="31">
        <v>46</v>
      </c>
      <c r="AJ86" s="31">
        <v>114</v>
      </c>
      <c r="AK86" s="31">
        <f t="shared" si="36"/>
        <v>237</v>
      </c>
      <c r="AL86" s="31">
        <f t="shared" si="37"/>
        <v>160</v>
      </c>
      <c r="AM86" s="31"/>
      <c r="AN86" s="31">
        <f t="shared" si="38"/>
        <v>77</v>
      </c>
      <c r="AO86" s="35"/>
      <c r="AP86" s="35"/>
      <c r="AQ86" s="31"/>
      <c r="AR86" s="4">
        <f t="shared" si="39"/>
        <v>397</v>
      </c>
      <c r="AS86" s="35"/>
      <c r="AU86" s="30" t="s">
        <v>456</v>
      </c>
      <c r="AV86" s="30">
        <v>123</v>
      </c>
      <c r="AW86" s="30">
        <v>48</v>
      </c>
      <c r="AX86" s="30">
        <v>24</v>
      </c>
      <c r="AY86" s="30">
        <v>107</v>
      </c>
      <c r="AZ86" s="30">
        <f t="shared" si="40"/>
        <v>171</v>
      </c>
      <c r="BA86" s="30">
        <f t="shared" si="41"/>
        <v>131</v>
      </c>
      <c r="BB86" s="31"/>
      <c r="BC86" s="31">
        <f t="shared" si="42"/>
        <v>40</v>
      </c>
      <c r="BD86" s="35"/>
      <c r="BE86" s="35"/>
      <c r="BF86" s="31"/>
      <c r="BG86" s="4">
        <f t="shared" si="43"/>
        <v>302</v>
      </c>
      <c r="BH86" s="35"/>
      <c r="BJ86" s="30" t="s">
        <v>507</v>
      </c>
      <c r="BK86" s="30">
        <v>170</v>
      </c>
      <c r="BL86" s="30">
        <v>35</v>
      </c>
      <c r="BM86" s="30">
        <v>53</v>
      </c>
      <c r="BN86" s="30">
        <v>210</v>
      </c>
      <c r="BO86" s="30">
        <f t="shared" si="46"/>
        <v>205</v>
      </c>
      <c r="BP86" s="30">
        <f t="shared" si="47"/>
        <v>263</v>
      </c>
      <c r="BQ86" s="31"/>
      <c r="BR86" s="31">
        <f t="shared" si="44"/>
        <v>58</v>
      </c>
      <c r="BS86" s="35"/>
      <c r="BT86" s="35"/>
      <c r="BU86" s="31"/>
      <c r="BV86" s="4">
        <f t="shared" si="45"/>
        <v>468</v>
      </c>
      <c r="BW86" s="35"/>
    </row>
    <row r="87" spans="2:75" x14ac:dyDescent="0.35">
      <c r="B87" s="33" t="s">
        <v>309</v>
      </c>
      <c r="C87" s="33">
        <v>139</v>
      </c>
      <c r="D87" s="33">
        <v>90</v>
      </c>
      <c r="E87" s="33">
        <v>101</v>
      </c>
      <c r="F87" s="33">
        <v>230</v>
      </c>
      <c r="G87" s="33">
        <f t="shared" si="28"/>
        <v>229</v>
      </c>
      <c r="H87" s="33">
        <f t="shared" si="29"/>
        <v>331</v>
      </c>
      <c r="I87" s="33"/>
      <c r="J87" s="33">
        <f t="shared" si="30"/>
        <v>102</v>
      </c>
      <c r="K87" s="34">
        <f>AVERAGE(J87:J92)</f>
        <v>37</v>
      </c>
      <c r="L87" s="34" t="e">
        <f>K87/$G$57</f>
        <v>#DIV/0!</v>
      </c>
      <c r="M87" s="33"/>
      <c r="N87" s="32">
        <f t="shared" si="31"/>
        <v>560</v>
      </c>
      <c r="O87" s="34">
        <f>AVERAGE(N87:N92)</f>
        <v>535.33333333333337</v>
      </c>
      <c r="Q87" s="33" t="s">
        <v>357</v>
      </c>
      <c r="R87" s="33">
        <v>10</v>
      </c>
      <c r="S87" s="33">
        <v>9</v>
      </c>
      <c r="T87" s="33">
        <v>19</v>
      </c>
      <c r="U87" s="33">
        <v>19</v>
      </c>
      <c r="V87" s="33">
        <f t="shared" si="32"/>
        <v>19</v>
      </c>
      <c r="W87" s="33">
        <f t="shared" si="33"/>
        <v>38</v>
      </c>
      <c r="X87" s="33"/>
      <c r="Y87" s="33">
        <f t="shared" si="34"/>
        <v>19</v>
      </c>
      <c r="Z87" s="34">
        <f>AVERAGE(Y87:Y92)</f>
        <v>8.6666666666666661</v>
      </c>
      <c r="AA87" s="34" t="e">
        <f>Z87/$G$57</f>
        <v>#DIV/0!</v>
      </c>
      <c r="AB87" s="33"/>
      <c r="AC87" s="32">
        <f t="shared" si="35"/>
        <v>57</v>
      </c>
      <c r="AD87" s="34">
        <f>AVERAGE(AC87:AC92)</f>
        <v>53.666666666666664</v>
      </c>
      <c r="AF87" s="33" t="s">
        <v>404</v>
      </c>
      <c r="AG87" s="33">
        <v>57</v>
      </c>
      <c r="AH87" s="33">
        <v>44</v>
      </c>
      <c r="AI87" s="33">
        <v>24</v>
      </c>
      <c r="AJ87" s="33">
        <v>65</v>
      </c>
      <c r="AK87" s="33">
        <f t="shared" si="36"/>
        <v>101</v>
      </c>
      <c r="AL87" s="33">
        <f t="shared" si="37"/>
        <v>89</v>
      </c>
      <c r="AM87" s="33"/>
      <c r="AN87" s="33">
        <f t="shared" si="38"/>
        <v>12</v>
      </c>
      <c r="AO87" s="34">
        <f>AVERAGE(AN87:AN92)</f>
        <v>60.666666666666664</v>
      </c>
      <c r="AP87" s="34" t="e">
        <f>AO87/$G$57</f>
        <v>#DIV/0!</v>
      </c>
      <c r="AQ87" s="33"/>
      <c r="AR87" s="32">
        <f t="shared" si="39"/>
        <v>190</v>
      </c>
      <c r="AS87" s="34">
        <f>AVERAGE(AR87:AR92)</f>
        <v>389.66666666666669</v>
      </c>
      <c r="AU87" s="33" t="s">
        <v>457</v>
      </c>
      <c r="AV87" s="33">
        <v>125</v>
      </c>
      <c r="AW87" s="33">
        <v>0</v>
      </c>
      <c r="AX87" s="33">
        <v>0</v>
      </c>
      <c r="AY87" s="33">
        <v>134</v>
      </c>
      <c r="AZ87" s="33">
        <f t="shared" si="40"/>
        <v>125</v>
      </c>
      <c r="BA87" s="33">
        <f t="shared" si="41"/>
        <v>134</v>
      </c>
      <c r="BB87" s="33"/>
      <c r="BC87" s="33">
        <f t="shared" si="42"/>
        <v>9</v>
      </c>
      <c r="BD87" s="34">
        <f>AVERAGE(BC87:BC92)</f>
        <v>21</v>
      </c>
      <c r="BE87" s="34" t="e">
        <f>BD87/$G$57</f>
        <v>#DIV/0!</v>
      </c>
      <c r="BF87" s="33"/>
      <c r="BG87" s="32">
        <f t="shared" si="43"/>
        <v>259</v>
      </c>
      <c r="BH87" s="34">
        <f>AVERAGE(BG87:BG92)</f>
        <v>217.66666666666666</v>
      </c>
      <c r="BJ87" s="33" t="s">
        <v>508</v>
      </c>
      <c r="BK87" s="33">
        <v>240</v>
      </c>
      <c r="BL87" s="33">
        <v>72</v>
      </c>
      <c r="BM87" s="33">
        <v>97</v>
      </c>
      <c r="BN87" s="33">
        <v>201</v>
      </c>
      <c r="BO87" s="33">
        <f t="shared" si="46"/>
        <v>312</v>
      </c>
      <c r="BP87" s="33">
        <f t="shared" si="47"/>
        <v>298</v>
      </c>
      <c r="BQ87" s="33"/>
      <c r="BR87" s="33">
        <f t="shared" si="44"/>
        <v>14</v>
      </c>
      <c r="BS87" s="34">
        <f>AVERAGE(BR87:BR92)</f>
        <v>22.5</v>
      </c>
      <c r="BT87" s="34" t="e">
        <f>BS87/$G$57</f>
        <v>#DIV/0!</v>
      </c>
      <c r="BU87" s="33"/>
      <c r="BV87" s="32">
        <f t="shared" si="45"/>
        <v>610</v>
      </c>
      <c r="BW87" s="34">
        <f>AVERAGE(BV87:BV92)</f>
        <v>516.16666666666663</v>
      </c>
    </row>
    <row r="88" spans="2:75" x14ac:dyDescent="0.35">
      <c r="B88" s="33" t="s">
        <v>310</v>
      </c>
      <c r="C88" s="33">
        <v>168</v>
      </c>
      <c r="D88" s="33">
        <v>102</v>
      </c>
      <c r="E88" s="33">
        <v>112</v>
      </c>
      <c r="F88" s="33">
        <v>184</v>
      </c>
      <c r="G88" s="33">
        <f t="shared" si="28"/>
        <v>270</v>
      </c>
      <c r="H88" s="33">
        <f t="shared" si="29"/>
        <v>296</v>
      </c>
      <c r="I88" s="33"/>
      <c r="J88" s="33">
        <f t="shared" si="30"/>
        <v>26</v>
      </c>
      <c r="K88" s="34"/>
      <c r="L88" s="34"/>
      <c r="M88" s="33"/>
      <c r="N88" s="32">
        <f t="shared" si="31"/>
        <v>566</v>
      </c>
      <c r="O88" s="34"/>
      <c r="Q88" s="33" t="s">
        <v>358</v>
      </c>
      <c r="R88" s="33">
        <v>16</v>
      </c>
      <c r="S88" s="33">
        <v>12</v>
      </c>
      <c r="T88" s="33">
        <v>3</v>
      </c>
      <c r="U88" s="33">
        <v>19</v>
      </c>
      <c r="V88" s="33">
        <f t="shared" si="32"/>
        <v>28</v>
      </c>
      <c r="W88" s="33">
        <f t="shared" si="33"/>
        <v>22</v>
      </c>
      <c r="X88" s="33"/>
      <c r="Y88" s="33">
        <f t="shared" si="34"/>
        <v>6</v>
      </c>
      <c r="Z88" s="34"/>
      <c r="AA88" s="34"/>
      <c r="AB88" s="33"/>
      <c r="AC88" s="32">
        <f t="shared" si="35"/>
        <v>50</v>
      </c>
      <c r="AD88" s="34"/>
      <c r="AF88" s="33" t="s">
        <v>405</v>
      </c>
      <c r="AG88" s="33">
        <v>207</v>
      </c>
      <c r="AH88" s="33">
        <v>37</v>
      </c>
      <c r="AI88" s="33">
        <v>74</v>
      </c>
      <c r="AJ88" s="33">
        <v>180</v>
      </c>
      <c r="AK88" s="33">
        <f t="shared" si="36"/>
        <v>244</v>
      </c>
      <c r="AL88" s="33">
        <f t="shared" si="37"/>
        <v>254</v>
      </c>
      <c r="AM88" s="33"/>
      <c r="AN88" s="33">
        <f t="shared" si="38"/>
        <v>10</v>
      </c>
      <c r="AO88" s="34"/>
      <c r="AP88" s="34"/>
      <c r="AQ88" s="33"/>
      <c r="AR88" s="32">
        <f t="shared" si="39"/>
        <v>498</v>
      </c>
      <c r="AS88" s="34"/>
      <c r="AU88" s="33" t="s">
        <v>458</v>
      </c>
      <c r="AV88" s="33">
        <v>121</v>
      </c>
      <c r="AW88" s="33">
        <v>0</v>
      </c>
      <c r="AX88" s="33">
        <v>0</v>
      </c>
      <c r="AY88" s="33">
        <v>86</v>
      </c>
      <c r="AZ88" s="33">
        <f t="shared" si="40"/>
        <v>121</v>
      </c>
      <c r="BA88" s="33">
        <f t="shared" si="41"/>
        <v>86</v>
      </c>
      <c r="BB88" s="33"/>
      <c r="BC88" s="33">
        <f t="shared" si="42"/>
        <v>35</v>
      </c>
      <c r="BD88" s="34"/>
      <c r="BE88" s="34"/>
      <c r="BF88" s="33"/>
      <c r="BG88" s="32">
        <f t="shared" si="43"/>
        <v>207</v>
      </c>
      <c r="BH88" s="34"/>
      <c r="BJ88" s="33" t="s">
        <v>509</v>
      </c>
      <c r="BK88" s="33">
        <v>226</v>
      </c>
      <c r="BL88" s="33">
        <v>79</v>
      </c>
      <c r="BM88" s="33">
        <v>71</v>
      </c>
      <c r="BN88" s="33">
        <v>195</v>
      </c>
      <c r="BO88" s="33">
        <f t="shared" si="46"/>
        <v>305</v>
      </c>
      <c r="BP88" s="33">
        <f t="shared" si="47"/>
        <v>266</v>
      </c>
      <c r="BQ88" s="33"/>
      <c r="BR88" s="33">
        <f t="shared" si="44"/>
        <v>39</v>
      </c>
      <c r="BS88" s="34"/>
      <c r="BT88" s="34"/>
      <c r="BU88" s="33"/>
      <c r="BV88" s="32">
        <f t="shared" si="45"/>
        <v>571</v>
      </c>
      <c r="BW88" s="34"/>
    </row>
    <row r="89" spans="2:75" x14ac:dyDescent="0.35">
      <c r="B89" s="33" t="s">
        <v>311</v>
      </c>
      <c r="C89" s="33">
        <v>118</v>
      </c>
      <c r="D89" s="33">
        <v>105</v>
      </c>
      <c r="E89" s="33">
        <v>69</v>
      </c>
      <c r="F89" s="33">
        <v>176</v>
      </c>
      <c r="G89" s="33">
        <f t="shared" si="28"/>
        <v>223</v>
      </c>
      <c r="H89" s="33">
        <f t="shared" si="29"/>
        <v>245</v>
      </c>
      <c r="I89" s="33"/>
      <c r="J89" s="33">
        <f t="shared" si="30"/>
        <v>22</v>
      </c>
      <c r="K89" s="34"/>
      <c r="L89" s="34"/>
      <c r="M89" s="33"/>
      <c r="N89" s="32">
        <f t="shared" si="31"/>
        <v>468</v>
      </c>
      <c r="O89" s="34"/>
      <c r="Q89" s="33" t="s">
        <v>359</v>
      </c>
      <c r="R89" s="33">
        <v>19</v>
      </c>
      <c r="S89" s="33">
        <v>9</v>
      </c>
      <c r="T89" s="33">
        <v>5</v>
      </c>
      <c r="U89" s="33">
        <v>19</v>
      </c>
      <c r="V89" s="33">
        <f t="shared" si="32"/>
        <v>28</v>
      </c>
      <c r="W89" s="33">
        <f t="shared" si="33"/>
        <v>24</v>
      </c>
      <c r="X89" s="33"/>
      <c r="Y89" s="33">
        <f t="shared" si="34"/>
        <v>4</v>
      </c>
      <c r="Z89" s="34"/>
      <c r="AA89" s="34"/>
      <c r="AB89" s="33"/>
      <c r="AC89" s="32">
        <f t="shared" si="35"/>
        <v>52</v>
      </c>
      <c r="AD89" s="34"/>
      <c r="AF89" s="33" t="s">
        <v>406</v>
      </c>
      <c r="AG89" s="33">
        <v>95</v>
      </c>
      <c r="AH89" s="33">
        <v>68</v>
      </c>
      <c r="AI89" s="33">
        <v>69</v>
      </c>
      <c r="AJ89" s="33">
        <v>228</v>
      </c>
      <c r="AK89" s="33">
        <f t="shared" si="36"/>
        <v>163</v>
      </c>
      <c r="AL89" s="33">
        <f t="shared" si="37"/>
        <v>297</v>
      </c>
      <c r="AM89" s="33"/>
      <c r="AN89" s="33">
        <f t="shared" si="38"/>
        <v>134</v>
      </c>
      <c r="AO89" s="34"/>
      <c r="AP89" s="34"/>
      <c r="AQ89" s="33"/>
      <c r="AR89" s="32">
        <f t="shared" si="39"/>
        <v>460</v>
      </c>
      <c r="AS89" s="34"/>
      <c r="AU89" s="33" t="s">
        <v>459</v>
      </c>
      <c r="AV89" s="33">
        <v>120</v>
      </c>
      <c r="AW89" s="33">
        <v>23</v>
      </c>
      <c r="AX89" s="33">
        <v>33</v>
      </c>
      <c r="AY89" s="33">
        <v>108</v>
      </c>
      <c r="AZ89" s="33">
        <f t="shared" si="40"/>
        <v>143</v>
      </c>
      <c r="BA89" s="33">
        <f t="shared" si="41"/>
        <v>141</v>
      </c>
      <c r="BB89" s="33"/>
      <c r="BC89" s="33">
        <f t="shared" si="42"/>
        <v>2</v>
      </c>
      <c r="BD89" s="34"/>
      <c r="BE89" s="34"/>
      <c r="BF89" s="33"/>
      <c r="BG89" s="32">
        <f t="shared" si="43"/>
        <v>284</v>
      </c>
      <c r="BH89" s="34"/>
      <c r="BJ89" s="33" t="s">
        <v>510</v>
      </c>
      <c r="BK89" s="33">
        <v>206</v>
      </c>
      <c r="BL89" s="33">
        <v>56</v>
      </c>
      <c r="BM89" s="33">
        <v>44</v>
      </c>
      <c r="BN89" s="33">
        <v>203</v>
      </c>
      <c r="BO89" s="33">
        <f t="shared" si="46"/>
        <v>262</v>
      </c>
      <c r="BP89" s="33">
        <f t="shared" si="47"/>
        <v>247</v>
      </c>
      <c r="BQ89" s="33"/>
      <c r="BR89" s="33">
        <f t="shared" si="44"/>
        <v>15</v>
      </c>
      <c r="BS89" s="34"/>
      <c r="BT89" s="34"/>
      <c r="BU89" s="33"/>
      <c r="BV89" s="32">
        <f t="shared" si="45"/>
        <v>509</v>
      </c>
      <c r="BW89" s="34"/>
    </row>
    <row r="90" spans="2:75" x14ac:dyDescent="0.35">
      <c r="B90" s="33" t="s">
        <v>312</v>
      </c>
      <c r="C90" s="33">
        <v>125</v>
      </c>
      <c r="D90" s="33">
        <v>121</v>
      </c>
      <c r="E90" s="33">
        <v>99</v>
      </c>
      <c r="F90" s="33">
        <v>161</v>
      </c>
      <c r="G90" s="33">
        <f t="shared" si="28"/>
        <v>246</v>
      </c>
      <c r="H90" s="33">
        <f t="shared" si="29"/>
        <v>260</v>
      </c>
      <c r="I90" s="33"/>
      <c r="J90" s="33">
        <f t="shared" si="30"/>
        <v>14</v>
      </c>
      <c r="K90" s="34"/>
      <c r="L90" s="34"/>
      <c r="M90" s="33"/>
      <c r="N90" s="32">
        <f t="shared" si="31"/>
        <v>506</v>
      </c>
      <c r="O90" s="34"/>
      <c r="Q90" s="33" t="s">
        <v>360</v>
      </c>
      <c r="R90" s="33">
        <v>12</v>
      </c>
      <c r="S90" s="33">
        <v>1</v>
      </c>
      <c r="T90" s="33">
        <v>4</v>
      </c>
      <c r="U90" s="33">
        <v>13</v>
      </c>
      <c r="V90" s="33">
        <f t="shared" si="32"/>
        <v>13</v>
      </c>
      <c r="W90" s="33">
        <f t="shared" si="33"/>
        <v>17</v>
      </c>
      <c r="X90" s="33"/>
      <c r="Y90" s="33">
        <f t="shared" si="34"/>
        <v>4</v>
      </c>
      <c r="Z90" s="34"/>
      <c r="AA90" s="34"/>
      <c r="AB90" s="33"/>
      <c r="AC90" s="32">
        <f t="shared" si="35"/>
        <v>30</v>
      </c>
      <c r="AD90" s="34"/>
      <c r="AF90" s="33" t="s">
        <v>407</v>
      </c>
      <c r="AG90" s="33">
        <v>177</v>
      </c>
      <c r="AH90" s="33">
        <v>30</v>
      </c>
      <c r="AI90" s="33">
        <v>62</v>
      </c>
      <c r="AJ90" s="33">
        <v>182</v>
      </c>
      <c r="AK90" s="33">
        <f t="shared" si="36"/>
        <v>207</v>
      </c>
      <c r="AL90" s="33">
        <f t="shared" si="37"/>
        <v>244</v>
      </c>
      <c r="AM90" s="33"/>
      <c r="AN90" s="33">
        <f t="shared" si="38"/>
        <v>37</v>
      </c>
      <c r="AO90" s="34"/>
      <c r="AP90" s="34"/>
      <c r="AQ90" s="33"/>
      <c r="AR90" s="32">
        <f t="shared" si="39"/>
        <v>451</v>
      </c>
      <c r="AS90" s="34"/>
      <c r="AU90" s="33" t="s">
        <v>460</v>
      </c>
      <c r="AV90" s="33">
        <v>121</v>
      </c>
      <c r="AW90" s="33">
        <v>28</v>
      </c>
      <c r="AX90" s="33">
        <v>23</v>
      </c>
      <c r="AY90" s="33">
        <v>87</v>
      </c>
      <c r="AZ90" s="33">
        <f t="shared" si="40"/>
        <v>149</v>
      </c>
      <c r="BA90" s="33">
        <f t="shared" si="41"/>
        <v>110</v>
      </c>
      <c r="BB90" s="33"/>
      <c r="BC90" s="33">
        <f t="shared" si="42"/>
        <v>39</v>
      </c>
      <c r="BD90" s="34"/>
      <c r="BE90" s="34"/>
      <c r="BF90" s="33"/>
      <c r="BG90" s="32">
        <f t="shared" si="43"/>
        <v>259</v>
      </c>
      <c r="BH90" s="34"/>
      <c r="BJ90" s="33" t="s">
        <v>511</v>
      </c>
      <c r="BK90" s="33">
        <v>193</v>
      </c>
      <c r="BL90" s="33">
        <v>34</v>
      </c>
      <c r="BM90" s="33">
        <v>82</v>
      </c>
      <c r="BN90" s="33">
        <v>174</v>
      </c>
      <c r="BO90" s="33">
        <f t="shared" si="46"/>
        <v>227</v>
      </c>
      <c r="BP90" s="33">
        <f t="shared" si="47"/>
        <v>256</v>
      </c>
      <c r="BQ90" s="33"/>
      <c r="BR90" s="33">
        <f t="shared" si="44"/>
        <v>29</v>
      </c>
      <c r="BS90" s="34"/>
      <c r="BT90" s="34"/>
      <c r="BU90" s="33"/>
      <c r="BV90" s="32">
        <f t="shared" si="45"/>
        <v>483</v>
      </c>
      <c r="BW90" s="34"/>
    </row>
    <row r="91" spans="2:75" x14ac:dyDescent="0.35">
      <c r="B91" s="33" t="s">
        <v>313</v>
      </c>
      <c r="C91" s="33">
        <v>171</v>
      </c>
      <c r="D91" s="33">
        <v>123</v>
      </c>
      <c r="E91" s="33">
        <v>127</v>
      </c>
      <c r="F91" s="33">
        <v>213</v>
      </c>
      <c r="G91" s="33">
        <f t="shared" si="28"/>
        <v>294</v>
      </c>
      <c r="H91" s="33">
        <f t="shared" si="29"/>
        <v>340</v>
      </c>
      <c r="I91" s="33"/>
      <c r="J91" s="33">
        <f t="shared" si="30"/>
        <v>46</v>
      </c>
      <c r="K91" s="34"/>
      <c r="L91" s="34"/>
      <c r="M91" s="33"/>
      <c r="N91" s="32">
        <f t="shared" si="31"/>
        <v>634</v>
      </c>
      <c r="O91" s="34"/>
      <c r="Q91" s="33" t="s">
        <v>361</v>
      </c>
      <c r="R91" s="33">
        <v>23</v>
      </c>
      <c r="S91" s="33">
        <v>10</v>
      </c>
      <c r="T91" s="33">
        <v>18</v>
      </c>
      <c r="U91" s="33">
        <v>34</v>
      </c>
      <c r="V91" s="33">
        <f t="shared" si="32"/>
        <v>33</v>
      </c>
      <c r="W91" s="33">
        <f t="shared" si="33"/>
        <v>52</v>
      </c>
      <c r="X91" s="33"/>
      <c r="Y91" s="33">
        <f t="shared" si="34"/>
        <v>19</v>
      </c>
      <c r="Z91" s="34"/>
      <c r="AA91" s="34"/>
      <c r="AB91" s="33"/>
      <c r="AC91" s="32">
        <f t="shared" si="35"/>
        <v>85</v>
      </c>
      <c r="AD91" s="34"/>
      <c r="AF91" s="33" t="s">
        <v>408</v>
      </c>
      <c r="AG91" s="33">
        <v>207</v>
      </c>
      <c r="AH91" s="33">
        <v>96</v>
      </c>
      <c r="AI91" s="33">
        <v>44</v>
      </c>
      <c r="AJ91" s="33">
        <v>95</v>
      </c>
      <c r="AK91" s="33">
        <f t="shared" si="36"/>
        <v>303</v>
      </c>
      <c r="AL91" s="33">
        <f t="shared" si="37"/>
        <v>139</v>
      </c>
      <c r="AM91" s="33"/>
      <c r="AN91" s="33">
        <f t="shared" si="38"/>
        <v>164</v>
      </c>
      <c r="AO91" s="34"/>
      <c r="AP91" s="34"/>
      <c r="AQ91" s="33"/>
      <c r="AR91" s="32">
        <f t="shared" si="39"/>
        <v>442</v>
      </c>
      <c r="AS91" s="34"/>
      <c r="AU91" s="33" t="s">
        <v>461</v>
      </c>
      <c r="AV91" s="33">
        <v>58</v>
      </c>
      <c r="AW91" s="33">
        <v>17</v>
      </c>
      <c r="AX91" s="33">
        <v>12</v>
      </c>
      <c r="AY91" s="33">
        <v>48</v>
      </c>
      <c r="AZ91" s="33">
        <f t="shared" si="40"/>
        <v>75</v>
      </c>
      <c r="BA91" s="33">
        <f>AX91+AY91</f>
        <v>60</v>
      </c>
      <c r="BB91" s="33"/>
      <c r="BC91" s="33">
        <f t="shared" si="42"/>
        <v>15</v>
      </c>
      <c r="BD91" s="34"/>
      <c r="BE91" s="34"/>
      <c r="BF91" s="33"/>
      <c r="BG91" s="32">
        <f t="shared" si="43"/>
        <v>135</v>
      </c>
      <c r="BH91" s="34"/>
      <c r="BJ91" s="33" t="s">
        <v>512</v>
      </c>
      <c r="BK91" s="33">
        <v>79</v>
      </c>
      <c r="BL91" s="33">
        <v>73</v>
      </c>
      <c r="BM91" s="33">
        <v>77</v>
      </c>
      <c r="BN91" s="33">
        <v>100</v>
      </c>
      <c r="BO91" s="33">
        <f t="shared" si="46"/>
        <v>152</v>
      </c>
      <c r="BP91" s="33">
        <f t="shared" si="47"/>
        <v>177</v>
      </c>
      <c r="BQ91" s="33"/>
      <c r="BR91" s="33">
        <f t="shared" si="44"/>
        <v>25</v>
      </c>
      <c r="BS91" s="34"/>
      <c r="BT91" s="34"/>
      <c r="BU91" s="33"/>
      <c r="BV91" s="32">
        <f t="shared" si="45"/>
        <v>329</v>
      </c>
      <c r="BW91" s="34"/>
    </row>
    <row r="92" spans="2:75" x14ac:dyDescent="0.35">
      <c r="B92" s="33" t="s">
        <v>314</v>
      </c>
      <c r="C92" s="33">
        <v>170</v>
      </c>
      <c r="D92" s="33">
        <v>63</v>
      </c>
      <c r="E92" s="33">
        <v>93</v>
      </c>
      <c r="F92" s="33">
        <v>152</v>
      </c>
      <c r="G92" s="33">
        <f t="shared" si="28"/>
        <v>233</v>
      </c>
      <c r="H92" s="33">
        <f t="shared" si="29"/>
        <v>245</v>
      </c>
      <c r="I92" s="33"/>
      <c r="J92" s="33">
        <f t="shared" si="30"/>
        <v>12</v>
      </c>
      <c r="K92" s="34"/>
      <c r="L92" s="34"/>
      <c r="M92" s="33"/>
      <c r="N92" s="32">
        <f t="shared" si="31"/>
        <v>478</v>
      </c>
      <c r="O92" s="34"/>
      <c r="Q92" s="33" t="s">
        <v>362</v>
      </c>
      <c r="R92" s="33">
        <v>17</v>
      </c>
      <c r="S92" s="33">
        <v>7</v>
      </c>
      <c r="T92" s="33">
        <v>6</v>
      </c>
      <c r="U92" s="33">
        <v>18</v>
      </c>
      <c r="V92" s="33">
        <f t="shared" si="32"/>
        <v>24</v>
      </c>
      <c r="W92" s="33">
        <f t="shared" si="33"/>
        <v>24</v>
      </c>
      <c r="X92" s="33"/>
      <c r="Y92" s="33">
        <f t="shared" si="34"/>
        <v>0</v>
      </c>
      <c r="Z92" s="34"/>
      <c r="AA92" s="34"/>
      <c r="AB92" s="33"/>
      <c r="AC92" s="32">
        <f t="shared" si="35"/>
        <v>48</v>
      </c>
      <c r="AD92" s="34"/>
      <c r="AF92" s="33" t="s">
        <v>409</v>
      </c>
      <c r="AG92" s="33">
        <v>124</v>
      </c>
      <c r="AH92" s="33">
        <v>28</v>
      </c>
      <c r="AI92" s="33">
        <v>18</v>
      </c>
      <c r="AJ92" s="33">
        <v>127</v>
      </c>
      <c r="AK92" s="33">
        <f t="shared" si="36"/>
        <v>152</v>
      </c>
      <c r="AL92" s="33">
        <f t="shared" si="37"/>
        <v>145</v>
      </c>
      <c r="AM92" s="33"/>
      <c r="AN92" s="33">
        <f t="shared" si="38"/>
        <v>7</v>
      </c>
      <c r="AO92" s="34"/>
      <c r="AP92" s="34"/>
      <c r="AQ92" s="33"/>
      <c r="AR92" s="32">
        <f t="shared" si="39"/>
        <v>297</v>
      </c>
      <c r="AS92" s="34"/>
      <c r="AU92" s="33" t="s">
        <v>462</v>
      </c>
      <c r="AV92" s="33">
        <v>66</v>
      </c>
      <c r="AW92" s="33">
        <v>28</v>
      </c>
      <c r="AX92" s="33">
        <v>17</v>
      </c>
      <c r="AY92" s="33">
        <v>51</v>
      </c>
      <c r="AZ92" s="33">
        <f t="shared" si="40"/>
        <v>94</v>
      </c>
      <c r="BA92" s="33">
        <f t="shared" si="41"/>
        <v>68</v>
      </c>
      <c r="BB92" s="33"/>
      <c r="BC92" s="33">
        <f t="shared" si="42"/>
        <v>26</v>
      </c>
      <c r="BD92" s="34"/>
      <c r="BE92" s="34"/>
      <c r="BF92" s="33"/>
      <c r="BG92" s="32">
        <f t="shared" si="43"/>
        <v>162</v>
      </c>
      <c r="BH92" s="34"/>
      <c r="BJ92" s="33" t="s">
        <v>513</v>
      </c>
      <c r="BK92" s="33">
        <v>219</v>
      </c>
      <c r="BL92" s="33">
        <v>72</v>
      </c>
      <c r="BM92" s="33">
        <v>59</v>
      </c>
      <c r="BN92" s="33">
        <v>245</v>
      </c>
      <c r="BO92" s="33">
        <f t="shared" si="46"/>
        <v>291</v>
      </c>
      <c r="BP92" s="33">
        <f t="shared" si="47"/>
        <v>304</v>
      </c>
      <c r="BQ92" s="33"/>
      <c r="BR92" s="33">
        <f t="shared" si="44"/>
        <v>13</v>
      </c>
      <c r="BS92" s="34"/>
      <c r="BT92" s="34"/>
      <c r="BU92" s="33"/>
      <c r="BV92" s="32">
        <f t="shared" si="45"/>
        <v>595</v>
      </c>
      <c r="BW92" s="34"/>
    </row>
    <row r="93" spans="2:75" x14ac:dyDescent="0.35">
      <c r="B93" s="31"/>
      <c r="C93" s="31"/>
      <c r="D93" s="31"/>
      <c r="E93" s="31"/>
      <c r="F93" s="31"/>
      <c r="G93" s="31"/>
      <c r="H93" s="31"/>
      <c r="I93" s="31"/>
      <c r="J93" s="31"/>
      <c r="K93" s="35"/>
      <c r="L93" s="35"/>
      <c r="M93" s="31"/>
      <c r="N93" s="4"/>
      <c r="O93" s="35"/>
      <c r="Q93" s="30" t="s">
        <v>363</v>
      </c>
      <c r="R93" s="30">
        <v>18</v>
      </c>
      <c r="S93" s="30">
        <v>9</v>
      </c>
      <c r="T93" s="30">
        <v>11</v>
      </c>
      <c r="U93" s="30">
        <v>15</v>
      </c>
      <c r="V93" s="30">
        <f t="shared" si="32"/>
        <v>27</v>
      </c>
      <c r="W93" s="30">
        <f t="shared" si="33"/>
        <v>26</v>
      </c>
      <c r="X93" s="31"/>
      <c r="Y93" s="31">
        <f>ABS(V93-W93)</f>
        <v>1</v>
      </c>
      <c r="Z93" s="35">
        <f>AVERAGE(Y93:Y98)</f>
        <v>2.6</v>
      </c>
      <c r="AA93" s="35" t="e">
        <f>Z93/$G$57</f>
        <v>#DIV/0!</v>
      </c>
      <c r="AB93" s="31"/>
      <c r="AC93" s="4">
        <f t="shared" si="35"/>
        <v>53</v>
      </c>
      <c r="AD93" s="35">
        <f>AVERAGE(AC93:AC98)</f>
        <v>50.2</v>
      </c>
      <c r="AF93" s="31" t="s">
        <v>410</v>
      </c>
      <c r="AG93" s="31">
        <v>141</v>
      </c>
      <c r="AH93" s="31">
        <v>107</v>
      </c>
      <c r="AI93" s="31">
        <v>105</v>
      </c>
      <c r="AJ93" s="31">
        <v>112</v>
      </c>
      <c r="AK93" s="31">
        <f t="shared" si="36"/>
        <v>248</v>
      </c>
      <c r="AL93" s="31">
        <f t="shared" si="37"/>
        <v>217</v>
      </c>
      <c r="AM93" s="31"/>
      <c r="AN93" s="31">
        <f>ABS(AK93-AL93)</f>
        <v>31</v>
      </c>
      <c r="AO93" s="35">
        <f>AVERAGE(AN93:AN98)</f>
        <v>39.200000000000003</v>
      </c>
      <c r="AP93" s="35" t="e">
        <f>AO93/$G$57</f>
        <v>#DIV/0!</v>
      </c>
      <c r="AQ93" s="31"/>
      <c r="AR93" s="4">
        <f t="shared" si="39"/>
        <v>465</v>
      </c>
      <c r="AS93" s="35">
        <f>AVERAGE(AR93:AR98)</f>
        <v>363.2</v>
      </c>
      <c r="AU93" s="30" t="s">
        <v>463</v>
      </c>
      <c r="AV93" s="30">
        <v>168</v>
      </c>
      <c r="AW93" s="30">
        <v>44</v>
      </c>
      <c r="AX93" s="30">
        <v>47</v>
      </c>
      <c r="AY93" s="30">
        <v>175</v>
      </c>
      <c r="AZ93" s="30">
        <f t="shared" si="40"/>
        <v>212</v>
      </c>
      <c r="BA93" s="30">
        <f t="shared" si="41"/>
        <v>222</v>
      </c>
      <c r="BB93" s="31"/>
      <c r="BC93" s="31">
        <f>ABS(AZ93-BA93)</f>
        <v>10</v>
      </c>
      <c r="BD93" s="35">
        <f>AVERAGE(BC93:BC98)</f>
        <v>35.6</v>
      </c>
      <c r="BE93" s="35" t="e">
        <f>BD93/$G$57</f>
        <v>#DIV/0!</v>
      </c>
      <c r="BF93" s="31"/>
      <c r="BG93" s="4">
        <f t="shared" si="43"/>
        <v>434</v>
      </c>
      <c r="BH93" s="35">
        <f>AVERAGE(BG93:BG98)</f>
        <v>383.6</v>
      </c>
      <c r="BJ93" s="30" t="s">
        <v>514</v>
      </c>
      <c r="BK93" s="30">
        <v>151</v>
      </c>
      <c r="BL93" s="30">
        <v>63</v>
      </c>
      <c r="BM93" s="30">
        <v>32</v>
      </c>
      <c r="BN93" s="30">
        <v>193</v>
      </c>
      <c r="BO93" s="30">
        <f t="shared" si="46"/>
        <v>214</v>
      </c>
      <c r="BP93" s="30">
        <f t="shared" si="47"/>
        <v>225</v>
      </c>
      <c r="BQ93" s="31"/>
      <c r="BR93" s="31">
        <f>ABS(BO93-BP93)</f>
        <v>11</v>
      </c>
      <c r="BS93" s="35">
        <f>AVERAGE(BR93:BR98)</f>
        <v>19.666666666666668</v>
      </c>
      <c r="BT93" s="35" t="e">
        <f>BS93/$G$57</f>
        <v>#DIV/0!</v>
      </c>
      <c r="BU93" s="31"/>
      <c r="BV93" s="4">
        <f t="shared" si="45"/>
        <v>439</v>
      </c>
      <c r="BW93" s="35">
        <f>AVERAGE(BV93:BV98)</f>
        <v>442.66666666666669</v>
      </c>
    </row>
    <row r="94" spans="2:75" x14ac:dyDescent="0.35">
      <c r="B94" s="31"/>
      <c r="C94" s="31"/>
      <c r="D94" s="31"/>
      <c r="E94" s="31"/>
      <c r="F94" s="31"/>
      <c r="G94" s="31"/>
      <c r="H94" s="31"/>
      <c r="I94" s="31"/>
      <c r="J94" s="31"/>
      <c r="K94" s="35"/>
      <c r="L94" s="35"/>
      <c r="M94" s="31"/>
      <c r="N94" s="4"/>
      <c r="O94" s="35"/>
      <c r="Q94" s="30" t="s">
        <v>364</v>
      </c>
      <c r="R94" s="30">
        <v>12</v>
      </c>
      <c r="S94" s="30">
        <v>22</v>
      </c>
      <c r="T94" s="30">
        <v>3</v>
      </c>
      <c r="U94" s="30">
        <v>25</v>
      </c>
      <c r="V94" s="30">
        <f t="shared" si="32"/>
        <v>34</v>
      </c>
      <c r="W94" s="30">
        <f t="shared" si="33"/>
        <v>28</v>
      </c>
      <c r="X94" s="31"/>
      <c r="Y94" s="31">
        <f t="shared" ref="Y94:Y97" si="48">ABS(V94-W94)</f>
        <v>6</v>
      </c>
      <c r="Z94" s="35"/>
      <c r="AA94" s="35"/>
      <c r="AB94" s="31"/>
      <c r="AC94" s="4">
        <f t="shared" si="35"/>
        <v>62</v>
      </c>
      <c r="AD94" s="35"/>
      <c r="AF94" s="31" t="s">
        <v>411</v>
      </c>
      <c r="AG94" s="31">
        <v>148</v>
      </c>
      <c r="AH94" s="31">
        <v>98</v>
      </c>
      <c r="AI94" s="31">
        <v>63</v>
      </c>
      <c r="AJ94" s="31">
        <v>163</v>
      </c>
      <c r="AK94" s="31">
        <f t="shared" si="36"/>
        <v>246</v>
      </c>
      <c r="AL94" s="31">
        <f t="shared" si="37"/>
        <v>226</v>
      </c>
      <c r="AM94" s="31"/>
      <c r="AN94" s="31">
        <f t="shared" ref="AN94:AN97" si="49">ABS(AK94-AL94)</f>
        <v>20</v>
      </c>
      <c r="AO94" s="35"/>
      <c r="AP94" s="35"/>
      <c r="AQ94" s="31"/>
      <c r="AR94" s="4">
        <f t="shared" si="39"/>
        <v>472</v>
      </c>
      <c r="AS94" s="35"/>
      <c r="AU94" s="30" t="s">
        <v>464</v>
      </c>
      <c r="AV94" s="30">
        <v>141</v>
      </c>
      <c r="AW94" s="30">
        <v>58</v>
      </c>
      <c r="AX94" s="30">
        <v>49</v>
      </c>
      <c r="AY94" s="30">
        <v>158</v>
      </c>
      <c r="AZ94" s="30">
        <f t="shared" si="40"/>
        <v>199</v>
      </c>
      <c r="BA94" s="30">
        <f t="shared" si="41"/>
        <v>207</v>
      </c>
      <c r="BB94" s="31"/>
      <c r="BC94" s="31">
        <f t="shared" ref="BC94:BC97" si="50">ABS(AZ94-BA94)</f>
        <v>8</v>
      </c>
      <c r="BD94" s="35"/>
      <c r="BE94" s="35"/>
      <c r="BF94" s="31"/>
      <c r="BG94" s="4">
        <f t="shared" si="43"/>
        <v>406</v>
      </c>
      <c r="BH94" s="35"/>
      <c r="BJ94" s="30" t="s">
        <v>515</v>
      </c>
      <c r="BK94" s="30">
        <v>208</v>
      </c>
      <c r="BL94" s="30">
        <v>42</v>
      </c>
      <c r="BM94" s="30">
        <v>44</v>
      </c>
      <c r="BN94" s="30">
        <v>202</v>
      </c>
      <c r="BO94" s="30">
        <f t="shared" si="46"/>
        <v>250</v>
      </c>
      <c r="BP94" s="30">
        <f t="shared" si="47"/>
        <v>246</v>
      </c>
      <c r="BQ94" s="31"/>
      <c r="BR94" s="31">
        <f t="shared" ref="BR94:BR98" si="51">ABS(BO94-BP94)</f>
        <v>4</v>
      </c>
      <c r="BS94" s="35"/>
      <c r="BT94" s="35"/>
      <c r="BU94" s="31"/>
      <c r="BV94" s="4">
        <f t="shared" si="45"/>
        <v>496</v>
      </c>
      <c r="BW94" s="35"/>
    </row>
    <row r="95" spans="2:75" x14ac:dyDescent="0.35">
      <c r="B95" s="31"/>
      <c r="C95" s="31"/>
      <c r="D95" s="31"/>
      <c r="E95" s="31"/>
      <c r="F95" s="31"/>
      <c r="G95" s="31"/>
      <c r="H95" s="31"/>
      <c r="I95" s="31"/>
      <c r="J95" s="31"/>
      <c r="K95" s="35"/>
      <c r="L95" s="35"/>
      <c r="M95" s="31"/>
      <c r="N95" s="4"/>
      <c r="O95" s="35"/>
      <c r="Q95" s="30" t="s">
        <v>365</v>
      </c>
      <c r="R95" s="30">
        <v>11</v>
      </c>
      <c r="S95" s="30">
        <v>10</v>
      </c>
      <c r="T95" s="30">
        <v>12</v>
      </c>
      <c r="U95" s="30">
        <v>13</v>
      </c>
      <c r="V95" s="30">
        <f t="shared" si="32"/>
        <v>21</v>
      </c>
      <c r="W95" s="30">
        <f t="shared" si="33"/>
        <v>25</v>
      </c>
      <c r="X95" s="31"/>
      <c r="Y95" s="31">
        <f t="shared" si="48"/>
        <v>4</v>
      </c>
      <c r="Z95" s="35" t="s">
        <v>44</v>
      </c>
      <c r="AA95" s="35"/>
      <c r="AB95" s="31"/>
      <c r="AC95" s="4">
        <f t="shared" si="35"/>
        <v>46</v>
      </c>
      <c r="AD95" s="35" t="s">
        <v>44</v>
      </c>
      <c r="AF95" s="31" t="s">
        <v>412</v>
      </c>
      <c r="AG95" s="31">
        <v>180</v>
      </c>
      <c r="AH95" s="31">
        <v>69</v>
      </c>
      <c r="AI95" s="31">
        <v>99</v>
      </c>
      <c r="AJ95" s="31">
        <v>87</v>
      </c>
      <c r="AK95" s="31">
        <f t="shared" si="36"/>
        <v>249</v>
      </c>
      <c r="AL95" s="31">
        <f t="shared" si="37"/>
        <v>186</v>
      </c>
      <c r="AM95" s="31"/>
      <c r="AN95" s="31">
        <f t="shared" si="49"/>
        <v>63</v>
      </c>
      <c r="AO95" s="35" t="s">
        <v>44</v>
      </c>
      <c r="AP95" s="35"/>
      <c r="AQ95" s="31"/>
      <c r="AR95" s="4">
        <f t="shared" si="39"/>
        <v>435</v>
      </c>
      <c r="AS95" s="35" t="s">
        <v>44</v>
      </c>
      <c r="AU95" s="30" t="s">
        <v>465</v>
      </c>
      <c r="AV95" s="30">
        <v>162</v>
      </c>
      <c r="AW95" s="30">
        <v>36</v>
      </c>
      <c r="AX95" s="30">
        <v>51</v>
      </c>
      <c r="AY95" s="30">
        <v>164</v>
      </c>
      <c r="AZ95" s="30">
        <f t="shared" si="40"/>
        <v>198</v>
      </c>
      <c r="BA95" s="30">
        <f t="shared" si="41"/>
        <v>215</v>
      </c>
      <c r="BB95" s="31"/>
      <c r="BC95" s="31">
        <f t="shared" si="50"/>
        <v>17</v>
      </c>
      <c r="BD95" s="35" t="s">
        <v>44</v>
      </c>
      <c r="BE95" s="35"/>
      <c r="BF95" s="31"/>
      <c r="BG95" s="4">
        <f t="shared" si="43"/>
        <v>413</v>
      </c>
      <c r="BH95" s="35" t="s">
        <v>44</v>
      </c>
      <c r="BJ95" s="30" t="s">
        <v>516</v>
      </c>
      <c r="BK95" s="30">
        <v>183</v>
      </c>
      <c r="BL95" s="30">
        <v>45</v>
      </c>
      <c r="BM95" s="30">
        <v>57</v>
      </c>
      <c r="BN95" s="30">
        <v>170</v>
      </c>
      <c r="BO95" s="30">
        <f t="shared" si="46"/>
        <v>228</v>
      </c>
      <c r="BP95" s="30">
        <f t="shared" si="47"/>
        <v>227</v>
      </c>
      <c r="BQ95" s="31"/>
      <c r="BR95" s="31">
        <f t="shared" si="51"/>
        <v>1</v>
      </c>
      <c r="BS95" s="35" t="s">
        <v>44</v>
      </c>
      <c r="BT95" s="35"/>
      <c r="BU95" s="31"/>
      <c r="BV95" s="4">
        <f t="shared" si="45"/>
        <v>455</v>
      </c>
      <c r="BW95" s="35" t="s">
        <v>44</v>
      </c>
    </row>
    <row r="96" spans="2:75" x14ac:dyDescent="0.35">
      <c r="B96" s="31"/>
      <c r="C96" s="31"/>
      <c r="D96" s="31"/>
      <c r="E96" s="31"/>
      <c r="F96" s="31"/>
      <c r="G96" s="31"/>
      <c r="H96" s="31"/>
      <c r="I96" s="31"/>
      <c r="J96" s="31"/>
      <c r="K96" s="35"/>
      <c r="L96" s="35"/>
      <c r="M96" s="31"/>
      <c r="N96" s="4"/>
      <c r="O96" s="35"/>
      <c r="Q96" s="30" t="s">
        <v>366</v>
      </c>
      <c r="R96" s="30">
        <v>14</v>
      </c>
      <c r="S96" s="30">
        <v>7</v>
      </c>
      <c r="T96" s="30">
        <v>13</v>
      </c>
      <c r="U96" s="30">
        <v>8</v>
      </c>
      <c r="V96" s="30">
        <f t="shared" si="32"/>
        <v>21</v>
      </c>
      <c r="W96" s="30">
        <f t="shared" si="33"/>
        <v>21</v>
      </c>
      <c r="X96" s="31"/>
      <c r="Y96" s="31">
        <f t="shared" si="48"/>
        <v>0</v>
      </c>
      <c r="Z96" s="35"/>
      <c r="AA96" s="35"/>
      <c r="AB96" s="31"/>
      <c r="AC96" s="4">
        <f t="shared" si="35"/>
        <v>42</v>
      </c>
      <c r="AD96" s="35"/>
      <c r="AF96" s="31" t="s">
        <v>413</v>
      </c>
      <c r="AG96" s="31">
        <v>96</v>
      </c>
      <c r="AH96" s="31">
        <v>69</v>
      </c>
      <c r="AI96" s="31">
        <v>101</v>
      </c>
      <c r="AJ96" s="31">
        <v>115</v>
      </c>
      <c r="AK96" s="31">
        <f t="shared" si="36"/>
        <v>165</v>
      </c>
      <c r="AL96" s="31">
        <f t="shared" si="37"/>
        <v>216</v>
      </c>
      <c r="AM96" s="31"/>
      <c r="AN96" s="31">
        <f t="shared" si="49"/>
        <v>51</v>
      </c>
      <c r="AO96" s="35"/>
      <c r="AP96" s="35"/>
      <c r="AQ96" s="31"/>
      <c r="AR96" s="4">
        <f t="shared" si="39"/>
        <v>381</v>
      </c>
      <c r="AS96" s="35"/>
      <c r="AU96" s="30" t="s">
        <v>466</v>
      </c>
      <c r="AV96" s="30">
        <v>136</v>
      </c>
      <c r="AW96" s="30">
        <v>51</v>
      </c>
      <c r="AX96" s="30">
        <v>25</v>
      </c>
      <c r="AY96" s="30">
        <v>119</v>
      </c>
      <c r="AZ96" s="30">
        <f t="shared" si="40"/>
        <v>187</v>
      </c>
      <c r="BA96" s="30">
        <f t="shared" si="41"/>
        <v>144</v>
      </c>
      <c r="BB96" s="31"/>
      <c r="BC96" s="31">
        <f t="shared" si="50"/>
        <v>43</v>
      </c>
      <c r="BD96" s="35"/>
      <c r="BE96" s="35"/>
      <c r="BF96" s="31"/>
      <c r="BG96" s="4">
        <f t="shared" si="43"/>
        <v>331</v>
      </c>
      <c r="BH96" s="35"/>
      <c r="BJ96" s="30" t="s">
        <v>517</v>
      </c>
      <c r="BK96" s="30">
        <v>189</v>
      </c>
      <c r="BL96" s="30">
        <v>30</v>
      </c>
      <c r="BM96" s="30">
        <v>39</v>
      </c>
      <c r="BN96" s="30">
        <v>139</v>
      </c>
      <c r="BO96" s="30">
        <f t="shared" si="46"/>
        <v>219</v>
      </c>
      <c r="BP96" s="30">
        <f t="shared" si="47"/>
        <v>178</v>
      </c>
      <c r="BQ96" s="31"/>
      <c r="BR96" s="31">
        <f t="shared" si="51"/>
        <v>41</v>
      </c>
      <c r="BS96" s="35"/>
      <c r="BT96" s="35"/>
      <c r="BU96" s="31"/>
      <c r="BV96" s="4">
        <f t="shared" si="45"/>
        <v>397</v>
      </c>
      <c r="BW96" s="35"/>
    </row>
    <row r="97" spans="2:75" x14ac:dyDescent="0.35">
      <c r="B97" s="31"/>
      <c r="C97" s="31"/>
      <c r="D97" s="31"/>
      <c r="E97" s="31"/>
      <c r="F97" s="31"/>
      <c r="G97" s="31"/>
      <c r="H97" s="31"/>
      <c r="I97" s="31"/>
      <c r="J97" s="31"/>
      <c r="K97" s="35"/>
      <c r="L97" s="35"/>
      <c r="M97" s="31"/>
      <c r="N97" s="4"/>
      <c r="O97" s="35"/>
      <c r="Q97" s="30" t="s">
        <v>367</v>
      </c>
      <c r="R97" s="30">
        <v>5</v>
      </c>
      <c r="S97" s="30">
        <v>20</v>
      </c>
      <c r="T97" s="30">
        <v>3</v>
      </c>
      <c r="U97" s="30">
        <v>20</v>
      </c>
      <c r="V97" s="30">
        <f t="shared" si="32"/>
        <v>25</v>
      </c>
      <c r="W97" s="30">
        <f t="shared" si="33"/>
        <v>23</v>
      </c>
      <c r="X97" s="31"/>
      <c r="Y97" s="31">
        <f t="shared" si="48"/>
        <v>2</v>
      </c>
      <c r="Z97" s="35"/>
      <c r="AA97" s="35"/>
      <c r="AB97" s="31"/>
      <c r="AC97" s="4">
        <f t="shared" si="35"/>
        <v>48</v>
      </c>
      <c r="AD97" s="35"/>
      <c r="AF97" s="31" t="s">
        <v>414</v>
      </c>
      <c r="AG97" s="31">
        <v>27</v>
      </c>
      <c r="AH97" s="31">
        <v>20</v>
      </c>
      <c r="AI97" s="31">
        <v>6</v>
      </c>
      <c r="AJ97" s="31">
        <v>10</v>
      </c>
      <c r="AK97" s="31">
        <f t="shared" si="36"/>
        <v>47</v>
      </c>
      <c r="AL97" s="31">
        <f t="shared" si="37"/>
        <v>16</v>
      </c>
      <c r="AM97" s="31"/>
      <c r="AN97" s="31">
        <f t="shared" si="49"/>
        <v>31</v>
      </c>
      <c r="AO97" s="35"/>
      <c r="AP97" s="35"/>
      <c r="AQ97" s="31"/>
      <c r="AR97" s="4">
        <f t="shared" si="39"/>
        <v>63</v>
      </c>
      <c r="AS97" s="35"/>
      <c r="AU97" s="30" t="s">
        <v>467</v>
      </c>
      <c r="AV97" s="30">
        <v>94</v>
      </c>
      <c r="AW97" s="30">
        <v>23</v>
      </c>
      <c r="AX97" s="30">
        <v>33</v>
      </c>
      <c r="AY97" s="30">
        <v>184</v>
      </c>
      <c r="AZ97" s="30">
        <f t="shared" si="40"/>
        <v>117</v>
      </c>
      <c r="BA97" s="30">
        <f t="shared" si="41"/>
        <v>217</v>
      </c>
      <c r="BB97" s="31"/>
      <c r="BC97" s="31">
        <f t="shared" si="50"/>
        <v>100</v>
      </c>
      <c r="BD97" s="35"/>
      <c r="BE97" s="35"/>
      <c r="BF97" s="31"/>
      <c r="BG97" s="4">
        <f t="shared" si="43"/>
        <v>334</v>
      </c>
      <c r="BH97" s="35"/>
      <c r="BJ97" s="30" t="s">
        <v>518</v>
      </c>
      <c r="BK97" s="30">
        <v>189</v>
      </c>
      <c r="BL97" s="30">
        <v>27</v>
      </c>
      <c r="BM97" s="30">
        <v>45</v>
      </c>
      <c r="BN97" s="30">
        <v>230</v>
      </c>
      <c r="BO97" s="30">
        <f t="shared" si="46"/>
        <v>216</v>
      </c>
      <c r="BP97" s="30">
        <f t="shared" si="47"/>
        <v>275</v>
      </c>
      <c r="BQ97" s="31"/>
      <c r="BR97" s="31">
        <f t="shared" si="51"/>
        <v>59</v>
      </c>
      <c r="BS97" s="35"/>
      <c r="BT97" s="35"/>
      <c r="BU97" s="31"/>
      <c r="BV97" s="4">
        <f t="shared" si="45"/>
        <v>491</v>
      </c>
      <c r="BW97" s="35"/>
    </row>
    <row r="98" spans="2:75" x14ac:dyDescent="0.35">
      <c r="B98" s="31"/>
      <c r="C98" s="31"/>
      <c r="D98" s="31"/>
      <c r="E98" s="31"/>
      <c r="F98" s="31"/>
      <c r="G98" s="31"/>
      <c r="H98" s="31"/>
      <c r="I98" s="31"/>
      <c r="J98" s="31"/>
      <c r="K98" s="35"/>
      <c r="L98" s="35"/>
      <c r="M98" s="31"/>
      <c r="N98" s="4"/>
      <c r="O98" s="35"/>
      <c r="Q98" s="30"/>
      <c r="R98" s="30"/>
      <c r="S98" s="30"/>
      <c r="T98" s="30"/>
      <c r="U98" s="30"/>
      <c r="V98" s="30"/>
      <c r="W98" s="30"/>
      <c r="X98" s="31"/>
      <c r="Y98" s="31"/>
      <c r="Z98" s="35"/>
      <c r="AA98" s="35"/>
      <c r="AB98" s="31"/>
      <c r="AC98" s="4"/>
      <c r="AD98" s="35"/>
      <c r="AF98" s="31"/>
      <c r="AG98" s="31"/>
      <c r="AH98" s="31"/>
      <c r="AI98" s="31"/>
      <c r="AJ98" s="31"/>
      <c r="AK98" s="31"/>
      <c r="AL98" s="31"/>
      <c r="AM98" s="31"/>
      <c r="AN98" s="31"/>
      <c r="AO98" s="35"/>
      <c r="AP98" s="35"/>
      <c r="AQ98" s="31"/>
      <c r="AR98" s="4"/>
      <c r="AS98" s="35"/>
      <c r="AU98" s="30"/>
      <c r="AV98" s="30"/>
      <c r="AW98" s="30"/>
      <c r="AX98" s="30"/>
      <c r="AY98" s="30"/>
      <c r="AZ98" s="30"/>
      <c r="BA98" s="30"/>
      <c r="BB98" s="31"/>
      <c r="BC98" s="31"/>
      <c r="BD98" s="35"/>
      <c r="BE98" s="35"/>
      <c r="BF98" s="31"/>
      <c r="BG98" s="4"/>
      <c r="BH98" s="35"/>
      <c r="BJ98" s="30" t="s">
        <v>519</v>
      </c>
      <c r="BK98" s="30">
        <v>163</v>
      </c>
      <c r="BL98" s="30">
        <v>27</v>
      </c>
      <c r="BM98" s="30">
        <v>42</v>
      </c>
      <c r="BN98" s="30">
        <v>146</v>
      </c>
      <c r="BO98" s="30">
        <f t="shared" si="46"/>
        <v>190</v>
      </c>
      <c r="BP98" s="30">
        <f t="shared" si="47"/>
        <v>188</v>
      </c>
      <c r="BQ98" s="31"/>
      <c r="BR98" s="31">
        <f t="shared" si="51"/>
        <v>2</v>
      </c>
      <c r="BS98" s="35"/>
      <c r="BT98" s="35"/>
      <c r="BU98" s="31"/>
      <c r="BV98" s="4">
        <f t="shared" si="45"/>
        <v>378</v>
      </c>
      <c r="BW98" s="35"/>
    </row>
    <row r="99" spans="2:75" x14ac:dyDescent="0.35">
      <c r="B99" s="33" t="s">
        <v>315</v>
      </c>
      <c r="C99" s="33">
        <v>146</v>
      </c>
      <c r="D99" s="33">
        <v>126</v>
      </c>
      <c r="E99" s="33">
        <v>128</v>
      </c>
      <c r="F99" s="33">
        <v>105</v>
      </c>
      <c r="G99" s="33">
        <f t="shared" si="28"/>
        <v>272</v>
      </c>
      <c r="H99" s="33">
        <f t="shared" si="29"/>
        <v>233</v>
      </c>
      <c r="I99" s="33"/>
      <c r="J99" s="33">
        <f t="shared" si="30"/>
        <v>39</v>
      </c>
      <c r="K99" s="34">
        <f>AVERAGE(J99:J104)</f>
        <v>13.5</v>
      </c>
      <c r="L99" s="34" t="e">
        <f>K99/$G$57</f>
        <v>#DIV/0!</v>
      </c>
      <c r="M99" s="33"/>
      <c r="N99" s="32">
        <f t="shared" si="31"/>
        <v>505</v>
      </c>
      <c r="O99" s="34">
        <f>AVERAGE(N99:N104)</f>
        <v>460.83333333333331</v>
      </c>
      <c r="Q99" s="33" t="s">
        <v>368</v>
      </c>
      <c r="R99" s="33">
        <v>25</v>
      </c>
      <c r="S99" s="33">
        <v>14</v>
      </c>
      <c r="T99" s="33">
        <v>9</v>
      </c>
      <c r="U99" s="33">
        <v>29</v>
      </c>
      <c r="V99" s="33">
        <f t="shared" si="32"/>
        <v>39</v>
      </c>
      <c r="W99" s="33">
        <f t="shared" si="33"/>
        <v>38</v>
      </c>
      <c r="X99" s="33"/>
      <c r="Y99" s="33">
        <f t="shared" si="34"/>
        <v>1</v>
      </c>
      <c r="Z99" s="34">
        <f>AVERAGE(Y99:Y104)</f>
        <v>10.166666666666666</v>
      </c>
      <c r="AA99" s="34" t="e">
        <f>Z99/$G$57</f>
        <v>#DIV/0!</v>
      </c>
      <c r="AB99" s="33"/>
      <c r="AC99" s="32">
        <f t="shared" si="35"/>
        <v>77</v>
      </c>
      <c r="AD99" s="34">
        <f>AVERAGE(AC99:AC104)</f>
        <v>64.166666666666671</v>
      </c>
      <c r="AF99" s="33" t="s">
        <v>415</v>
      </c>
      <c r="AG99" s="33">
        <v>134</v>
      </c>
      <c r="AH99" s="33">
        <v>43</v>
      </c>
      <c r="AI99" s="33">
        <v>51</v>
      </c>
      <c r="AJ99" s="33">
        <v>211</v>
      </c>
      <c r="AK99" s="33">
        <f t="shared" si="36"/>
        <v>177</v>
      </c>
      <c r="AL99" s="33">
        <f t="shared" si="37"/>
        <v>262</v>
      </c>
      <c r="AM99" s="33"/>
      <c r="AN99" s="33">
        <f t="shared" si="38"/>
        <v>85</v>
      </c>
      <c r="AO99" s="34">
        <f>AVERAGE(AN99:AN104)</f>
        <v>74.599999999999994</v>
      </c>
      <c r="AP99" s="34" t="e">
        <f>AO99/$G$57</f>
        <v>#DIV/0!</v>
      </c>
      <c r="AQ99" s="33"/>
      <c r="AR99" s="32">
        <f t="shared" si="39"/>
        <v>439</v>
      </c>
      <c r="AS99" s="34">
        <f>AVERAGE(AR99:AR104)</f>
        <v>443.8</v>
      </c>
      <c r="AU99" s="33" t="s">
        <v>468</v>
      </c>
      <c r="AV99" s="33">
        <v>131</v>
      </c>
      <c r="AW99" s="33">
        <v>43</v>
      </c>
      <c r="AX99" s="33">
        <v>37</v>
      </c>
      <c r="AY99" s="33">
        <v>150</v>
      </c>
      <c r="AZ99" s="33">
        <f t="shared" si="40"/>
        <v>174</v>
      </c>
      <c r="BA99" s="33">
        <f t="shared" si="41"/>
        <v>187</v>
      </c>
      <c r="BB99" s="33"/>
      <c r="BC99" s="33">
        <f t="shared" si="42"/>
        <v>13</v>
      </c>
      <c r="BD99" s="34">
        <f>AVERAGE(BC99:BC104)</f>
        <v>36.666666666666664</v>
      </c>
      <c r="BE99" s="34" t="e">
        <f>BD99/$G$57</f>
        <v>#DIV/0!</v>
      </c>
      <c r="BF99" s="33"/>
      <c r="BG99" s="32">
        <f t="shared" si="43"/>
        <v>361</v>
      </c>
      <c r="BH99" s="34">
        <f>AVERAGE(BG99:BG104)</f>
        <v>279.33333333333331</v>
      </c>
      <c r="BJ99" s="33" t="s">
        <v>520</v>
      </c>
      <c r="BK99" s="33">
        <v>184</v>
      </c>
      <c r="BL99" s="33">
        <v>60</v>
      </c>
      <c r="BM99" s="33">
        <v>64</v>
      </c>
      <c r="BN99" s="33">
        <v>159</v>
      </c>
      <c r="BO99" s="33">
        <f>BK101+BL101</f>
        <v>228</v>
      </c>
      <c r="BP99" s="33">
        <f>BM101+BN101</f>
        <v>183</v>
      </c>
      <c r="BQ99" s="33"/>
      <c r="BR99" s="33">
        <f>ABS(BO99-BP99)</f>
        <v>45</v>
      </c>
      <c r="BS99" s="34">
        <f>AVERAGE(BR99:BR104)</f>
        <v>26.666666666666668</v>
      </c>
      <c r="BT99" s="34" t="e">
        <f>BS99/$G$57</f>
        <v>#DIV/0!</v>
      </c>
      <c r="BU99" s="33"/>
      <c r="BV99" s="32">
        <f t="shared" si="45"/>
        <v>411</v>
      </c>
      <c r="BW99" s="34">
        <f>AVERAGE(BV99:BV104)</f>
        <v>419.33333333333331</v>
      </c>
    </row>
    <row r="100" spans="2:75" x14ac:dyDescent="0.35">
      <c r="B100" s="33" t="s">
        <v>316</v>
      </c>
      <c r="C100" s="33">
        <v>111</v>
      </c>
      <c r="D100" s="33">
        <v>81</v>
      </c>
      <c r="E100" s="33">
        <v>90</v>
      </c>
      <c r="F100" s="33">
        <v>102</v>
      </c>
      <c r="G100" s="33">
        <f t="shared" si="28"/>
        <v>192</v>
      </c>
      <c r="H100" s="33">
        <f t="shared" si="29"/>
        <v>192</v>
      </c>
      <c r="I100" s="33"/>
      <c r="J100" s="33">
        <f t="shared" si="30"/>
        <v>0</v>
      </c>
      <c r="K100" s="34"/>
      <c r="L100" s="34"/>
      <c r="M100" s="33"/>
      <c r="N100" s="32">
        <f t="shared" si="31"/>
        <v>384</v>
      </c>
      <c r="O100" s="34"/>
      <c r="Q100" s="33" t="s">
        <v>369</v>
      </c>
      <c r="R100" s="33">
        <v>13</v>
      </c>
      <c r="S100" s="33">
        <v>8</v>
      </c>
      <c r="T100" s="33">
        <v>14</v>
      </c>
      <c r="U100" s="33">
        <v>35</v>
      </c>
      <c r="V100" s="33">
        <f t="shared" si="32"/>
        <v>21</v>
      </c>
      <c r="W100" s="33">
        <f t="shared" si="33"/>
        <v>49</v>
      </c>
      <c r="X100" s="33"/>
      <c r="Y100" s="33">
        <f t="shared" si="34"/>
        <v>28</v>
      </c>
      <c r="Z100" s="34"/>
      <c r="AA100" s="34"/>
      <c r="AB100" s="33"/>
      <c r="AC100" s="32">
        <f t="shared" si="35"/>
        <v>70</v>
      </c>
      <c r="AD100" s="34"/>
      <c r="AF100" s="33" t="s">
        <v>416</v>
      </c>
      <c r="AG100" s="33">
        <v>26</v>
      </c>
      <c r="AH100" s="33">
        <v>72</v>
      </c>
      <c r="AI100" s="33">
        <v>87</v>
      </c>
      <c r="AJ100" s="33">
        <v>97</v>
      </c>
      <c r="AK100" s="33">
        <f t="shared" si="36"/>
        <v>98</v>
      </c>
      <c r="AL100" s="33">
        <f t="shared" si="37"/>
        <v>184</v>
      </c>
      <c r="AM100" s="33"/>
      <c r="AN100" s="33">
        <f t="shared" si="38"/>
        <v>86</v>
      </c>
      <c r="AO100" s="34"/>
      <c r="AP100" s="34"/>
      <c r="AQ100" s="33"/>
      <c r="AR100" s="32">
        <f t="shared" si="39"/>
        <v>282</v>
      </c>
      <c r="AS100" s="34"/>
      <c r="AU100" s="33" t="s">
        <v>469</v>
      </c>
      <c r="AV100" s="33">
        <v>132</v>
      </c>
      <c r="AW100" s="33">
        <v>40</v>
      </c>
      <c r="AX100" s="33">
        <v>49</v>
      </c>
      <c r="AY100" s="33">
        <v>181</v>
      </c>
      <c r="AZ100" s="33">
        <f t="shared" si="40"/>
        <v>172</v>
      </c>
      <c r="BA100" s="33">
        <f t="shared" si="41"/>
        <v>230</v>
      </c>
      <c r="BB100" s="33"/>
      <c r="BC100" s="33">
        <f t="shared" si="42"/>
        <v>58</v>
      </c>
      <c r="BD100" s="34"/>
      <c r="BE100" s="34"/>
      <c r="BF100" s="33"/>
      <c r="BG100" s="32">
        <f t="shared" si="43"/>
        <v>402</v>
      </c>
      <c r="BH100" s="34"/>
      <c r="BJ100" s="33" t="s">
        <v>521</v>
      </c>
      <c r="BK100" s="33">
        <v>155</v>
      </c>
      <c r="BL100" s="33">
        <v>36</v>
      </c>
      <c r="BM100" s="33">
        <v>50</v>
      </c>
      <c r="BN100" s="33">
        <v>139</v>
      </c>
      <c r="BO100" s="33">
        <f t="shared" si="46"/>
        <v>191</v>
      </c>
      <c r="BP100" s="33">
        <f t="shared" si="47"/>
        <v>189</v>
      </c>
      <c r="BQ100" s="33"/>
      <c r="BR100" s="33">
        <f t="shared" si="44"/>
        <v>2</v>
      </c>
      <c r="BS100" s="34"/>
      <c r="BT100" s="34"/>
      <c r="BU100" s="33"/>
      <c r="BV100" s="32">
        <f t="shared" si="45"/>
        <v>380</v>
      </c>
      <c r="BW100" s="34"/>
    </row>
    <row r="101" spans="2:75" x14ac:dyDescent="0.35">
      <c r="B101" s="33" t="s">
        <v>317</v>
      </c>
      <c r="C101" s="33">
        <v>167</v>
      </c>
      <c r="D101" s="33">
        <v>99</v>
      </c>
      <c r="E101" s="33">
        <v>109</v>
      </c>
      <c r="F101" s="33">
        <v>146</v>
      </c>
      <c r="G101" s="33">
        <f t="shared" si="28"/>
        <v>266</v>
      </c>
      <c r="H101" s="33">
        <f t="shared" si="29"/>
        <v>255</v>
      </c>
      <c r="I101" s="33"/>
      <c r="J101" s="33">
        <f t="shared" si="30"/>
        <v>11</v>
      </c>
      <c r="K101" s="34"/>
      <c r="L101" s="34"/>
      <c r="M101" s="33"/>
      <c r="N101" s="32">
        <f t="shared" si="31"/>
        <v>521</v>
      </c>
      <c r="O101" s="34"/>
      <c r="Q101" s="33" t="s">
        <v>370</v>
      </c>
      <c r="R101" s="33">
        <v>21</v>
      </c>
      <c r="S101" s="33">
        <v>10</v>
      </c>
      <c r="T101" s="33">
        <v>8</v>
      </c>
      <c r="U101" s="33">
        <v>12</v>
      </c>
      <c r="V101" s="33">
        <f t="shared" si="32"/>
        <v>31</v>
      </c>
      <c r="W101" s="33">
        <f t="shared" si="33"/>
        <v>20</v>
      </c>
      <c r="X101" s="33"/>
      <c r="Y101" s="33">
        <f t="shared" si="34"/>
        <v>11</v>
      </c>
      <c r="Z101" s="34"/>
      <c r="AA101" s="34"/>
      <c r="AB101" s="33"/>
      <c r="AC101" s="32">
        <f t="shared" si="35"/>
        <v>51</v>
      </c>
      <c r="AD101" s="34"/>
      <c r="AF101" s="33" t="s">
        <v>417</v>
      </c>
      <c r="AG101" s="33">
        <v>209</v>
      </c>
      <c r="AH101" s="33">
        <v>52</v>
      </c>
      <c r="AI101" s="33">
        <v>87</v>
      </c>
      <c r="AJ101" s="33">
        <v>214</v>
      </c>
      <c r="AK101" s="33">
        <f t="shared" si="36"/>
        <v>261</v>
      </c>
      <c r="AL101" s="33">
        <f t="shared" si="37"/>
        <v>301</v>
      </c>
      <c r="AM101" s="33"/>
      <c r="AN101" s="33">
        <f t="shared" si="38"/>
        <v>40</v>
      </c>
      <c r="AO101" s="34"/>
      <c r="AP101" s="34"/>
      <c r="AQ101" s="33"/>
      <c r="AR101" s="32">
        <f t="shared" si="39"/>
        <v>562</v>
      </c>
      <c r="AS101" s="34"/>
      <c r="AU101" s="33" t="s">
        <v>470</v>
      </c>
      <c r="AV101" s="33">
        <v>69</v>
      </c>
      <c r="AW101" s="33">
        <v>56</v>
      </c>
      <c r="AX101" s="33">
        <v>65</v>
      </c>
      <c r="AY101" s="33">
        <v>89</v>
      </c>
      <c r="AZ101" s="33">
        <f t="shared" si="40"/>
        <v>125</v>
      </c>
      <c r="BA101" s="33">
        <f t="shared" si="41"/>
        <v>154</v>
      </c>
      <c r="BB101" s="33"/>
      <c r="BC101" s="33">
        <f t="shared" si="42"/>
        <v>29</v>
      </c>
      <c r="BD101" s="34"/>
      <c r="BE101" s="34"/>
      <c r="BF101" s="33"/>
      <c r="BG101" s="32">
        <f t="shared" si="43"/>
        <v>279</v>
      </c>
      <c r="BH101" s="34"/>
      <c r="BJ101" s="33" t="s">
        <v>522</v>
      </c>
      <c r="BK101" s="33">
        <v>186</v>
      </c>
      <c r="BL101" s="33">
        <v>42</v>
      </c>
      <c r="BM101" s="33">
        <v>50</v>
      </c>
      <c r="BN101" s="33">
        <v>133</v>
      </c>
      <c r="BO101" s="33">
        <f t="shared" si="46"/>
        <v>228</v>
      </c>
      <c r="BP101" s="33">
        <f t="shared" si="47"/>
        <v>183</v>
      </c>
      <c r="BQ101" s="33"/>
      <c r="BR101" s="33">
        <f t="shared" si="44"/>
        <v>45</v>
      </c>
      <c r="BS101" s="34"/>
      <c r="BT101" s="34"/>
      <c r="BU101" s="33"/>
      <c r="BV101" s="32">
        <f t="shared" si="45"/>
        <v>411</v>
      </c>
      <c r="BW101" s="34"/>
    </row>
    <row r="102" spans="2:75" x14ac:dyDescent="0.35">
      <c r="B102" s="33" t="s">
        <v>318</v>
      </c>
      <c r="C102" s="33">
        <v>141</v>
      </c>
      <c r="D102" s="33">
        <v>115</v>
      </c>
      <c r="E102" s="33">
        <v>100</v>
      </c>
      <c r="F102" s="33">
        <v>166</v>
      </c>
      <c r="G102" s="33">
        <f t="shared" si="28"/>
        <v>256</v>
      </c>
      <c r="H102" s="33">
        <f t="shared" si="29"/>
        <v>266</v>
      </c>
      <c r="I102" s="33"/>
      <c r="J102" s="33">
        <f t="shared" si="30"/>
        <v>10</v>
      </c>
      <c r="K102" s="34"/>
      <c r="L102" s="34"/>
      <c r="M102" s="33"/>
      <c r="N102" s="32">
        <f t="shared" si="31"/>
        <v>522</v>
      </c>
      <c r="O102" s="34"/>
      <c r="Q102" s="33" t="s">
        <v>371</v>
      </c>
      <c r="R102" s="33">
        <v>21</v>
      </c>
      <c r="S102" s="33">
        <v>13</v>
      </c>
      <c r="T102" s="33">
        <v>11</v>
      </c>
      <c r="U102" s="33">
        <v>31</v>
      </c>
      <c r="V102" s="33">
        <f t="shared" si="32"/>
        <v>34</v>
      </c>
      <c r="W102" s="33">
        <f t="shared" si="33"/>
        <v>42</v>
      </c>
      <c r="X102" s="33"/>
      <c r="Y102" s="33">
        <f t="shared" si="34"/>
        <v>8</v>
      </c>
      <c r="Z102" s="34"/>
      <c r="AA102" s="34"/>
      <c r="AB102" s="33"/>
      <c r="AC102" s="32">
        <f t="shared" si="35"/>
        <v>76</v>
      </c>
      <c r="AD102" s="34"/>
      <c r="AF102" s="33" t="s">
        <v>418</v>
      </c>
      <c r="AG102" s="33">
        <v>153</v>
      </c>
      <c r="AH102" s="33">
        <v>72</v>
      </c>
      <c r="AI102" s="33">
        <v>48</v>
      </c>
      <c r="AJ102" s="33">
        <v>170</v>
      </c>
      <c r="AK102" s="33">
        <f t="shared" si="36"/>
        <v>225</v>
      </c>
      <c r="AL102" s="33">
        <f t="shared" si="37"/>
        <v>218</v>
      </c>
      <c r="AM102" s="33"/>
      <c r="AN102" s="33">
        <f t="shared" si="38"/>
        <v>7</v>
      </c>
      <c r="AO102" s="34"/>
      <c r="AP102" s="34"/>
      <c r="AQ102" s="33"/>
      <c r="AR102" s="32">
        <f t="shared" si="39"/>
        <v>443</v>
      </c>
      <c r="AS102" s="34"/>
      <c r="AU102" s="33" t="s">
        <v>471</v>
      </c>
      <c r="AV102" s="33">
        <v>146</v>
      </c>
      <c r="AW102" s="33">
        <v>31</v>
      </c>
      <c r="AX102" s="33">
        <v>28</v>
      </c>
      <c r="AY102" s="33">
        <v>102</v>
      </c>
      <c r="AZ102" s="33">
        <f t="shared" si="40"/>
        <v>177</v>
      </c>
      <c r="BA102" s="33">
        <f t="shared" si="41"/>
        <v>130</v>
      </c>
      <c r="BB102" s="33"/>
      <c r="BC102" s="33">
        <f t="shared" si="42"/>
        <v>47</v>
      </c>
      <c r="BD102" s="34"/>
      <c r="BE102" s="34"/>
      <c r="BF102" s="33"/>
      <c r="BG102" s="32">
        <f t="shared" si="43"/>
        <v>307</v>
      </c>
      <c r="BH102" s="34"/>
      <c r="BJ102" s="33" t="s">
        <v>523</v>
      </c>
      <c r="BK102" s="33">
        <v>206</v>
      </c>
      <c r="BL102" s="33">
        <v>71</v>
      </c>
      <c r="BM102" s="33">
        <v>105</v>
      </c>
      <c r="BN102" s="33">
        <v>151</v>
      </c>
      <c r="BO102" s="33">
        <f t="shared" si="46"/>
        <v>277</v>
      </c>
      <c r="BP102" s="33">
        <f t="shared" si="47"/>
        <v>256</v>
      </c>
      <c r="BQ102" s="33"/>
      <c r="BR102" s="33">
        <f t="shared" si="44"/>
        <v>21</v>
      </c>
      <c r="BS102" s="34"/>
      <c r="BT102" s="34"/>
      <c r="BU102" s="33"/>
      <c r="BV102" s="32">
        <f t="shared" si="45"/>
        <v>533</v>
      </c>
      <c r="BW102" s="34"/>
    </row>
    <row r="103" spans="2:75" x14ac:dyDescent="0.35">
      <c r="B103" s="33" t="s">
        <v>319</v>
      </c>
      <c r="C103" s="33">
        <v>124</v>
      </c>
      <c r="D103" s="33">
        <v>95</v>
      </c>
      <c r="E103" s="33">
        <v>113</v>
      </c>
      <c r="F103" s="33">
        <v>95</v>
      </c>
      <c r="G103" s="33">
        <f t="shared" si="28"/>
        <v>219</v>
      </c>
      <c r="H103" s="33">
        <f t="shared" si="29"/>
        <v>208</v>
      </c>
      <c r="I103" s="33"/>
      <c r="J103" s="33">
        <f t="shared" si="30"/>
        <v>11</v>
      </c>
      <c r="K103" s="34"/>
      <c r="L103" s="34"/>
      <c r="M103" s="33"/>
      <c r="N103" s="32">
        <f t="shared" si="31"/>
        <v>427</v>
      </c>
      <c r="O103" s="34"/>
      <c r="Q103" s="33" t="s">
        <v>372</v>
      </c>
      <c r="R103" s="33">
        <v>8</v>
      </c>
      <c r="S103" s="33">
        <v>17</v>
      </c>
      <c r="T103" s="33">
        <v>12</v>
      </c>
      <c r="U103" s="33">
        <v>25</v>
      </c>
      <c r="V103" s="33">
        <f t="shared" si="32"/>
        <v>25</v>
      </c>
      <c r="W103" s="33">
        <f t="shared" si="33"/>
        <v>37</v>
      </c>
      <c r="X103" s="33"/>
      <c r="Y103" s="33">
        <f t="shared" si="34"/>
        <v>12</v>
      </c>
      <c r="Z103" s="34"/>
      <c r="AA103" s="34"/>
      <c r="AB103" s="33"/>
      <c r="AC103" s="32">
        <f t="shared" si="35"/>
        <v>62</v>
      </c>
      <c r="AD103" s="34"/>
      <c r="AF103" s="33" t="s">
        <v>419</v>
      </c>
      <c r="AG103" s="33">
        <v>251</v>
      </c>
      <c r="AH103" s="33">
        <v>73</v>
      </c>
      <c r="AI103" s="33">
        <v>40</v>
      </c>
      <c r="AJ103" s="33">
        <v>129</v>
      </c>
      <c r="AK103" s="33">
        <f t="shared" si="36"/>
        <v>324</v>
      </c>
      <c r="AL103" s="33">
        <f t="shared" si="37"/>
        <v>169</v>
      </c>
      <c r="AM103" s="33"/>
      <c r="AN103" s="33">
        <f t="shared" si="38"/>
        <v>155</v>
      </c>
      <c r="AO103" s="34"/>
      <c r="AP103" s="34"/>
      <c r="AQ103" s="33"/>
      <c r="AR103" s="32">
        <f t="shared" si="39"/>
        <v>493</v>
      </c>
      <c r="AS103" s="34"/>
      <c r="AU103" s="33" t="s">
        <v>472</v>
      </c>
      <c r="AV103" s="33">
        <v>127</v>
      </c>
      <c r="AW103" s="33">
        <v>0</v>
      </c>
      <c r="AX103" s="33">
        <v>37</v>
      </c>
      <c r="AY103" s="33">
        <v>163</v>
      </c>
      <c r="AZ103" s="33">
        <f t="shared" si="40"/>
        <v>127</v>
      </c>
      <c r="BA103" s="33">
        <f t="shared" si="41"/>
        <v>200</v>
      </c>
      <c r="BB103" s="33"/>
      <c r="BC103" s="33">
        <f t="shared" si="42"/>
        <v>73</v>
      </c>
      <c r="BD103" s="34"/>
      <c r="BE103" s="34"/>
      <c r="BF103" s="33"/>
      <c r="BG103" s="32">
        <f t="shared" si="43"/>
        <v>327</v>
      </c>
      <c r="BH103" s="34"/>
      <c r="BJ103" s="33" t="s">
        <v>524</v>
      </c>
      <c r="BK103" s="33">
        <v>118</v>
      </c>
      <c r="BL103" s="33">
        <v>33</v>
      </c>
      <c r="BM103" s="33">
        <v>52</v>
      </c>
      <c r="BN103" s="33">
        <v>136</v>
      </c>
      <c r="BO103" s="33">
        <f t="shared" si="46"/>
        <v>151</v>
      </c>
      <c r="BP103" s="33">
        <f t="shared" si="47"/>
        <v>188</v>
      </c>
      <c r="BQ103" s="33"/>
      <c r="BR103" s="33">
        <f t="shared" si="44"/>
        <v>37</v>
      </c>
      <c r="BS103" s="34"/>
      <c r="BT103" s="34"/>
      <c r="BU103" s="33"/>
      <c r="BV103" s="32">
        <f t="shared" si="45"/>
        <v>339</v>
      </c>
      <c r="BW103" s="34"/>
    </row>
    <row r="104" spans="2:75" x14ac:dyDescent="0.35">
      <c r="B104" s="33" t="s">
        <v>320</v>
      </c>
      <c r="C104" s="33">
        <v>148</v>
      </c>
      <c r="D104" s="33">
        <v>50</v>
      </c>
      <c r="E104" s="33">
        <v>86</v>
      </c>
      <c r="F104" s="33">
        <v>122</v>
      </c>
      <c r="G104" s="33">
        <f t="shared" si="28"/>
        <v>198</v>
      </c>
      <c r="H104" s="33">
        <f t="shared" si="29"/>
        <v>208</v>
      </c>
      <c r="I104" s="33"/>
      <c r="J104" s="33">
        <f t="shared" si="30"/>
        <v>10</v>
      </c>
      <c r="K104" s="34"/>
      <c r="L104" s="34"/>
      <c r="M104" s="33"/>
      <c r="N104" s="32">
        <f t="shared" si="31"/>
        <v>406</v>
      </c>
      <c r="O104" s="34"/>
      <c r="Q104" s="33" t="s">
        <v>373</v>
      </c>
      <c r="R104" s="33">
        <v>18</v>
      </c>
      <c r="S104" s="33">
        <v>7</v>
      </c>
      <c r="T104" s="33">
        <v>5</v>
      </c>
      <c r="U104" s="33">
        <v>19</v>
      </c>
      <c r="V104" s="33">
        <f t="shared" si="32"/>
        <v>25</v>
      </c>
      <c r="W104" s="33">
        <f t="shared" si="33"/>
        <v>24</v>
      </c>
      <c r="X104" s="33"/>
      <c r="Y104" s="33">
        <f t="shared" si="34"/>
        <v>1</v>
      </c>
      <c r="Z104" s="34"/>
      <c r="AA104" s="34"/>
      <c r="AB104" s="33"/>
      <c r="AC104" s="32">
        <f t="shared" si="35"/>
        <v>49</v>
      </c>
      <c r="AD104" s="34"/>
      <c r="AF104" s="33"/>
      <c r="AG104" s="33"/>
      <c r="AH104" s="33"/>
      <c r="AI104" s="33"/>
      <c r="AJ104" s="33"/>
      <c r="AK104" s="33"/>
      <c r="AL104" s="33"/>
      <c r="AM104" s="33"/>
      <c r="AN104" s="33"/>
      <c r="AO104" s="34"/>
      <c r="AP104" s="34"/>
      <c r="AQ104" s="33"/>
      <c r="AR104" s="32"/>
      <c r="AS104" s="34"/>
      <c r="AU104" s="33"/>
      <c r="AV104" s="33"/>
      <c r="AW104" s="33"/>
      <c r="AX104" s="33"/>
      <c r="AY104" s="33"/>
      <c r="AZ104" s="33"/>
      <c r="BA104" s="33"/>
      <c r="BB104" s="33"/>
      <c r="BC104" s="33">
        <f t="shared" si="42"/>
        <v>0</v>
      </c>
      <c r="BD104" s="34"/>
      <c r="BE104" s="34"/>
      <c r="BF104" s="33"/>
      <c r="BG104" s="32">
        <f t="shared" si="43"/>
        <v>0</v>
      </c>
      <c r="BH104" s="34"/>
      <c r="BJ104" s="33" t="s">
        <v>525</v>
      </c>
      <c r="BK104" s="33">
        <v>167</v>
      </c>
      <c r="BL104" s="33">
        <v>49</v>
      </c>
      <c r="BM104" s="33">
        <v>41</v>
      </c>
      <c r="BN104" s="33">
        <v>185</v>
      </c>
      <c r="BO104" s="33">
        <f t="shared" si="46"/>
        <v>216</v>
      </c>
      <c r="BP104" s="33">
        <f t="shared" si="47"/>
        <v>226</v>
      </c>
      <c r="BQ104" s="33"/>
      <c r="BR104" s="33">
        <f t="shared" si="44"/>
        <v>10</v>
      </c>
      <c r="BS104" s="34"/>
      <c r="BT104" s="34"/>
      <c r="BU104" s="33"/>
      <c r="BV104" s="32">
        <f t="shared" si="45"/>
        <v>442</v>
      </c>
      <c r="BW104" s="34"/>
    </row>
    <row r="105" spans="2:75" x14ac:dyDescent="0.35">
      <c r="B105" s="31" t="s">
        <v>321</v>
      </c>
      <c r="C105" s="31">
        <v>210</v>
      </c>
      <c r="D105" s="31">
        <v>101</v>
      </c>
      <c r="E105" s="31">
        <v>96</v>
      </c>
      <c r="F105" s="31">
        <v>175</v>
      </c>
      <c r="G105" s="31">
        <f t="shared" si="28"/>
        <v>311</v>
      </c>
      <c r="H105" s="31">
        <f t="shared" si="29"/>
        <v>271</v>
      </c>
      <c r="I105" s="31"/>
      <c r="J105" s="31">
        <f t="shared" si="30"/>
        <v>40</v>
      </c>
      <c r="K105" s="35">
        <f>AVERAGE(J105:J110)</f>
        <v>22</v>
      </c>
      <c r="L105" s="35" t="e">
        <f>K105/$G$57</f>
        <v>#DIV/0!</v>
      </c>
      <c r="M105" s="31"/>
      <c r="N105" s="4">
        <f t="shared" si="31"/>
        <v>582</v>
      </c>
      <c r="O105" s="35">
        <f>AVERAGE(N105:N110)</f>
        <v>562.79999999999995</v>
      </c>
      <c r="Q105" s="30" t="s">
        <v>374</v>
      </c>
      <c r="R105" s="30">
        <v>20</v>
      </c>
      <c r="S105" s="30">
        <v>9</v>
      </c>
      <c r="T105" s="30">
        <v>7</v>
      </c>
      <c r="U105" s="30">
        <v>15</v>
      </c>
      <c r="V105" s="30">
        <f t="shared" si="32"/>
        <v>29</v>
      </c>
      <c r="W105" s="30">
        <f t="shared" si="33"/>
        <v>22</v>
      </c>
      <c r="X105" s="31"/>
      <c r="Y105" s="31">
        <f t="shared" si="34"/>
        <v>7</v>
      </c>
      <c r="Z105" s="35">
        <f>AVERAGE(Y105:Y110)</f>
        <v>12.166666666666666</v>
      </c>
      <c r="AA105" s="35" t="e">
        <f>Z105/$G$57</f>
        <v>#DIV/0!</v>
      </c>
      <c r="AB105" s="31"/>
      <c r="AC105" s="4">
        <f t="shared" si="35"/>
        <v>51</v>
      </c>
      <c r="AD105" s="35">
        <f>AVERAGE(AC105:AC110)</f>
        <v>49.166666666666664</v>
      </c>
      <c r="AF105" s="31" t="s">
        <v>420</v>
      </c>
      <c r="AG105" s="31">
        <v>107</v>
      </c>
      <c r="AH105" s="31">
        <v>9</v>
      </c>
      <c r="AI105" s="31">
        <v>6</v>
      </c>
      <c r="AJ105" s="31">
        <v>8</v>
      </c>
      <c r="AK105" s="31">
        <f t="shared" si="36"/>
        <v>116</v>
      </c>
      <c r="AL105" s="31">
        <f t="shared" si="37"/>
        <v>14</v>
      </c>
      <c r="AM105" s="31"/>
      <c r="AN105" s="31">
        <f t="shared" si="38"/>
        <v>102</v>
      </c>
      <c r="AO105" s="35">
        <f>AVERAGE(AN105:AN110)</f>
        <v>61.666666666666664</v>
      </c>
      <c r="AP105" s="35" t="e">
        <f>AO105/$G$57</f>
        <v>#DIV/0!</v>
      </c>
      <c r="AQ105" s="31"/>
      <c r="AR105" s="4">
        <f t="shared" si="39"/>
        <v>130</v>
      </c>
      <c r="AS105" s="35">
        <f>AVERAGE(AR105:AR110)</f>
        <v>309</v>
      </c>
      <c r="AU105" s="30" t="s">
        <v>473</v>
      </c>
      <c r="AV105" s="30">
        <v>141</v>
      </c>
      <c r="AW105" s="30">
        <v>34</v>
      </c>
      <c r="AX105" s="30">
        <v>67</v>
      </c>
      <c r="AY105" s="30">
        <v>95</v>
      </c>
      <c r="AZ105" s="30">
        <f t="shared" si="40"/>
        <v>175</v>
      </c>
      <c r="BA105" s="30">
        <f t="shared" si="41"/>
        <v>162</v>
      </c>
      <c r="BB105" s="31"/>
      <c r="BC105" s="31">
        <f t="shared" si="42"/>
        <v>13</v>
      </c>
      <c r="BD105" s="35">
        <f>AVERAGE(BC105:BC110)</f>
        <v>41.833333333333336</v>
      </c>
      <c r="BE105" s="35" t="e">
        <f>BD105/$G$57</f>
        <v>#DIV/0!</v>
      </c>
      <c r="BF105" s="31"/>
      <c r="BG105" s="4">
        <f t="shared" si="43"/>
        <v>337</v>
      </c>
      <c r="BH105" s="35">
        <f>AVERAGE(BG105:BG110)</f>
        <v>258.16666666666669</v>
      </c>
      <c r="BJ105" s="30" t="s">
        <v>526</v>
      </c>
      <c r="BK105" s="30">
        <v>244</v>
      </c>
      <c r="BL105" s="30">
        <v>57</v>
      </c>
      <c r="BM105" s="30">
        <v>47</v>
      </c>
      <c r="BN105" s="30">
        <v>190</v>
      </c>
      <c r="BO105" s="30">
        <f t="shared" si="46"/>
        <v>301</v>
      </c>
      <c r="BP105" s="30">
        <f t="shared" si="47"/>
        <v>237</v>
      </c>
      <c r="BQ105" s="31"/>
      <c r="BR105" s="31">
        <f t="shared" si="44"/>
        <v>64</v>
      </c>
      <c r="BS105" s="35">
        <f>AVERAGE(BR105:BR110)</f>
        <v>32</v>
      </c>
      <c r="BT105" s="35" t="e">
        <f>BS105/$G$57</f>
        <v>#DIV/0!</v>
      </c>
      <c r="BU105" s="31"/>
      <c r="BV105" s="4">
        <f t="shared" si="45"/>
        <v>538</v>
      </c>
      <c r="BW105" s="35">
        <f>AVERAGE(BV105:BV110)</f>
        <v>502.33333333333331</v>
      </c>
    </row>
    <row r="106" spans="2:75" x14ac:dyDescent="0.35">
      <c r="B106" s="31" t="s">
        <v>322</v>
      </c>
      <c r="C106" s="31">
        <v>146</v>
      </c>
      <c r="D106" s="31">
        <v>77</v>
      </c>
      <c r="E106" s="31">
        <v>81</v>
      </c>
      <c r="F106" s="31">
        <v>144</v>
      </c>
      <c r="G106" s="31">
        <f t="shared" si="28"/>
        <v>223</v>
      </c>
      <c r="H106" s="31">
        <f t="shared" si="29"/>
        <v>225</v>
      </c>
      <c r="I106" s="31"/>
      <c r="J106" s="31">
        <f t="shared" si="30"/>
        <v>2</v>
      </c>
      <c r="K106" s="35"/>
      <c r="L106" s="35"/>
      <c r="M106" s="31"/>
      <c r="N106" s="4">
        <f t="shared" si="31"/>
        <v>448</v>
      </c>
      <c r="O106" s="35"/>
      <c r="Q106" s="30" t="s">
        <v>375</v>
      </c>
      <c r="R106" s="30">
        <v>26</v>
      </c>
      <c r="S106" s="30">
        <v>11</v>
      </c>
      <c r="T106" s="30">
        <v>13</v>
      </c>
      <c r="U106" s="30">
        <v>8</v>
      </c>
      <c r="V106" s="30">
        <f t="shared" si="32"/>
        <v>37</v>
      </c>
      <c r="W106" s="30">
        <f t="shared" si="33"/>
        <v>21</v>
      </c>
      <c r="X106" s="31"/>
      <c r="Y106" s="31">
        <f t="shared" si="34"/>
        <v>16</v>
      </c>
      <c r="Z106" s="35"/>
      <c r="AA106" s="35"/>
      <c r="AB106" s="31"/>
      <c r="AC106" s="4">
        <f t="shared" si="35"/>
        <v>58</v>
      </c>
      <c r="AD106" s="35"/>
      <c r="AF106" s="31" t="s">
        <v>421</v>
      </c>
      <c r="AG106" s="31">
        <v>159</v>
      </c>
      <c r="AH106" s="31">
        <v>48</v>
      </c>
      <c r="AI106" s="31">
        <v>47</v>
      </c>
      <c r="AJ106" s="31">
        <v>139</v>
      </c>
      <c r="AK106" s="31">
        <f t="shared" si="36"/>
        <v>207</v>
      </c>
      <c r="AL106" s="31">
        <f t="shared" si="37"/>
        <v>186</v>
      </c>
      <c r="AM106" s="31"/>
      <c r="AN106" s="31">
        <f t="shared" si="38"/>
        <v>21</v>
      </c>
      <c r="AO106" s="35"/>
      <c r="AP106" s="35"/>
      <c r="AQ106" s="31"/>
      <c r="AR106" s="4">
        <f t="shared" si="39"/>
        <v>393</v>
      </c>
      <c r="AS106" s="35"/>
      <c r="AU106" s="30" t="s">
        <v>474</v>
      </c>
      <c r="AV106" s="30">
        <v>72</v>
      </c>
      <c r="AW106" s="30">
        <v>29</v>
      </c>
      <c r="AX106" s="30">
        <v>76</v>
      </c>
      <c r="AY106" s="30">
        <v>57</v>
      </c>
      <c r="AZ106" s="30">
        <f t="shared" si="40"/>
        <v>101</v>
      </c>
      <c r="BA106" s="30">
        <f t="shared" si="41"/>
        <v>133</v>
      </c>
      <c r="BB106" s="31"/>
      <c r="BC106" s="31">
        <f t="shared" si="42"/>
        <v>32</v>
      </c>
      <c r="BD106" s="35"/>
      <c r="BE106" s="35"/>
      <c r="BF106" s="31"/>
      <c r="BG106" s="4">
        <f t="shared" si="43"/>
        <v>234</v>
      </c>
      <c r="BH106" s="35"/>
      <c r="BJ106" s="30" t="s">
        <v>527</v>
      </c>
      <c r="BK106" s="30">
        <v>224</v>
      </c>
      <c r="BL106" s="30">
        <v>67</v>
      </c>
      <c r="BM106" s="30">
        <v>53</v>
      </c>
      <c r="BN106" s="30">
        <v>184</v>
      </c>
      <c r="BO106" s="30">
        <f t="shared" si="46"/>
        <v>291</v>
      </c>
      <c r="BP106" s="30">
        <f t="shared" si="47"/>
        <v>237</v>
      </c>
      <c r="BQ106" s="31"/>
      <c r="BR106" s="31">
        <f t="shared" si="44"/>
        <v>54</v>
      </c>
      <c r="BS106" s="35"/>
      <c r="BT106" s="35"/>
      <c r="BU106" s="31"/>
      <c r="BV106" s="4">
        <f t="shared" si="45"/>
        <v>528</v>
      </c>
      <c r="BW106" s="35"/>
    </row>
    <row r="107" spans="2:75" x14ac:dyDescent="0.35">
      <c r="B107" s="31" t="s">
        <v>323</v>
      </c>
      <c r="C107" s="31">
        <v>124</v>
      </c>
      <c r="D107" s="31">
        <v>132</v>
      </c>
      <c r="E107" s="31">
        <v>87</v>
      </c>
      <c r="F107" s="31">
        <v>190</v>
      </c>
      <c r="G107" s="31">
        <f t="shared" si="28"/>
        <v>256</v>
      </c>
      <c r="H107" s="31">
        <f t="shared" si="29"/>
        <v>277</v>
      </c>
      <c r="I107" s="31"/>
      <c r="J107" s="31">
        <f t="shared" si="30"/>
        <v>21</v>
      </c>
      <c r="K107" s="35"/>
      <c r="L107" s="35"/>
      <c r="M107" s="31"/>
      <c r="N107" s="4">
        <f t="shared" si="31"/>
        <v>533</v>
      </c>
      <c r="O107" s="35"/>
      <c r="Q107" s="30" t="s">
        <v>376</v>
      </c>
      <c r="R107" s="30">
        <v>7</v>
      </c>
      <c r="S107" s="30">
        <v>15</v>
      </c>
      <c r="T107" s="30">
        <v>3</v>
      </c>
      <c r="U107" s="30">
        <v>13</v>
      </c>
      <c r="V107" s="30">
        <f t="shared" si="32"/>
        <v>22</v>
      </c>
      <c r="W107" s="30">
        <f t="shared" si="33"/>
        <v>16</v>
      </c>
      <c r="X107" s="31"/>
      <c r="Y107" s="31">
        <f t="shared" si="34"/>
        <v>6</v>
      </c>
      <c r="Z107" s="35"/>
      <c r="AA107" s="35"/>
      <c r="AB107" s="31"/>
      <c r="AC107" s="4">
        <f t="shared" si="35"/>
        <v>38</v>
      </c>
      <c r="AD107" s="35"/>
      <c r="AF107" s="31" t="s">
        <v>422</v>
      </c>
      <c r="AG107" s="31">
        <v>177</v>
      </c>
      <c r="AH107" s="31">
        <v>61</v>
      </c>
      <c r="AI107" s="31">
        <v>37</v>
      </c>
      <c r="AJ107" s="31">
        <v>158</v>
      </c>
      <c r="AK107" s="31">
        <f t="shared" si="36"/>
        <v>238</v>
      </c>
      <c r="AL107" s="31">
        <f t="shared" si="37"/>
        <v>195</v>
      </c>
      <c r="AM107" s="31"/>
      <c r="AN107" s="31">
        <f t="shared" si="38"/>
        <v>43</v>
      </c>
      <c r="AO107" s="35"/>
      <c r="AP107" s="35"/>
      <c r="AQ107" s="31"/>
      <c r="AR107" s="4">
        <f t="shared" si="39"/>
        <v>433</v>
      </c>
      <c r="AS107" s="35"/>
      <c r="AU107" s="30" t="s">
        <v>475</v>
      </c>
      <c r="AV107" s="30">
        <v>71</v>
      </c>
      <c r="AW107" s="30">
        <v>43</v>
      </c>
      <c r="AX107" s="30">
        <v>57</v>
      </c>
      <c r="AY107" s="30">
        <v>66</v>
      </c>
      <c r="AZ107" s="30">
        <f t="shared" si="40"/>
        <v>114</v>
      </c>
      <c r="BA107" s="30">
        <f t="shared" si="41"/>
        <v>123</v>
      </c>
      <c r="BB107" s="31"/>
      <c r="BC107" s="31">
        <f t="shared" si="42"/>
        <v>9</v>
      </c>
      <c r="BD107" s="35"/>
      <c r="BE107" s="35"/>
      <c r="BF107" s="31"/>
      <c r="BG107" s="4">
        <f t="shared" si="43"/>
        <v>237</v>
      </c>
      <c r="BH107" s="35"/>
      <c r="BJ107" s="30" t="s">
        <v>528</v>
      </c>
      <c r="BK107" s="30">
        <v>168</v>
      </c>
      <c r="BL107" s="30">
        <v>39</v>
      </c>
      <c r="BM107" s="30">
        <v>66</v>
      </c>
      <c r="BN107" s="30">
        <v>188</v>
      </c>
      <c r="BO107" s="30">
        <f t="shared" si="46"/>
        <v>207</v>
      </c>
      <c r="BP107" s="30">
        <f t="shared" si="47"/>
        <v>254</v>
      </c>
      <c r="BQ107" s="31"/>
      <c r="BR107" s="31">
        <f t="shared" si="44"/>
        <v>47</v>
      </c>
      <c r="BS107" s="35"/>
      <c r="BT107" s="35"/>
      <c r="BU107" s="31"/>
      <c r="BV107" s="4">
        <f t="shared" si="45"/>
        <v>461</v>
      </c>
      <c r="BW107" s="35"/>
    </row>
    <row r="108" spans="2:75" x14ac:dyDescent="0.35">
      <c r="B108" s="31" t="s">
        <v>324</v>
      </c>
      <c r="C108" s="31">
        <v>173</v>
      </c>
      <c r="D108" s="31">
        <v>126</v>
      </c>
      <c r="E108" s="31">
        <v>95</v>
      </c>
      <c r="F108" s="31">
        <v>230</v>
      </c>
      <c r="G108" s="31">
        <f t="shared" si="28"/>
        <v>299</v>
      </c>
      <c r="H108" s="31">
        <f t="shared" si="29"/>
        <v>325</v>
      </c>
      <c r="I108" s="31"/>
      <c r="J108" s="31">
        <f t="shared" si="30"/>
        <v>26</v>
      </c>
      <c r="K108" s="35"/>
      <c r="L108" s="35"/>
      <c r="M108" s="31"/>
      <c r="N108" s="4">
        <f t="shared" si="31"/>
        <v>624</v>
      </c>
      <c r="O108" s="35"/>
      <c r="Q108" s="30" t="s">
        <v>377</v>
      </c>
      <c r="R108" s="30">
        <v>12</v>
      </c>
      <c r="S108" s="30">
        <v>11</v>
      </c>
      <c r="T108" s="30">
        <v>7</v>
      </c>
      <c r="U108" s="30">
        <v>12</v>
      </c>
      <c r="V108" s="30">
        <f t="shared" si="32"/>
        <v>23</v>
      </c>
      <c r="W108" s="30">
        <f t="shared" si="33"/>
        <v>19</v>
      </c>
      <c r="X108" s="31"/>
      <c r="Y108" s="31">
        <f t="shared" si="34"/>
        <v>4</v>
      </c>
      <c r="Z108" s="35"/>
      <c r="AA108" s="35"/>
      <c r="AB108" s="31"/>
      <c r="AC108" s="4">
        <f t="shared" si="35"/>
        <v>42</v>
      </c>
      <c r="AD108" s="35"/>
      <c r="AF108" s="31" t="s">
        <v>423</v>
      </c>
      <c r="AG108" s="31">
        <v>163</v>
      </c>
      <c r="AH108" s="31">
        <v>86</v>
      </c>
      <c r="AI108" s="31">
        <v>23</v>
      </c>
      <c r="AJ108" s="31">
        <v>95</v>
      </c>
      <c r="AK108" s="31">
        <f t="shared" si="36"/>
        <v>249</v>
      </c>
      <c r="AL108" s="31">
        <f t="shared" si="37"/>
        <v>118</v>
      </c>
      <c r="AM108" s="31"/>
      <c r="AN108" s="31">
        <f t="shared" si="38"/>
        <v>131</v>
      </c>
      <c r="AO108" s="35"/>
      <c r="AP108" s="35"/>
      <c r="AQ108" s="31"/>
      <c r="AR108" s="4">
        <f t="shared" si="39"/>
        <v>367</v>
      </c>
      <c r="AS108" s="35"/>
      <c r="AU108" s="30" t="s">
        <v>476</v>
      </c>
      <c r="AV108" s="30">
        <v>133</v>
      </c>
      <c r="AW108" s="30">
        <v>46</v>
      </c>
      <c r="AX108" s="30">
        <v>15</v>
      </c>
      <c r="AY108" s="30">
        <v>86</v>
      </c>
      <c r="AZ108" s="30">
        <f t="shared" si="40"/>
        <v>179</v>
      </c>
      <c r="BA108" s="30">
        <f t="shared" si="41"/>
        <v>101</v>
      </c>
      <c r="BB108" s="31"/>
      <c r="BC108" s="31">
        <f t="shared" si="42"/>
        <v>78</v>
      </c>
      <c r="BD108" s="35"/>
      <c r="BE108" s="35"/>
      <c r="BF108" s="31"/>
      <c r="BG108" s="4">
        <f t="shared" si="43"/>
        <v>280</v>
      </c>
      <c r="BH108" s="35"/>
      <c r="BJ108" s="30" t="s">
        <v>529</v>
      </c>
      <c r="BK108" s="30">
        <v>205</v>
      </c>
      <c r="BL108" s="30">
        <v>43</v>
      </c>
      <c r="BM108" s="30">
        <v>50</v>
      </c>
      <c r="BN108" s="30">
        <v>220</v>
      </c>
      <c r="BO108" s="30">
        <f t="shared" si="46"/>
        <v>248</v>
      </c>
      <c r="BP108" s="30">
        <f t="shared" si="47"/>
        <v>270</v>
      </c>
      <c r="BQ108" s="31"/>
      <c r="BR108" s="31">
        <f t="shared" si="44"/>
        <v>22</v>
      </c>
      <c r="BS108" s="35"/>
      <c r="BT108" s="35"/>
      <c r="BU108" s="31"/>
      <c r="BV108" s="4">
        <f t="shared" si="45"/>
        <v>518</v>
      </c>
      <c r="BW108" s="35"/>
    </row>
    <row r="109" spans="2:75" x14ac:dyDescent="0.35">
      <c r="B109" s="31" t="s">
        <v>325</v>
      </c>
      <c r="C109" s="31">
        <v>218</v>
      </c>
      <c r="D109" s="31">
        <v>106</v>
      </c>
      <c r="E109" s="31">
        <v>141</v>
      </c>
      <c r="F109" s="31">
        <v>162</v>
      </c>
      <c r="G109" s="31">
        <f t="shared" si="28"/>
        <v>324</v>
      </c>
      <c r="H109" s="31">
        <f t="shared" si="29"/>
        <v>303</v>
      </c>
      <c r="I109" s="31"/>
      <c r="J109" s="31">
        <f t="shared" si="30"/>
        <v>21</v>
      </c>
      <c r="K109" s="35"/>
      <c r="L109" s="35"/>
      <c r="M109" s="31"/>
      <c r="N109" s="4">
        <f t="shared" si="31"/>
        <v>627</v>
      </c>
      <c r="O109" s="35"/>
      <c r="Q109" s="30" t="s">
        <v>378</v>
      </c>
      <c r="R109" s="30">
        <v>9</v>
      </c>
      <c r="S109" s="30">
        <v>10</v>
      </c>
      <c r="T109" s="30">
        <v>19</v>
      </c>
      <c r="U109" s="30">
        <v>24</v>
      </c>
      <c r="V109" s="30">
        <f t="shared" si="32"/>
        <v>19</v>
      </c>
      <c r="W109" s="30">
        <f t="shared" si="33"/>
        <v>43</v>
      </c>
      <c r="X109" s="31"/>
      <c r="Y109" s="31">
        <f t="shared" si="34"/>
        <v>24</v>
      </c>
      <c r="Z109" s="35"/>
      <c r="AA109" s="35"/>
      <c r="AB109" s="31"/>
      <c r="AC109" s="4">
        <f t="shared" si="35"/>
        <v>62</v>
      </c>
      <c r="AD109" s="35"/>
      <c r="AF109" s="31" t="s">
        <v>424</v>
      </c>
      <c r="AG109" s="31">
        <v>145</v>
      </c>
      <c r="AH109" s="31">
        <v>59</v>
      </c>
      <c r="AI109" s="31">
        <v>55</v>
      </c>
      <c r="AJ109" s="31">
        <v>165</v>
      </c>
      <c r="AK109" s="31">
        <f t="shared" si="36"/>
        <v>204</v>
      </c>
      <c r="AL109" s="31">
        <f t="shared" si="37"/>
        <v>220</v>
      </c>
      <c r="AM109" s="31"/>
      <c r="AN109" s="31">
        <f t="shared" si="38"/>
        <v>16</v>
      </c>
      <c r="AO109" s="35"/>
      <c r="AP109" s="35"/>
      <c r="AQ109" s="31"/>
      <c r="AR109" s="4">
        <f t="shared" si="39"/>
        <v>424</v>
      </c>
      <c r="AS109" s="35"/>
      <c r="AU109" s="30" t="s">
        <v>477</v>
      </c>
      <c r="AV109" s="30">
        <v>21</v>
      </c>
      <c r="AW109" s="30">
        <v>43</v>
      </c>
      <c r="AX109" s="30">
        <v>43</v>
      </c>
      <c r="AY109" s="30">
        <v>75</v>
      </c>
      <c r="AZ109" s="30">
        <f t="shared" si="40"/>
        <v>64</v>
      </c>
      <c r="BA109" s="30">
        <f t="shared" si="41"/>
        <v>118</v>
      </c>
      <c r="BB109" s="31"/>
      <c r="BC109" s="31">
        <f t="shared" si="42"/>
        <v>54</v>
      </c>
      <c r="BD109" s="35"/>
      <c r="BE109" s="35"/>
      <c r="BF109" s="31"/>
      <c r="BG109" s="4">
        <f t="shared" si="43"/>
        <v>182</v>
      </c>
      <c r="BH109" s="35"/>
      <c r="BJ109" s="30" t="s">
        <v>530</v>
      </c>
      <c r="BK109" s="30">
        <v>202</v>
      </c>
      <c r="BL109" s="30">
        <v>57</v>
      </c>
      <c r="BM109" s="30">
        <v>51</v>
      </c>
      <c r="BN109" s="30">
        <v>208</v>
      </c>
      <c r="BO109" s="30">
        <f t="shared" si="46"/>
        <v>259</v>
      </c>
      <c r="BP109" s="30">
        <f t="shared" si="47"/>
        <v>259</v>
      </c>
      <c r="BQ109" s="31"/>
      <c r="BR109" s="31">
        <f t="shared" si="44"/>
        <v>0</v>
      </c>
      <c r="BS109" s="35"/>
      <c r="BT109" s="35"/>
      <c r="BU109" s="31"/>
      <c r="BV109" s="4">
        <f t="shared" si="45"/>
        <v>518</v>
      </c>
      <c r="BW109" s="35"/>
    </row>
    <row r="110" spans="2:75" x14ac:dyDescent="0.35">
      <c r="B110" s="31"/>
      <c r="C110" s="31"/>
      <c r="D110" s="31"/>
      <c r="E110" s="31"/>
      <c r="F110" s="31"/>
      <c r="G110" s="31"/>
      <c r="H110" s="31"/>
      <c r="I110" s="31"/>
      <c r="J110" s="31"/>
      <c r="K110" s="35"/>
      <c r="L110" s="35"/>
      <c r="M110" s="31"/>
      <c r="N110" s="4"/>
      <c r="O110" s="35"/>
      <c r="Q110" s="30" t="s">
        <v>379</v>
      </c>
      <c r="R110" s="30">
        <v>15</v>
      </c>
      <c r="S110" s="30">
        <v>15</v>
      </c>
      <c r="T110" s="30">
        <v>9</v>
      </c>
      <c r="U110" s="30">
        <v>5</v>
      </c>
      <c r="V110" s="30">
        <f t="shared" si="32"/>
        <v>30</v>
      </c>
      <c r="W110" s="30">
        <f t="shared" si="33"/>
        <v>14</v>
      </c>
      <c r="X110" s="31"/>
      <c r="Y110" s="31">
        <f t="shared" si="34"/>
        <v>16</v>
      </c>
      <c r="Z110" s="35"/>
      <c r="AA110" s="35"/>
      <c r="AB110" s="31"/>
      <c r="AC110" s="4">
        <f t="shared" si="35"/>
        <v>44</v>
      </c>
      <c r="AD110" s="35"/>
      <c r="AF110" s="31" t="s">
        <v>425</v>
      </c>
      <c r="AG110" s="31">
        <v>25</v>
      </c>
      <c r="AH110" s="31">
        <v>0</v>
      </c>
      <c r="AI110" s="31">
        <v>14</v>
      </c>
      <c r="AJ110" s="31">
        <v>68</v>
      </c>
      <c r="AK110" s="31">
        <f t="shared" si="36"/>
        <v>25</v>
      </c>
      <c r="AL110" s="31">
        <f t="shared" si="37"/>
        <v>82</v>
      </c>
      <c r="AM110" s="31"/>
      <c r="AN110" s="31">
        <f t="shared" si="38"/>
        <v>57</v>
      </c>
      <c r="AO110" s="35"/>
      <c r="AP110" s="35"/>
      <c r="AQ110" s="31"/>
      <c r="AR110" s="4">
        <f t="shared" si="39"/>
        <v>107</v>
      </c>
      <c r="AS110" s="35"/>
      <c r="AU110" s="30" t="s">
        <v>478</v>
      </c>
      <c r="AV110" s="30">
        <v>107</v>
      </c>
      <c r="AW110" s="30">
        <v>65</v>
      </c>
      <c r="AX110" s="30">
        <v>39</v>
      </c>
      <c r="AY110" s="30">
        <v>68</v>
      </c>
      <c r="AZ110" s="30">
        <f t="shared" si="40"/>
        <v>172</v>
      </c>
      <c r="BA110" s="30">
        <f t="shared" si="41"/>
        <v>107</v>
      </c>
      <c r="BB110" s="31"/>
      <c r="BC110" s="31">
        <f t="shared" si="42"/>
        <v>65</v>
      </c>
      <c r="BD110" s="35"/>
      <c r="BE110" s="35"/>
      <c r="BF110" s="31"/>
      <c r="BG110" s="4">
        <f t="shared" si="43"/>
        <v>279</v>
      </c>
      <c r="BH110" s="35"/>
      <c r="BJ110" s="30" t="s">
        <v>531</v>
      </c>
      <c r="BK110" s="30">
        <v>175</v>
      </c>
      <c r="BL110" s="30">
        <v>53</v>
      </c>
      <c r="BM110" s="30">
        <v>39</v>
      </c>
      <c r="BN110" s="30">
        <v>184</v>
      </c>
      <c r="BO110" s="30">
        <f t="shared" si="46"/>
        <v>228</v>
      </c>
      <c r="BP110" s="30">
        <f t="shared" si="47"/>
        <v>223</v>
      </c>
      <c r="BQ110" s="31"/>
      <c r="BR110" s="31">
        <f t="shared" si="44"/>
        <v>5</v>
      </c>
      <c r="BS110" s="35"/>
      <c r="BT110" s="35"/>
      <c r="BU110" s="31"/>
      <c r="BV110" s="4">
        <f t="shared" si="45"/>
        <v>451</v>
      </c>
      <c r="BW110" s="35"/>
    </row>
    <row r="111" spans="2:75" x14ac:dyDescent="0.35">
      <c r="B111" s="33" t="s">
        <v>326</v>
      </c>
      <c r="C111" s="33">
        <v>171</v>
      </c>
      <c r="D111" s="33">
        <v>60</v>
      </c>
      <c r="E111" s="33">
        <v>88</v>
      </c>
      <c r="F111" s="33">
        <v>226</v>
      </c>
      <c r="G111" s="33">
        <f t="shared" si="28"/>
        <v>231</v>
      </c>
      <c r="H111" s="33">
        <f t="shared" si="29"/>
        <v>314</v>
      </c>
      <c r="I111" s="33"/>
      <c r="J111" s="33">
        <f>ABS(G111-H111)</f>
        <v>83</v>
      </c>
      <c r="K111" s="34">
        <f>AVERAGE(J111:J116)</f>
        <v>37.333333333333336</v>
      </c>
      <c r="L111" s="34" t="e">
        <f>K111/$G$57</f>
        <v>#DIV/0!</v>
      </c>
      <c r="M111" s="33"/>
      <c r="N111" s="32">
        <f>SUM(G111:H111)</f>
        <v>545</v>
      </c>
      <c r="O111" s="34">
        <f>AVERAGE(N111:N116)</f>
        <v>539.66666666666663</v>
      </c>
      <c r="Q111" s="33" t="s">
        <v>380</v>
      </c>
      <c r="R111" s="33">
        <v>24</v>
      </c>
      <c r="S111" s="33">
        <v>2</v>
      </c>
      <c r="T111" s="33">
        <v>5</v>
      </c>
      <c r="U111" s="33">
        <v>10</v>
      </c>
      <c r="V111" s="33">
        <f t="shared" si="32"/>
        <v>26</v>
      </c>
      <c r="W111" s="33">
        <f t="shared" si="33"/>
        <v>15</v>
      </c>
      <c r="X111" s="33"/>
      <c r="Y111" s="33">
        <f>ABS(V111-W111)</f>
        <v>11</v>
      </c>
      <c r="Z111" s="34">
        <f>AVERAGE(Y111:Y116)</f>
        <v>4</v>
      </c>
      <c r="AA111" s="34" t="e">
        <f>Z111/$G$57</f>
        <v>#DIV/0!</v>
      </c>
      <c r="AB111" s="33"/>
      <c r="AC111" s="32">
        <f>SUM(V111:W111)</f>
        <v>41</v>
      </c>
      <c r="AD111" s="34">
        <f>AVERAGE(AC111:AC116)</f>
        <v>56.4</v>
      </c>
      <c r="AF111" s="33" t="s">
        <v>426</v>
      </c>
      <c r="AG111" s="33">
        <v>206</v>
      </c>
      <c r="AH111" s="33">
        <v>57</v>
      </c>
      <c r="AI111" s="33">
        <v>27</v>
      </c>
      <c r="AJ111" s="33">
        <v>121</v>
      </c>
      <c r="AK111" s="33">
        <f t="shared" si="36"/>
        <v>263</v>
      </c>
      <c r="AL111" s="33">
        <f t="shared" si="37"/>
        <v>148</v>
      </c>
      <c r="AM111" s="33"/>
      <c r="AN111" s="33">
        <f>ABS(AK111-AL111)</f>
        <v>115</v>
      </c>
      <c r="AO111" s="34">
        <f>AVERAGE(AN111:AN116)</f>
        <v>36.333333333333336</v>
      </c>
      <c r="AP111" s="34" t="e">
        <f>AO111/$G$57</f>
        <v>#DIV/0!</v>
      </c>
      <c r="AQ111" s="33"/>
      <c r="AR111" s="32">
        <f>SUM(AK111:AL111)</f>
        <v>411</v>
      </c>
      <c r="AS111" s="34">
        <f>AVERAGE(AR111:AR116)</f>
        <v>350.66666666666669</v>
      </c>
      <c r="AU111" s="33" t="s">
        <v>479</v>
      </c>
      <c r="AV111" s="33">
        <v>59</v>
      </c>
      <c r="AW111" s="33">
        <v>26</v>
      </c>
      <c r="AX111" s="33">
        <v>23</v>
      </c>
      <c r="AY111" s="33">
        <v>59</v>
      </c>
      <c r="AZ111" s="33">
        <f t="shared" si="40"/>
        <v>85</v>
      </c>
      <c r="BA111" s="33">
        <f t="shared" si="41"/>
        <v>82</v>
      </c>
      <c r="BB111" s="33"/>
      <c r="BC111" s="33">
        <f>ABS(AZ111-BA111)</f>
        <v>3</v>
      </c>
      <c r="BD111" s="34">
        <f>AVERAGE(BC111:BC116)</f>
        <v>14.666666666666666</v>
      </c>
      <c r="BE111" s="34" t="e">
        <f>BD111/$G$57</f>
        <v>#DIV/0!</v>
      </c>
      <c r="BF111" s="33"/>
      <c r="BG111" s="32">
        <f>SUM(AZ111:BA111)</f>
        <v>167</v>
      </c>
      <c r="BH111" s="34">
        <f>AVERAGE(BG111:BG116)</f>
        <v>225</v>
      </c>
      <c r="BJ111" s="33" t="s">
        <v>532</v>
      </c>
      <c r="BK111" s="33">
        <v>195</v>
      </c>
      <c r="BL111" s="33">
        <v>62</v>
      </c>
      <c r="BM111" s="33">
        <v>53</v>
      </c>
      <c r="BN111" s="33">
        <v>206</v>
      </c>
      <c r="BO111" s="33">
        <f t="shared" si="46"/>
        <v>257</v>
      </c>
      <c r="BP111" s="33">
        <f t="shared" si="47"/>
        <v>259</v>
      </c>
      <c r="BQ111" s="33"/>
      <c r="BR111" s="33">
        <f>ABS(BO111-BP111)</f>
        <v>2</v>
      </c>
      <c r="BS111" s="34">
        <f>AVERAGE(BR111:BR116)</f>
        <v>21.5</v>
      </c>
      <c r="BT111" s="34" t="e">
        <f>BS111/$G$57</f>
        <v>#DIV/0!</v>
      </c>
      <c r="BU111" s="33"/>
      <c r="BV111" s="32">
        <f>SUM(BO111:BP111)</f>
        <v>516</v>
      </c>
      <c r="BW111" s="34">
        <f>AVERAGE(BV111:BV116)</f>
        <v>456.5</v>
      </c>
    </row>
    <row r="112" spans="2:75" x14ac:dyDescent="0.35">
      <c r="B112" s="33" t="s">
        <v>327</v>
      </c>
      <c r="C112" s="33">
        <v>214</v>
      </c>
      <c r="D112" s="33">
        <v>61</v>
      </c>
      <c r="E112" s="33">
        <v>58</v>
      </c>
      <c r="F112" s="33">
        <v>215</v>
      </c>
      <c r="G112" s="33">
        <f t="shared" si="28"/>
        <v>275</v>
      </c>
      <c r="H112" s="33">
        <f t="shared" si="29"/>
        <v>273</v>
      </c>
      <c r="I112" s="33"/>
      <c r="J112" s="33">
        <f t="shared" si="30"/>
        <v>2</v>
      </c>
      <c r="K112" s="34"/>
      <c r="L112" s="34"/>
      <c r="M112" s="33"/>
      <c r="N112" s="32">
        <f t="shared" si="31"/>
        <v>548</v>
      </c>
      <c r="O112" s="34"/>
      <c r="Q112" s="33" t="s">
        <v>381</v>
      </c>
      <c r="R112" s="33">
        <v>18</v>
      </c>
      <c r="S112" s="33">
        <v>14</v>
      </c>
      <c r="T112" s="33">
        <v>16</v>
      </c>
      <c r="U112" s="33">
        <v>14</v>
      </c>
      <c r="V112" s="33">
        <f t="shared" si="32"/>
        <v>32</v>
      </c>
      <c r="W112" s="33">
        <f t="shared" si="33"/>
        <v>30</v>
      </c>
      <c r="X112" s="33"/>
      <c r="Y112" s="33">
        <f t="shared" si="34"/>
        <v>2</v>
      </c>
      <c r="Z112" s="34"/>
      <c r="AA112" s="34"/>
      <c r="AB112" s="33"/>
      <c r="AC112" s="32">
        <f t="shared" si="35"/>
        <v>62</v>
      </c>
      <c r="AD112" s="34"/>
      <c r="AF112" s="33" t="s">
        <v>427</v>
      </c>
      <c r="AG112" s="33">
        <v>142</v>
      </c>
      <c r="AH112" s="33">
        <v>72</v>
      </c>
      <c r="AI112" s="33">
        <v>78</v>
      </c>
      <c r="AJ112" s="33">
        <v>150</v>
      </c>
      <c r="AK112" s="33">
        <f t="shared" si="36"/>
        <v>214</v>
      </c>
      <c r="AL112" s="33">
        <f t="shared" si="37"/>
        <v>228</v>
      </c>
      <c r="AM112" s="33"/>
      <c r="AN112" s="33">
        <f t="shared" si="38"/>
        <v>14</v>
      </c>
      <c r="AO112" s="34"/>
      <c r="AP112" s="34"/>
      <c r="AQ112" s="33"/>
      <c r="AR112" s="32">
        <f t="shared" si="39"/>
        <v>442</v>
      </c>
      <c r="AS112" s="34"/>
      <c r="AU112" s="33" t="s">
        <v>480</v>
      </c>
      <c r="AV112" s="33">
        <v>136</v>
      </c>
      <c r="AW112" s="33">
        <v>37</v>
      </c>
      <c r="AX112" s="33">
        <v>51</v>
      </c>
      <c r="AY112" s="33">
        <v>74</v>
      </c>
      <c r="AZ112" s="33">
        <f t="shared" si="40"/>
        <v>173</v>
      </c>
      <c r="BA112" s="33">
        <f t="shared" si="41"/>
        <v>125</v>
      </c>
      <c r="BB112" s="33"/>
      <c r="BC112" s="33">
        <f t="shared" si="42"/>
        <v>48</v>
      </c>
      <c r="BD112" s="34"/>
      <c r="BE112" s="34"/>
      <c r="BF112" s="33"/>
      <c r="BG112" s="32">
        <f t="shared" si="43"/>
        <v>298</v>
      </c>
      <c r="BH112" s="34"/>
      <c r="BJ112" s="33" t="s">
        <v>533</v>
      </c>
      <c r="BK112" s="33">
        <v>118</v>
      </c>
      <c r="BL112" s="33">
        <v>83</v>
      </c>
      <c r="BM112" s="33">
        <v>91</v>
      </c>
      <c r="BN112" s="33">
        <v>93</v>
      </c>
      <c r="BO112" s="33">
        <f t="shared" si="46"/>
        <v>201</v>
      </c>
      <c r="BP112" s="33">
        <f t="shared" si="47"/>
        <v>184</v>
      </c>
      <c r="BQ112" s="33"/>
      <c r="BR112" s="33">
        <f t="shared" si="44"/>
        <v>17</v>
      </c>
      <c r="BS112" s="34"/>
      <c r="BT112" s="34"/>
      <c r="BU112" s="33"/>
      <c r="BV112" s="32">
        <f t="shared" si="45"/>
        <v>385</v>
      </c>
      <c r="BW112" s="34"/>
    </row>
    <row r="113" spans="2:75" x14ac:dyDescent="0.35">
      <c r="B113" s="33" t="s">
        <v>328</v>
      </c>
      <c r="C113" s="33">
        <v>213</v>
      </c>
      <c r="D113" s="33">
        <v>52</v>
      </c>
      <c r="E113" s="33">
        <v>47</v>
      </c>
      <c r="F113" s="33">
        <v>178</v>
      </c>
      <c r="G113" s="33">
        <f t="shared" si="28"/>
        <v>265</v>
      </c>
      <c r="H113" s="33">
        <f t="shared" si="29"/>
        <v>225</v>
      </c>
      <c r="I113" s="33"/>
      <c r="J113" s="33">
        <f t="shared" si="30"/>
        <v>40</v>
      </c>
      <c r="K113" s="34"/>
      <c r="L113" s="34"/>
      <c r="M113" s="33"/>
      <c r="N113" s="32">
        <f t="shared" si="31"/>
        <v>490</v>
      </c>
      <c r="O113" s="34"/>
      <c r="Q113" s="33" t="s">
        <v>382</v>
      </c>
      <c r="R113" s="33">
        <v>12</v>
      </c>
      <c r="S113" s="33">
        <v>9</v>
      </c>
      <c r="T113" s="33">
        <v>2</v>
      </c>
      <c r="U113" s="33">
        <v>15</v>
      </c>
      <c r="V113" s="33">
        <f t="shared" si="32"/>
        <v>21</v>
      </c>
      <c r="W113" s="33">
        <f t="shared" si="33"/>
        <v>17</v>
      </c>
      <c r="X113" s="33"/>
      <c r="Y113" s="33">
        <f t="shared" si="34"/>
        <v>4</v>
      </c>
      <c r="Z113" s="34"/>
      <c r="AA113" s="34"/>
      <c r="AB113" s="33"/>
      <c r="AC113" s="32">
        <f t="shared" si="35"/>
        <v>38</v>
      </c>
      <c r="AD113" s="34"/>
      <c r="AF113" s="33" t="s">
        <v>428</v>
      </c>
      <c r="AG113" s="33">
        <v>173</v>
      </c>
      <c r="AH113" s="33">
        <v>56</v>
      </c>
      <c r="AI113" s="33">
        <v>41</v>
      </c>
      <c r="AJ113" s="33">
        <v>171</v>
      </c>
      <c r="AK113" s="33">
        <f t="shared" si="36"/>
        <v>229</v>
      </c>
      <c r="AL113" s="33">
        <f t="shared" si="37"/>
        <v>212</v>
      </c>
      <c r="AM113" s="33"/>
      <c r="AN113" s="33">
        <f t="shared" si="38"/>
        <v>17</v>
      </c>
      <c r="AO113" s="34"/>
      <c r="AP113" s="34"/>
      <c r="AQ113" s="33"/>
      <c r="AR113" s="32">
        <f t="shared" si="39"/>
        <v>441</v>
      </c>
      <c r="AS113" s="34"/>
      <c r="AU113" s="33" t="s">
        <v>481</v>
      </c>
      <c r="AV113" s="33">
        <v>99</v>
      </c>
      <c r="AW113" s="33">
        <v>27</v>
      </c>
      <c r="AX113" s="33">
        <v>46</v>
      </c>
      <c r="AY113" s="33">
        <v>78</v>
      </c>
      <c r="AZ113" s="33">
        <f t="shared" si="40"/>
        <v>126</v>
      </c>
      <c r="BA113" s="33">
        <f t="shared" si="41"/>
        <v>124</v>
      </c>
      <c r="BB113" s="33"/>
      <c r="BC113" s="33">
        <f t="shared" si="42"/>
        <v>2</v>
      </c>
      <c r="BD113" s="34"/>
      <c r="BE113" s="34"/>
      <c r="BF113" s="33"/>
      <c r="BG113" s="32">
        <f t="shared" si="43"/>
        <v>250</v>
      </c>
      <c r="BH113" s="34"/>
      <c r="BJ113" s="33" t="s">
        <v>534</v>
      </c>
      <c r="BK113" s="33">
        <v>146</v>
      </c>
      <c r="BL113" s="33">
        <v>75</v>
      </c>
      <c r="BM113" s="33">
        <v>46</v>
      </c>
      <c r="BN113" s="33">
        <v>152</v>
      </c>
      <c r="BO113" s="33">
        <f t="shared" si="46"/>
        <v>221</v>
      </c>
      <c r="BP113" s="33">
        <f t="shared" si="47"/>
        <v>198</v>
      </c>
      <c r="BQ113" s="33"/>
      <c r="BR113" s="33">
        <f t="shared" si="44"/>
        <v>23</v>
      </c>
      <c r="BS113" s="34"/>
      <c r="BT113" s="34"/>
      <c r="BU113" s="33"/>
      <c r="BV113" s="32">
        <f t="shared" si="45"/>
        <v>419</v>
      </c>
      <c r="BW113" s="34"/>
    </row>
    <row r="114" spans="2:75" x14ac:dyDescent="0.35">
      <c r="B114" s="33" t="s">
        <v>329</v>
      </c>
      <c r="C114" s="33">
        <v>202</v>
      </c>
      <c r="D114" s="33">
        <v>44</v>
      </c>
      <c r="E114" s="33">
        <v>71</v>
      </c>
      <c r="F114" s="33">
        <v>236</v>
      </c>
      <c r="G114" s="33">
        <f t="shared" si="28"/>
        <v>246</v>
      </c>
      <c r="H114" s="33">
        <f t="shared" si="29"/>
        <v>307</v>
      </c>
      <c r="I114" s="33"/>
      <c r="J114" s="33">
        <f t="shared" si="30"/>
        <v>61</v>
      </c>
      <c r="K114" s="34"/>
      <c r="L114" s="34"/>
      <c r="M114" s="33"/>
      <c r="N114" s="32">
        <f t="shared" si="31"/>
        <v>553</v>
      </c>
      <c r="O114" s="34"/>
      <c r="Q114" s="33" t="s">
        <v>383</v>
      </c>
      <c r="R114" s="33">
        <v>13</v>
      </c>
      <c r="S114" s="33">
        <v>16</v>
      </c>
      <c r="T114" s="33">
        <v>11</v>
      </c>
      <c r="U114" s="33">
        <v>18</v>
      </c>
      <c r="V114" s="33">
        <f t="shared" si="32"/>
        <v>29</v>
      </c>
      <c r="W114" s="33">
        <f t="shared" si="33"/>
        <v>29</v>
      </c>
      <c r="X114" s="33"/>
      <c r="Y114" s="33">
        <f t="shared" si="34"/>
        <v>0</v>
      </c>
      <c r="Z114" s="34"/>
      <c r="AA114" s="34"/>
      <c r="AB114" s="33"/>
      <c r="AC114" s="32">
        <f t="shared" si="35"/>
        <v>58</v>
      </c>
      <c r="AD114" s="34"/>
      <c r="AF114" s="33" t="s">
        <v>429</v>
      </c>
      <c r="AG114" s="33">
        <v>77</v>
      </c>
      <c r="AH114" s="33">
        <v>27</v>
      </c>
      <c r="AI114" s="33">
        <v>40</v>
      </c>
      <c r="AJ114" s="33">
        <v>103</v>
      </c>
      <c r="AK114" s="33">
        <f t="shared" si="36"/>
        <v>104</v>
      </c>
      <c r="AL114" s="33">
        <f t="shared" si="37"/>
        <v>143</v>
      </c>
      <c r="AM114" s="33"/>
      <c r="AN114" s="33">
        <f t="shared" si="38"/>
        <v>39</v>
      </c>
      <c r="AO114" s="34"/>
      <c r="AP114" s="34"/>
      <c r="AQ114" s="33"/>
      <c r="AR114" s="32">
        <f t="shared" si="39"/>
        <v>247</v>
      </c>
      <c r="AS114" s="34"/>
      <c r="AU114" s="33" t="s">
        <v>482</v>
      </c>
      <c r="AV114" s="33">
        <v>76</v>
      </c>
      <c r="AW114" s="33">
        <v>31</v>
      </c>
      <c r="AX114" s="33">
        <v>25</v>
      </c>
      <c r="AY114" s="33">
        <v>82</v>
      </c>
      <c r="AZ114" s="33">
        <f t="shared" si="40"/>
        <v>107</v>
      </c>
      <c r="BA114" s="33">
        <f t="shared" si="41"/>
        <v>107</v>
      </c>
      <c r="BB114" s="33"/>
      <c r="BC114" s="33">
        <f t="shared" si="42"/>
        <v>0</v>
      </c>
      <c r="BD114" s="34"/>
      <c r="BE114" s="34"/>
      <c r="BF114" s="33"/>
      <c r="BG114" s="32">
        <f t="shared" si="43"/>
        <v>214</v>
      </c>
      <c r="BH114" s="34"/>
      <c r="BJ114" s="33" t="s">
        <v>535</v>
      </c>
      <c r="BK114" s="33">
        <v>184</v>
      </c>
      <c r="BL114" s="33">
        <v>41</v>
      </c>
      <c r="BM114" s="33">
        <v>59</v>
      </c>
      <c r="BN114" s="33">
        <v>200</v>
      </c>
      <c r="BO114" s="33">
        <f t="shared" si="46"/>
        <v>225</v>
      </c>
      <c r="BP114" s="33">
        <f t="shared" si="47"/>
        <v>259</v>
      </c>
      <c r="BQ114" s="33"/>
      <c r="BR114" s="33">
        <f t="shared" si="44"/>
        <v>34</v>
      </c>
      <c r="BS114" s="34"/>
      <c r="BT114" s="34"/>
      <c r="BU114" s="33"/>
      <c r="BV114" s="32">
        <f t="shared" si="45"/>
        <v>484</v>
      </c>
      <c r="BW114" s="34"/>
    </row>
    <row r="115" spans="2:75" x14ac:dyDescent="0.35">
      <c r="B115" s="33" t="s">
        <v>330</v>
      </c>
      <c r="C115" s="33">
        <v>197</v>
      </c>
      <c r="D115" s="33">
        <v>59</v>
      </c>
      <c r="E115" s="33">
        <v>59</v>
      </c>
      <c r="F115" s="33">
        <v>193</v>
      </c>
      <c r="G115" s="33">
        <f t="shared" si="28"/>
        <v>256</v>
      </c>
      <c r="H115" s="33">
        <f t="shared" si="29"/>
        <v>252</v>
      </c>
      <c r="I115" s="33"/>
      <c r="J115" s="33">
        <f>ABS(G115-H115)</f>
        <v>4</v>
      </c>
      <c r="K115" s="34"/>
      <c r="L115" s="34"/>
      <c r="M115" s="33"/>
      <c r="N115" s="32">
        <f>SUM(G115:H115)</f>
        <v>508</v>
      </c>
      <c r="O115" s="34"/>
      <c r="Q115" s="33" t="s">
        <v>384</v>
      </c>
      <c r="R115" s="33">
        <v>25</v>
      </c>
      <c r="S115" s="33">
        <v>15</v>
      </c>
      <c r="T115" s="33">
        <v>21</v>
      </c>
      <c r="U115" s="33">
        <v>22</v>
      </c>
      <c r="V115" s="33">
        <f t="shared" si="32"/>
        <v>40</v>
      </c>
      <c r="W115" s="33">
        <f t="shared" si="33"/>
        <v>43</v>
      </c>
      <c r="X115" s="33"/>
      <c r="Y115" s="33">
        <f>ABS(V115-W115)</f>
        <v>3</v>
      </c>
      <c r="Z115" s="34"/>
      <c r="AA115" s="34"/>
      <c r="AB115" s="33"/>
      <c r="AC115" s="32">
        <f>SUM(V115:W115)</f>
        <v>83</v>
      </c>
      <c r="AD115" s="34"/>
      <c r="AF115" s="33" t="s">
        <v>430</v>
      </c>
      <c r="AG115" s="33">
        <v>173</v>
      </c>
      <c r="AH115" s="33">
        <v>65</v>
      </c>
      <c r="AI115" s="33">
        <v>73</v>
      </c>
      <c r="AJ115" s="33">
        <v>166</v>
      </c>
      <c r="AK115" s="33">
        <f t="shared" si="36"/>
        <v>238</v>
      </c>
      <c r="AL115" s="33">
        <f t="shared" si="37"/>
        <v>239</v>
      </c>
      <c r="AM115" s="33"/>
      <c r="AN115" s="33">
        <f>ABS(AK115-AL115)</f>
        <v>1</v>
      </c>
      <c r="AO115" s="34"/>
      <c r="AP115" s="34"/>
      <c r="AQ115" s="33"/>
      <c r="AR115" s="32">
        <f>SUM(AK115:AL115)</f>
        <v>477</v>
      </c>
      <c r="AS115" s="34"/>
      <c r="AU115" s="33" t="s">
        <v>483</v>
      </c>
      <c r="AV115" s="33">
        <v>100</v>
      </c>
      <c r="AW115" s="33">
        <v>18</v>
      </c>
      <c r="AX115" s="33">
        <v>39</v>
      </c>
      <c r="AY115" s="33">
        <v>75</v>
      </c>
      <c r="AZ115" s="33">
        <f>AV115+AW115</f>
        <v>118</v>
      </c>
      <c r="BA115" s="33">
        <f>AX115+AY115</f>
        <v>114</v>
      </c>
      <c r="BB115" s="33"/>
      <c r="BC115" s="33">
        <f>ABS(AZ115-BA115)</f>
        <v>4</v>
      </c>
      <c r="BD115" s="34"/>
      <c r="BE115" s="34"/>
      <c r="BF115" s="33"/>
      <c r="BG115" s="32">
        <f>SUM(AZ115:BA115)</f>
        <v>232</v>
      </c>
      <c r="BH115" s="34"/>
      <c r="BJ115" s="33" t="s">
        <v>536</v>
      </c>
      <c r="BK115" s="33">
        <v>183</v>
      </c>
      <c r="BL115" s="33">
        <v>61</v>
      </c>
      <c r="BM115" s="33">
        <v>47</v>
      </c>
      <c r="BN115" s="33">
        <v>180</v>
      </c>
      <c r="BO115" s="33">
        <f t="shared" si="46"/>
        <v>244</v>
      </c>
      <c r="BP115" s="33">
        <f t="shared" si="47"/>
        <v>227</v>
      </c>
      <c r="BQ115" s="33"/>
      <c r="BR115" s="33">
        <f>ABS(BO115-BP115)</f>
        <v>17</v>
      </c>
      <c r="BS115" s="34"/>
      <c r="BT115" s="34"/>
      <c r="BU115" s="33"/>
      <c r="BV115" s="32">
        <f>SUM(BO115:BP115)</f>
        <v>471</v>
      </c>
      <c r="BW115" s="34"/>
    </row>
    <row r="116" spans="2:75" x14ac:dyDescent="0.35">
      <c r="B116" s="33" t="s">
        <v>331</v>
      </c>
      <c r="C116" s="33">
        <v>206</v>
      </c>
      <c r="D116" s="33">
        <v>108</v>
      </c>
      <c r="E116" s="33">
        <v>72</v>
      </c>
      <c r="F116" s="33">
        <v>208</v>
      </c>
      <c r="G116" s="33">
        <f t="shared" si="28"/>
        <v>314</v>
      </c>
      <c r="H116" s="33">
        <f t="shared" si="29"/>
        <v>280</v>
      </c>
      <c r="I116" s="33"/>
      <c r="J116" s="33">
        <f>ABS(G116-H116)</f>
        <v>34</v>
      </c>
      <c r="K116" s="34"/>
      <c r="L116" s="34"/>
      <c r="M116" s="33"/>
      <c r="N116" s="32">
        <f>SUM(G116:H116)</f>
        <v>594</v>
      </c>
      <c r="O116" s="34"/>
      <c r="Q116" s="33"/>
      <c r="R116" s="33"/>
      <c r="S116" s="33"/>
      <c r="T116" s="33"/>
      <c r="U116" s="33"/>
      <c r="V116" s="33"/>
      <c r="W116" s="33"/>
      <c r="X116" s="33"/>
      <c r="Y116" s="33"/>
      <c r="Z116" s="34"/>
      <c r="AA116" s="34"/>
      <c r="AB116" s="33"/>
      <c r="AC116" s="32"/>
      <c r="AD116" s="34"/>
      <c r="AF116" s="33" t="s">
        <v>431</v>
      </c>
      <c r="AG116" s="33">
        <v>48</v>
      </c>
      <c r="AH116" s="33">
        <v>11</v>
      </c>
      <c r="AI116" s="33">
        <v>11</v>
      </c>
      <c r="AJ116" s="33">
        <v>16</v>
      </c>
      <c r="AK116" s="33">
        <f t="shared" si="36"/>
        <v>59</v>
      </c>
      <c r="AL116" s="33">
        <f t="shared" si="37"/>
        <v>27</v>
      </c>
      <c r="AM116" s="33"/>
      <c r="AN116" s="33">
        <f>ABS(AK116-AL116)</f>
        <v>32</v>
      </c>
      <c r="AO116" s="34"/>
      <c r="AP116" s="34"/>
      <c r="AQ116" s="33"/>
      <c r="AR116" s="32">
        <f>SUM(AK116:AL116)</f>
        <v>86</v>
      </c>
      <c r="AS116" s="34"/>
      <c r="AU116" s="33" t="s">
        <v>484</v>
      </c>
      <c r="AV116" s="33">
        <v>72</v>
      </c>
      <c r="AW116" s="33">
        <v>38</v>
      </c>
      <c r="AX116" s="33">
        <v>28</v>
      </c>
      <c r="AY116" s="33">
        <v>51</v>
      </c>
      <c r="AZ116" s="33">
        <f>AV116+AW116</f>
        <v>110</v>
      </c>
      <c r="BA116" s="33">
        <f>AX116+AY116</f>
        <v>79</v>
      </c>
      <c r="BB116" s="33"/>
      <c r="BC116" s="33">
        <f>ABS(AZ116-BA116)</f>
        <v>31</v>
      </c>
      <c r="BD116" s="34"/>
      <c r="BE116" s="34"/>
      <c r="BF116" s="33"/>
      <c r="BG116" s="32">
        <f>SUM(AZ116:BA116)</f>
        <v>189</v>
      </c>
      <c r="BH116" s="34"/>
      <c r="BJ116" s="33" t="s">
        <v>537</v>
      </c>
      <c r="BK116" s="33">
        <v>128</v>
      </c>
      <c r="BL116" s="33">
        <v>86</v>
      </c>
      <c r="BM116" s="33">
        <v>89</v>
      </c>
      <c r="BN116" s="33">
        <v>161</v>
      </c>
      <c r="BO116" s="33">
        <f t="shared" si="46"/>
        <v>214</v>
      </c>
      <c r="BP116" s="33">
        <f t="shared" si="47"/>
        <v>250</v>
      </c>
      <c r="BQ116" s="33"/>
      <c r="BR116" s="33">
        <f>ABS(BO116-BP116)</f>
        <v>36</v>
      </c>
      <c r="BS116" s="34"/>
      <c r="BT116" s="34"/>
      <c r="BU116" s="33"/>
      <c r="BV116" s="32">
        <f>SUM(BO116:BP116)</f>
        <v>464</v>
      </c>
      <c r="BW116" s="34"/>
    </row>
    <row r="117" spans="2:75" x14ac:dyDescent="0.35">
      <c r="G117" s="36">
        <f>AVERAGE(G63:H116)</f>
        <v>266.07777777777778</v>
      </c>
      <c r="H117" s="36"/>
      <c r="I117" s="30"/>
      <c r="J117" s="37">
        <f>AVERAGE(J63:J116)</f>
        <v>29.934782608695652</v>
      </c>
      <c r="K117" s="37">
        <f t="shared" ref="K117:O117" si="52">AVERAGE(K63:K116)</f>
        <v>29.512500000000003</v>
      </c>
      <c r="L117" s="37" t="e">
        <f>AVERAGE(L63:L116)</f>
        <v>#DIV/0!</v>
      </c>
      <c r="M117" s="37"/>
      <c r="N117" s="37">
        <f t="shared" si="52"/>
        <v>520.58695652173913</v>
      </c>
      <c r="O117" s="37">
        <f t="shared" si="52"/>
        <v>523.62916666666672</v>
      </c>
      <c r="V117" s="36">
        <f>AVERAGE(V63:W116)</f>
        <v>28.307692307692307</v>
      </c>
      <c r="W117" s="36"/>
      <c r="X117" s="30"/>
      <c r="Y117" s="37">
        <f>AVERAGE(Y63:Y116)</f>
        <v>7.2692307692307692</v>
      </c>
      <c r="Z117" s="37">
        <f t="shared" ref="Z117:AD117" si="53">AVERAGE(Z63:Z116)</f>
        <v>7.1222222222222218</v>
      </c>
      <c r="AA117" s="37" t="e">
        <f>AVERAGE(AA63:AA116)</f>
        <v>#DIV/0!</v>
      </c>
      <c r="AB117" s="37"/>
      <c r="AC117" s="37">
        <f t="shared" si="53"/>
        <v>56.615384615384613</v>
      </c>
      <c r="AD117" s="37">
        <f t="shared" si="53"/>
        <v>56.492592592592594</v>
      </c>
      <c r="AK117" s="36">
        <f>AVERAGE(AK63:AL116)</f>
        <v>184.35869565217391</v>
      </c>
      <c r="AL117" s="36"/>
      <c r="AM117" s="30"/>
      <c r="AN117" s="37">
        <f>AVERAGE(AN63:AN116)</f>
        <v>50.369565217391305</v>
      </c>
      <c r="AO117" s="37">
        <f t="shared" ref="AO117:AS117" si="54">AVERAGE(AO63:AO116)</f>
        <v>50.641666666666666</v>
      </c>
      <c r="AP117" s="37" t="e">
        <f>AVERAGE(AP63:AP116)</f>
        <v>#DIV/0!</v>
      </c>
      <c r="AQ117" s="37"/>
      <c r="AR117" s="37">
        <f t="shared" si="54"/>
        <v>368.71739130434781</v>
      </c>
      <c r="AS117" s="37">
        <f t="shared" si="54"/>
        <v>370.16666666666669</v>
      </c>
      <c r="AZ117" s="36">
        <f>AVERAGE(AZ63:BA116)</f>
        <v>132.95192307692307</v>
      </c>
      <c r="BA117" s="36"/>
      <c r="BB117" s="30"/>
      <c r="BC117" s="37">
        <f>AVERAGE(BC63:BC116)</f>
        <v>31.596153846153847</v>
      </c>
      <c r="BD117" s="37">
        <f t="shared" ref="BD117:BH117" si="55">AVERAGE(BD63:BD116)</f>
        <v>32.007407407407406</v>
      </c>
      <c r="BE117" s="37" t="e">
        <f>AVERAGE(BE63:BE116)</f>
        <v>#DIV/0!</v>
      </c>
      <c r="BF117" s="37"/>
      <c r="BG117" s="37">
        <f t="shared" si="55"/>
        <v>260.88679245283021</v>
      </c>
      <c r="BH117" s="37">
        <f t="shared" si="55"/>
        <v>263.15925925925927</v>
      </c>
      <c r="BO117" s="36">
        <f>AVERAGE(BO63:BP116)</f>
        <v>232.27884615384616</v>
      </c>
      <c r="BP117" s="36"/>
      <c r="BQ117" s="30"/>
      <c r="BR117" s="37">
        <f>AVERAGE(BR63:BR116)</f>
        <v>23.942307692307693</v>
      </c>
      <c r="BS117" s="37">
        <f t="shared" ref="BS117:BW117" si="56">AVERAGE(BS63:BS116)</f>
        <v>23.848148148148148</v>
      </c>
      <c r="BT117" s="37" t="e">
        <f>AVERAGE(BT63:BT116)</f>
        <v>#DIV/0!</v>
      </c>
      <c r="BU117" s="37"/>
      <c r="BV117" s="37">
        <f t="shared" si="56"/>
        <v>464.55769230769232</v>
      </c>
      <c r="BW117" s="37">
        <f t="shared" si="56"/>
        <v>464.95185185185187</v>
      </c>
    </row>
  </sheetData>
  <mergeCells count="10">
    <mergeCell ref="G58:H58"/>
    <mergeCell ref="V58:W58"/>
    <mergeCell ref="AK58:AL58"/>
    <mergeCell ref="AZ58:BA58"/>
    <mergeCell ref="BO58:BP58"/>
    <mergeCell ref="G117:H117"/>
    <mergeCell ref="V117:W117"/>
    <mergeCell ref="AK117:AL117"/>
    <mergeCell ref="AZ117:BA117"/>
    <mergeCell ref="BO117:BP1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09989-2AD9-4689-864F-79B27BCBB147}">
  <dimension ref="B1:AC260"/>
  <sheetViews>
    <sheetView topLeftCell="D1" zoomScale="90" zoomScaleNormal="90" workbookViewId="0">
      <selection activeCell="R28" sqref="R28"/>
    </sheetView>
  </sheetViews>
  <sheetFormatPr defaultRowHeight="14.5" x14ac:dyDescent="0.35"/>
  <sheetData>
    <row r="1" spans="2:29" x14ac:dyDescent="0.35">
      <c r="D1" t="s">
        <v>575</v>
      </c>
    </row>
    <row r="2" spans="2:29" ht="15" thickBot="1" x14ac:dyDescent="0.4"/>
    <row r="3" spans="2:29" ht="15" thickBot="1" x14ac:dyDescent="0.4">
      <c r="E3" s="39" t="s">
        <v>539</v>
      </c>
      <c r="F3" s="40"/>
      <c r="G3" s="40"/>
      <c r="H3" s="41"/>
      <c r="I3" s="39" t="s">
        <v>540</v>
      </c>
      <c r="J3" s="40"/>
      <c r="K3" s="41"/>
      <c r="L3" s="39" t="s">
        <v>541</v>
      </c>
      <c r="M3" s="40"/>
      <c r="N3" s="41"/>
      <c r="T3" s="39" t="s">
        <v>539</v>
      </c>
      <c r="U3" s="40"/>
      <c r="V3" s="40"/>
      <c r="W3" s="41"/>
      <c r="X3" s="39" t="s">
        <v>540</v>
      </c>
      <c r="Y3" s="40"/>
      <c r="Z3" s="41"/>
      <c r="AA3" s="39" t="s">
        <v>541</v>
      </c>
      <c r="AB3" s="40"/>
      <c r="AC3" s="41"/>
    </row>
    <row r="4" spans="2:29" ht="15" thickBot="1" x14ac:dyDescent="0.4">
      <c r="E4" s="42" t="s">
        <v>23</v>
      </c>
      <c r="F4" s="43" t="s">
        <v>542</v>
      </c>
      <c r="G4" s="44" t="s">
        <v>543</v>
      </c>
      <c r="H4" s="45" t="s">
        <v>544</v>
      </c>
      <c r="I4" s="42" t="s">
        <v>23</v>
      </c>
      <c r="J4" s="46" t="s">
        <v>543</v>
      </c>
      <c r="K4" s="44" t="s">
        <v>542</v>
      </c>
      <c r="L4" s="42" t="s">
        <v>23</v>
      </c>
      <c r="M4" s="46" t="s">
        <v>543</v>
      </c>
      <c r="N4" s="44" t="s">
        <v>542</v>
      </c>
      <c r="T4" s="42" t="s">
        <v>23</v>
      </c>
      <c r="U4" s="43" t="s">
        <v>542</v>
      </c>
      <c r="V4" s="44" t="s">
        <v>543</v>
      </c>
      <c r="W4" s="45" t="s">
        <v>544</v>
      </c>
      <c r="X4" s="42" t="s">
        <v>23</v>
      </c>
      <c r="Y4" s="46" t="s">
        <v>543</v>
      </c>
      <c r="Z4" s="44" t="s">
        <v>542</v>
      </c>
      <c r="AA4" s="42" t="s">
        <v>23</v>
      </c>
      <c r="AB4" s="46" t="s">
        <v>543</v>
      </c>
      <c r="AC4" s="44" t="s">
        <v>542</v>
      </c>
    </row>
    <row r="5" spans="2:29" x14ac:dyDescent="0.35">
      <c r="B5" s="47" t="s">
        <v>545</v>
      </c>
      <c r="C5" s="47">
        <v>1</v>
      </c>
      <c r="D5" s="48" t="s">
        <v>546</v>
      </c>
      <c r="E5" s="49">
        <f>F5+G5</f>
        <v>5</v>
      </c>
      <c r="F5" s="48">
        <v>5</v>
      </c>
      <c r="G5" s="50"/>
      <c r="H5" s="51"/>
      <c r="I5" s="49"/>
      <c r="J5" s="52"/>
      <c r="K5" s="50"/>
      <c r="L5" s="49"/>
      <c r="M5" s="52"/>
      <c r="N5" s="50"/>
      <c r="S5" t="s">
        <v>547</v>
      </c>
      <c r="T5">
        <f t="shared" ref="T5:AC5" si="0">SUM(E5:E49)</f>
        <v>317</v>
      </c>
      <c r="U5">
        <f t="shared" si="0"/>
        <v>162</v>
      </c>
      <c r="V5">
        <f t="shared" si="0"/>
        <v>155</v>
      </c>
      <c r="W5">
        <f t="shared" si="0"/>
        <v>4</v>
      </c>
      <c r="X5">
        <f t="shared" si="0"/>
        <v>0</v>
      </c>
      <c r="Y5">
        <f t="shared" si="0"/>
        <v>0</v>
      </c>
      <c r="Z5">
        <f t="shared" si="0"/>
        <v>0</v>
      </c>
      <c r="AA5">
        <f t="shared" si="0"/>
        <v>0</v>
      </c>
      <c r="AB5">
        <f t="shared" si="0"/>
        <v>0</v>
      </c>
      <c r="AC5">
        <f t="shared" si="0"/>
        <v>0</v>
      </c>
    </row>
    <row r="6" spans="2:29" x14ac:dyDescent="0.35">
      <c r="B6" s="53"/>
      <c r="C6" s="53"/>
      <c r="D6" s="54" t="s">
        <v>548</v>
      </c>
      <c r="E6" s="55">
        <f>F6+G6</f>
        <v>15</v>
      </c>
      <c r="F6" s="54">
        <v>15</v>
      </c>
      <c r="G6" s="56"/>
      <c r="H6" s="57"/>
      <c r="I6" s="55"/>
      <c r="J6" s="58"/>
      <c r="K6" s="56"/>
      <c r="L6" s="55"/>
      <c r="M6" s="58"/>
      <c r="N6" s="56"/>
      <c r="S6" t="s">
        <v>9</v>
      </c>
      <c r="T6">
        <f t="shared" ref="T6:AC6" si="1">SUM(E50:E134)</f>
        <v>43</v>
      </c>
      <c r="U6">
        <f t="shared" si="1"/>
        <v>43</v>
      </c>
      <c r="V6">
        <f t="shared" si="1"/>
        <v>0</v>
      </c>
      <c r="W6">
        <f t="shared" si="1"/>
        <v>1</v>
      </c>
      <c r="X6">
        <f t="shared" si="1"/>
        <v>430</v>
      </c>
      <c r="Y6">
        <f t="shared" si="1"/>
        <v>0</v>
      </c>
      <c r="Z6">
        <f t="shared" si="1"/>
        <v>430</v>
      </c>
      <c r="AA6">
        <f t="shared" si="1"/>
        <v>435</v>
      </c>
      <c r="AB6">
        <f t="shared" si="1"/>
        <v>211</v>
      </c>
      <c r="AC6">
        <f t="shared" si="1"/>
        <v>224</v>
      </c>
    </row>
    <row r="7" spans="2:29" x14ac:dyDescent="0.35">
      <c r="B7" s="53"/>
      <c r="C7" s="53"/>
      <c r="D7" s="59" t="s">
        <v>549</v>
      </c>
      <c r="E7" s="60">
        <f>F7+G7</f>
        <v>27</v>
      </c>
      <c r="F7" s="59">
        <v>27</v>
      </c>
      <c r="G7" s="61"/>
      <c r="H7" s="62"/>
      <c r="I7" s="60"/>
      <c r="J7" s="63"/>
      <c r="K7" s="61"/>
      <c r="L7" s="60"/>
      <c r="M7" s="63"/>
      <c r="N7" s="61"/>
      <c r="S7" t="s">
        <v>10</v>
      </c>
      <c r="T7">
        <f t="shared" ref="T7:AC7" si="2">SUM(E135:E191)</f>
        <v>537</v>
      </c>
      <c r="U7">
        <f t="shared" si="2"/>
        <v>426</v>
      </c>
      <c r="V7">
        <f t="shared" si="2"/>
        <v>111</v>
      </c>
      <c r="W7">
        <f t="shared" si="2"/>
        <v>144</v>
      </c>
      <c r="X7">
        <f t="shared" si="2"/>
        <v>48</v>
      </c>
      <c r="Y7">
        <f t="shared" si="2"/>
        <v>24</v>
      </c>
      <c r="Z7">
        <f t="shared" si="2"/>
        <v>24</v>
      </c>
      <c r="AA7">
        <f t="shared" si="2"/>
        <v>6</v>
      </c>
      <c r="AB7">
        <f t="shared" si="2"/>
        <v>5</v>
      </c>
      <c r="AC7">
        <f t="shared" si="2"/>
        <v>1</v>
      </c>
    </row>
    <row r="8" spans="2:29" x14ac:dyDescent="0.35">
      <c r="B8" s="64"/>
      <c r="C8" s="64"/>
      <c r="D8" s="65" t="s">
        <v>550</v>
      </c>
      <c r="E8" s="66"/>
      <c r="F8" s="67"/>
      <c r="G8" s="68"/>
      <c r="H8" s="69"/>
      <c r="I8" s="66"/>
      <c r="J8" s="70"/>
      <c r="K8" s="68"/>
      <c r="L8" s="66"/>
      <c r="M8" s="70"/>
      <c r="N8" s="68"/>
      <c r="S8" t="s">
        <v>12</v>
      </c>
      <c r="T8">
        <f t="shared" ref="T8:AC8" si="3">SUM(E192:E259)</f>
        <v>1264</v>
      </c>
      <c r="U8">
        <f t="shared" si="3"/>
        <v>422</v>
      </c>
      <c r="V8">
        <f t="shared" si="3"/>
        <v>842</v>
      </c>
      <c r="W8">
        <f t="shared" si="3"/>
        <v>301</v>
      </c>
      <c r="X8">
        <f t="shared" si="3"/>
        <v>0</v>
      </c>
      <c r="Y8">
        <f t="shared" si="3"/>
        <v>0</v>
      </c>
      <c r="Z8">
        <f t="shared" si="3"/>
        <v>0</v>
      </c>
      <c r="AA8">
        <f t="shared" si="3"/>
        <v>0</v>
      </c>
      <c r="AB8">
        <f t="shared" si="3"/>
        <v>0</v>
      </c>
      <c r="AC8">
        <f t="shared" si="3"/>
        <v>0</v>
      </c>
    </row>
    <row r="9" spans="2:29" x14ac:dyDescent="0.35">
      <c r="B9" s="53" t="s">
        <v>545</v>
      </c>
      <c r="C9" s="53">
        <v>2</v>
      </c>
      <c r="D9" s="71" t="s">
        <v>546</v>
      </c>
      <c r="E9" s="72">
        <f t="shared" ref="E9:E15" si="4">F9+G9</f>
        <v>44</v>
      </c>
      <c r="F9" s="71">
        <v>44</v>
      </c>
      <c r="G9" s="73"/>
      <c r="H9" s="74"/>
      <c r="I9" s="72"/>
      <c r="J9" s="75"/>
      <c r="K9" s="73"/>
      <c r="L9" s="72"/>
      <c r="M9" s="75"/>
      <c r="N9" s="73"/>
      <c r="T9" t="s">
        <v>551</v>
      </c>
      <c r="U9" t="s">
        <v>552</v>
      </c>
      <c r="V9" t="s">
        <v>553</v>
      </c>
      <c r="W9" t="s">
        <v>544</v>
      </c>
      <c r="X9" t="s">
        <v>554</v>
      </c>
      <c r="Y9" t="s">
        <v>555</v>
      </c>
      <c r="Z9" t="s">
        <v>556</v>
      </c>
      <c r="AA9" t="s">
        <v>557</v>
      </c>
      <c r="AB9" t="s">
        <v>558</v>
      </c>
      <c r="AC9" t="s">
        <v>559</v>
      </c>
    </row>
    <row r="10" spans="2:29" x14ac:dyDescent="0.35">
      <c r="B10" s="53"/>
      <c r="C10" s="53"/>
      <c r="D10" s="54" t="s">
        <v>548</v>
      </c>
      <c r="E10" s="55">
        <f t="shared" si="4"/>
        <v>18</v>
      </c>
      <c r="F10" s="54">
        <v>18</v>
      </c>
      <c r="G10" s="56"/>
      <c r="H10" s="57"/>
      <c r="I10" s="55"/>
      <c r="J10" s="58"/>
      <c r="K10" s="56"/>
      <c r="L10" s="55"/>
      <c r="M10" s="58"/>
      <c r="N10" s="56"/>
    </row>
    <row r="11" spans="2:29" x14ac:dyDescent="0.35">
      <c r="B11" s="53"/>
      <c r="C11" s="53"/>
      <c r="D11" s="59" t="s">
        <v>549</v>
      </c>
      <c r="E11" s="60">
        <f t="shared" si="4"/>
        <v>16</v>
      </c>
      <c r="F11" s="59">
        <v>16</v>
      </c>
      <c r="G11" s="61"/>
      <c r="H11" s="62"/>
      <c r="I11" s="60"/>
      <c r="J11" s="63"/>
      <c r="K11" s="61"/>
      <c r="L11" s="60"/>
      <c r="M11" s="63"/>
      <c r="N11" s="61"/>
    </row>
    <row r="12" spans="2:29" ht="15" thickBot="1" x14ac:dyDescent="0.4">
      <c r="B12" s="53"/>
      <c r="C12" s="53"/>
      <c r="D12" s="78" t="s">
        <v>550</v>
      </c>
      <c r="E12" s="79">
        <f t="shared" si="4"/>
        <v>34</v>
      </c>
      <c r="F12" s="78">
        <v>34</v>
      </c>
      <c r="G12" s="80"/>
      <c r="H12" s="81"/>
      <c r="I12" s="79"/>
      <c r="J12" s="82"/>
      <c r="K12" s="80"/>
      <c r="L12" s="79"/>
      <c r="M12" s="82"/>
      <c r="N12" s="80"/>
    </row>
    <row r="13" spans="2:29" x14ac:dyDescent="0.35">
      <c r="B13" s="83" t="s">
        <v>560</v>
      </c>
      <c r="C13" s="83">
        <v>1</v>
      </c>
      <c r="D13" s="48" t="s">
        <v>546</v>
      </c>
      <c r="E13" s="49">
        <f t="shared" si="4"/>
        <v>21</v>
      </c>
      <c r="F13" s="48"/>
      <c r="G13" s="50">
        <v>21</v>
      </c>
      <c r="H13" s="51">
        <v>1</v>
      </c>
      <c r="I13" s="49"/>
      <c r="J13" s="52"/>
      <c r="K13" s="50"/>
      <c r="L13" s="49"/>
      <c r="M13" s="52"/>
      <c r="N13" s="50"/>
    </row>
    <row r="14" spans="2:29" x14ac:dyDescent="0.35">
      <c r="B14" s="84"/>
      <c r="C14" s="84"/>
      <c r="D14" s="54" t="s">
        <v>548</v>
      </c>
      <c r="E14" s="55">
        <f t="shared" si="4"/>
        <v>17</v>
      </c>
      <c r="F14" s="54"/>
      <c r="G14" s="56">
        <v>17</v>
      </c>
      <c r="H14" s="57">
        <v>0</v>
      </c>
      <c r="I14" s="55"/>
      <c r="J14" s="58"/>
      <c r="K14" s="56"/>
      <c r="L14" s="55"/>
      <c r="M14" s="58"/>
      <c r="N14" s="56"/>
    </row>
    <row r="15" spans="2:29" x14ac:dyDescent="0.35">
      <c r="B15" s="84"/>
      <c r="C15" s="84"/>
      <c r="D15" s="59" t="s">
        <v>549</v>
      </c>
      <c r="E15" s="60">
        <f t="shared" si="4"/>
        <v>16</v>
      </c>
      <c r="F15" s="59"/>
      <c r="G15" s="61">
        <v>16</v>
      </c>
      <c r="H15" s="62"/>
      <c r="I15" s="60"/>
      <c r="J15" s="63"/>
      <c r="K15" s="61"/>
      <c r="L15" s="60"/>
      <c r="M15" s="63"/>
      <c r="N15" s="61"/>
    </row>
    <row r="16" spans="2:29" ht="15" thickBot="1" x14ac:dyDescent="0.4">
      <c r="B16" s="85"/>
      <c r="C16" s="85"/>
      <c r="D16" s="86" t="s">
        <v>550</v>
      </c>
      <c r="E16" s="87"/>
      <c r="F16" s="88"/>
      <c r="G16" s="89"/>
      <c r="H16" s="90"/>
      <c r="I16" s="87"/>
      <c r="J16" s="91"/>
      <c r="K16" s="89"/>
      <c r="L16" s="87"/>
      <c r="M16" s="91"/>
      <c r="N16" s="89"/>
    </row>
    <row r="17" spans="2:14" x14ac:dyDescent="0.35">
      <c r="B17" s="83" t="s">
        <v>560</v>
      </c>
      <c r="C17" s="83">
        <v>2</v>
      </c>
      <c r="D17" s="48" t="s">
        <v>546</v>
      </c>
      <c r="E17" s="92"/>
      <c r="F17" s="93"/>
      <c r="G17" s="94"/>
      <c r="H17" s="95"/>
      <c r="I17" s="92"/>
      <c r="J17" s="96"/>
      <c r="K17" s="94"/>
      <c r="L17" s="92"/>
      <c r="M17" s="96"/>
      <c r="N17" s="94"/>
    </row>
    <row r="18" spans="2:14" x14ac:dyDescent="0.35">
      <c r="B18" s="84"/>
      <c r="C18" s="84"/>
      <c r="D18" s="54" t="s">
        <v>548</v>
      </c>
      <c r="E18" s="55">
        <f>F18+G18</f>
        <v>15</v>
      </c>
      <c r="F18" s="54"/>
      <c r="G18" s="56">
        <v>15</v>
      </c>
      <c r="H18" s="57">
        <v>0</v>
      </c>
      <c r="I18" s="55"/>
      <c r="J18" s="58"/>
      <c r="K18" s="56"/>
      <c r="L18" s="55"/>
      <c r="M18" s="58"/>
      <c r="N18" s="56"/>
    </row>
    <row r="19" spans="2:14" x14ac:dyDescent="0.35">
      <c r="B19" s="84"/>
      <c r="C19" s="84"/>
      <c r="D19" s="59" t="s">
        <v>549</v>
      </c>
      <c r="E19" s="97"/>
      <c r="F19" s="98"/>
      <c r="G19" s="99"/>
      <c r="H19" s="100"/>
      <c r="I19" s="97"/>
      <c r="J19" s="101"/>
      <c r="K19" s="99"/>
      <c r="L19" s="97"/>
      <c r="M19" s="101"/>
      <c r="N19" s="99"/>
    </row>
    <row r="20" spans="2:14" ht="15" thickBot="1" x14ac:dyDescent="0.4">
      <c r="B20" s="85"/>
      <c r="C20" s="85"/>
      <c r="D20" s="86" t="s">
        <v>550</v>
      </c>
      <c r="E20" s="87"/>
      <c r="F20" s="88"/>
      <c r="G20" s="89"/>
      <c r="H20" s="90"/>
      <c r="I20" s="87"/>
      <c r="J20" s="91"/>
      <c r="K20" s="89"/>
      <c r="L20" s="87"/>
      <c r="M20" s="91"/>
      <c r="N20" s="89"/>
    </row>
    <row r="21" spans="2:14" x14ac:dyDescent="0.35">
      <c r="B21" s="83" t="s">
        <v>560</v>
      </c>
      <c r="C21" s="83">
        <v>3</v>
      </c>
      <c r="D21" s="48" t="s">
        <v>546</v>
      </c>
      <c r="E21" s="92"/>
      <c r="F21" s="93"/>
      <c r="G21" s="94"/>
      <c r="H21" s="95"/>
      <c r="I21" s="92"/>
      <c r="J21" s="96"/>
      <c r="K21" s="94"/>
      <c r="L21" s="92"/>
      <c r="M21" s="96"/>
      <c r="N21" s="94"/>
    </row>
    <row r="22" spans="2:14" x14ac:dyDescent="0.35">
      <c r="B22" s="84"/>
      <c r="C22" s="84"/>
      <c r="D22" s="54" t="s">
        <v>548</v>
      </c>
      <c r="E22" s="55">
        <f>F22+G22</f>
        <v>17</v>
      </c>
      <c r="F22" s="54"/>
      <c r="G22" s="56">
        <v>17</v>
      </c>
      <c r="H22" s="57">
        <v>0</v>
      </c>
      <c r="I22" s="55"/>
      <c r="J22" s="58"/>
      <c r="K22" s="56"/>
      <c r="L22" s="55"/>
      <c r="M22" s="58"/>
      <c r="N22" s="56"/>
    </row>
    <row r="23" spans="2:14" x14ac:dyDescent="0.35">
      <c r="B23" s="84"/>
      <c r="C23" s="84"/>
      <c r="D23" s="59" t="s">
        <v>549</v>
      </c>
      <c r="E23" s="97"/>
      <c r="F23" s="98"/>
      <c r="G23" s="99"/>
      <c r="H23" s="100"/>
      <c r="I23" s="97"/>
      <c r="J23" s="101"/>
      <c r="K23" s="99"/>
      <c r="L23" s="97"/>
      <c r="M23" s="101"/>
      <c r="N23" s="99"/>
    </row>
    <row r="24" spans="2:14" ht="15" thickBot="1" x14ac:dyDescent="0.4">
      <c r="B24" s="85"/>
      <c r="C24" s="85"/>
      <c r="D24" s="86" t="s">
        <v>550</v>
      </c>
      <c r="E24" s="87"/>
      <c r="F24" s="88"/>
      <c r="G24" s="89"/>
      <c r="H24" s="90"/>
      <c r="I24" s="87"/>
      <c r="J24" s="91"/>
      <c r="K24" s="89"/>
      <c r="L24" s="87"/>
      <c r="M24" s="91"/>
      <c r="N24" s="89"/>
    </row>
    <row r="25" spans="2:14" x14ac:dyDescent="0.35">
      <c r="B25" s="102" t="s">
        <v>561</v>
      </c>
      <c r="C25" s="102">
        <v>1</v>
      </c>
      <c r="D25" s="48" t="s">
        <v>546</v>
      </c>
      <c r="E25" s="49">
        <f>F25+G25</f>
        <v>24</v>
      </c>
      <c r="F25" s="48"/>
      <c r="G25" s="50">
        <v>24</v>
      </c>
      <c r="H25" s="51">
        <v>1</v>
      </c>
      <c r="I25" s="49"/>
      <c r="J25" s="52"/>
      <c r="K25" s="50"/>
      <c r="L25" s="49"/>
      <c r="M25" s="52"/>
      <c r="N25" s="50"/>
    </row>
    <row r="26" spans="2:14" x14ac:dyDescent="0.35">
      <c r="B26" s="103"/>
      <c r="C26" s="103"/>
      <c r="D26" s="54" t="s">
        <v>548</v>
      </c>
      <c r="E26" s="97"/>
      <c r="F26" s="98"/>
      <c r="G26" s="99"/>
      <c r="H26" s="100"/>
      <c r="I26" s="97"/>
      <c r="J26" s="101"/>
      <c r="K26" s="99"/>
      <c r="L26" s="97"/>
      <c r="M26" s="101"/>
      <c r="N26" s="99"/>
    </row>
    <row r="27" spans="2:14" x14ac:dyDescent="0.35">
      <c r="B27" s="103"/>
      <c r="C27" s="103"/>
      <c r="D27" s="59" t="s">
        <v>549</v>
      </c>
      <c r="E27" s="97"/>
      <c r="F27" s="98"/>
      <c r="G27" s="99"/>
      <c r="H27" s="100"/>
      <c r="I27" s="97"/>
      <c r="J27" s="101"/>
      <c r="K27" s="99"/>
      <c r="L27" s="97"/>
      <c r="M27" s="101"/>
      <c r="N27" s="99"/>
    </row>
    <row r="28" spans="2:14" ht="15" thickBot="1" x14ac:dyDescent="0.4">
      <c r="B28" s="104"/>
      <c r="C28" s="104"/>
      <c r="D28" s="86" t="s">
        <v>550</v>
      </c>
      <c r="E28" s="87"/>
      <c r="F28" s="88"/>
      <c r="G28" s="89"/>
      <c r="H28" s="90"/>
      <c r="I28" s="87"/>
      <c r="J28" s="91"/>
      <c r="K28" s="89"/>
      <c r="L28" s="87"/>
      <c r="M28" s="91"/>
      <c r="N28" s="89"/>
    </row>
    <row r="29" spans="2:14" x14ac:dyDescent="0.35">
      <c r="B29" s="102" t="s">
        <v>561</v>
      </c>
      <c r="C29" s="102">
        <v>2</v>
      </c>
      <c r="D29" s="48" t="s">
        <v>546</v>
      </c>
      <c r="E29" s="92"/>
      <c r="F29" s="93"/>
      <c r="G29" s="94"/>
      <c r="H29" s="95"/>
      <c r="I29" s="92"/>
      <c r="J29" s="96"/>
      <c r="K29" s="94"/>
      <c r="L29" s="92"/>
      <c r="M29" s="96"/>
      <c r="N29" s="94"/>
    </row>
    <row r="30" spans="2:14" x14ac:dyDescent="0.35">
      <c r="B30" s="103"/>
      <c r="C30" s="103"/>
      <c r="D30" s="54" t="s">
        <v>548</v>
      </c>
      <c r="E30" s="55">
        <f>F30+G30</f>
        <v>17</v>
      </c>
      <c r="F30" s="54"/>
      <c r="G30" s="56">
        <v>17</v>
      </c>
      <c r="H30" s="57">
        <v>1</v>
      </c>
      <c r="I30" s="55"/>
      <c r="J30" s="58"/>
      <c r="K30" s="56"/>
      <c r="L30" s="55"/>
      <c r="M30" s="58"/>
      <c r="N30" s="56"/>
    </row>
    <row r="31" spans="2:14" x14ac:dyDescent="0.35">
      <c r="B31" s="103"/>
      <c r="C31" s="103"/>
      <c r="D31" s="59" t="s">
        <v>549</v>
      </c>
      <c r="E31" s="60">
        <f>F31+G31</f>
        <v>3</v>
      </c>
      <c r="F31" s="59">
        <v>3</v>
      </c>
      <c r="G31" s="61"/>
      <c r="H31" s="62">
        <v>0</v>
      </c>
      <c r="I31" s="60"/>
      <c r="J31" s="63"/>
      <c r="K31" s="61"/>
      <c r="L31" s="60"/>
      <c r="M31" s="63"/>
      <c r="N31" s="61"/>
    </row>
    <row r="32" spans="2:14" ht="15" thickBot="1" x14ac:dyDescent="0.4">
      <c r="B32" s="104"/>
      <c r="C32" s="104"/>
      <c r="D32" s="86" t="s">
        <v>550</v>
      </c>
      <c r="E32" s="87"/>
      <c r="F32" s="88"/>
      <c r="G32" s="89"/>
      <c r="H32" s="90"/>
      <c r="I32" s="87"/>
      <c r="J32" s="91"/>
      <c r="K32" s="89"/>
      <c r="L32" s="87"/>
      <c r="M32" s="91"/>
      <c r="N32" s="89"/>
    </row>
    <row r="33" spans="2:14" x14ac:dyDescent="0.35">
      <c r="B33" s="102" t="s">
        <v>561</v>
      </c>
      <c r="C33" s="102">
        <v>3</v>
      </c>
      <c r="D33" s="48" t="s">
        <v>546</v>
      </c>
      <c r="E33" s="92"/>
      <c r="F33" s="93"/>
      <c r="G33" s="94"/>
      <c r="H33" s="95"/>
      <c r="I33" s="92"/>
      <c r="J33" s="96"/>
      <c r="K33" s="94"/>
      <c r="L33" s="92"/>
      <c r="M33" s="96"/>
      <c r="N33" s="94"/>
    </row>
    <row r="34" spans="2:14" x14ac:dyDescent="0.35">
      <c r="B34" s="103"/>
      <c r="C34" s="103"/>
      <c r="D34" s="54" t="s">
        <v>548</v>
      </c>
      <c r="E34" s="97"/>
      <c r="F34" s="98"/>
      <c r="G34" s="99"/>
      <c r="H34" s="100"/>
      <c r="I34" s="97"/>
      <c r="J34" s="101"/>
      <c r="K34" s="99"/>
      <c r="L34" s="97"/>
      <c r="M34" s="101"/>
      <c r="N34" s="99"/>
    </row>
    <row r="35" spans="2:14" x14ac:dyDescent="0.35">
      <c r="B35" s="103"/>
      <c r="C35" s="103"/>
      <c r="D35" s="59" t="s">
        <v>549</v>
      </c>
      <c r="E35" s="97"/>
      <c r="F35" s="98"/>
      <c r="G35" s="99"/>
      <c r="H35" s="100"/>
      <c r="I35" s="97"/>
      <c r="J35" s="101"/>
      <c r="K35" s="99"/>
      <c r="L35" s="97"/>
      <c r="M35" s="101"/>
      <c r="N35" s="99"/>
    </row>
    <row r="36" spans="2:14" ht="15" thickBot="1" x14ac:dyDescent="0.4">
      <c r="B36" s="104"/>
      <c r="C36" s="104"/>
      <c r="D36" s="86" t="s">
        <v>550</v>
      </c>
      <c r="E36" s="87"/>
      <c r="F36" s="88"/>
      <c r="G36" s="89"/>
      <c r="H36" s="90"/>
      <c r="I36" s="87"/>
      <c r="J36" s="91"/>
      <c r="K36" s="89"/>
      <c r="L36" s="87"/>
      <c r="M36" s="91"/>
      <c r="N36" s="89"/>
    </row>
    <row r="37" spans="2:14" x14ac:dyDescent="0.35">
      <c r="B37" s="105" t="s">
        <v>562</v>
      </c>
      <c r="C37" s="105">
        <v>1</v>
      </c>
      <c r="D37" s="48" t="s">
        <v>546</v>
      </c>
      <c r="E37" s="92">
        <f t="shared" ref="E37:E48" si="5">F37+G37</f>
        <v>0</v>
      </c>
      <c r="F37" s="93"/>
      <c r="G37" s="94"/>
      <c r="H37" s="95"/>
      <c r="I37" s="92"/>
      <c r="J37" s="96"/>
      <c r="K37" s="94"/>
      <c r="L37" s="92"/>
      <c r="M37" s="96"/>
      <c r="N37" s="94"/>
    </row>
    <row r="38" spans="2:14" x14ac:dyDescent="0.35">
      <c r="B38" s="106"/>
      <c r="C38" s="106"/>
      <c r="D38" s="54" t="s">
        <v>548</v>
      </c>
      <c r="E38" s="97">
        <f t="shared" si="5"/>
        <v>0</v>
      </c>
      <c r="F38" s="98"/>
      <c r="G38" s="99"/>
      <c r="H38" s="100"/>
      <c r="I38" s="97"/>
      <c r="J38" s="101"/>
      <c r="K38" s="99"/>
      <c r="L38" s="97"/>
      <c r="M38" s="101"/>
      <c r="N38" s="99"/>
    </row>
    <row r="39" spans="2:14" x14ac:dyDescent="0.35">
      <c r="B39" s="106"/>
      <c r="C39" s="106"/>
      <c r="D39" s="59" t="s">
        <v>549</v>
      </c>
      <c r="E39" s="97">
        <f t="shared" si="5"/>
        <v>0</v>
      </c>
      <c r="F39" s="98"/>
      <c r="G39" s="99"/>
      <c r="H39" s="100"/>
      <c r="I39" s="97"/>
      <c r="J39" s="101"/>
      <c r="K39" s="99"/>
      <c r="L39" s="97"/>
      <c r="M39" s="101"/>
      <c r="N39" s="99"/>
    </row>
    <row r="40" spans="2:14" ht="15" thickBot="1" x14ac:dyDescent="0.4">
      <c r="B40" s="107"/>
      <c r="C40" s="107"/>
      <c r="D40" s="86" t="s">
        <v>550</v>
      </c>
      <c r="E40" s="87">
        <f t="shared" si="5"/>
        <v>0</v>
      </c>
      <c r="F40" s="88"/>
      <c r="G40" s="89"/>
      <c r="H40" s="90"/>
      <c r="I40" s="87"/>
      <c r="J40" s="91"/>
      <c r="K40" s="89"/>
      <c r="L40" s="87"/>
      <c r="M40" s="91"/>
      <c r="N40" s="89"/>
    </row>
    <row r="41" spans="2:14" x14ac:dyDescent="0.35">
      <c r="B41" s="105" t="s">
        <v>562</v>
      </c>
      <c r="C41" s="105">
        <v>2</v>
      </c>
      <c r="D41" s="48" t="s">
        <v>546</v>
      </c>
      <c r="E41" s="49">
        <f t="shared" si="5"/>
        <v>16</v>
      </c>
      <c r="F41" s="48"/>
      <c r="G41" s="50">
        <v>16</v>
      </c>
      <c r="H41" s="51"/>
      <c r="I41" s="49"/>
      <c r="J41" s="52"/>
      <c r="K41" s="50"/>
      <c r="L41" s="49"/>
      <c r="M41" s="52"/>
      <c r="N41" s="50"/>
    </row>
    <row r="42" spans="2:14" x14ac:dyDescent="0.35">
      <c r="B42" s="106"/>
      <c r="C42" s="106"/>
      <c r="D42" s="54" t="s">
        <v>548</v>
      </c>
      <c r="E42" s="97">
        <f t="shared" si="5"/>
        <v>0</v>
      </c>
      <c r="F42" s="98"/>
      <c r="G42" s="99"/>
      <c r="H42" s="100"/>
      <c r="I42" s="97"/>
      <c r="J42" s="101"/>
      <c r="K42" s="99"/>
      <c r="L42" s="97"/>
      <c r="M42" s="101"/>
      <c r="N42" s="99"/>
    </row>
    <row r="43" spans="2:14" x14ac:dyDescent="0.35">
      <c r="B43" s="106"/>
      <c r="C43" s="106"/>
      <c r="D43" s="59" t="s">
        <v>549</v>
      </c>
      <c r="E43" s="97">
        <f t="shared" si="5"/>
        <v>0</v>
      </c>
      <c r="F43" s="98"/>
      <c r="G43" s="99"/>
      <c r="H43" s="100"/>
      <c r="I43" s="97"/>
      <c r="J43" s="101"/>
      <c r="K43" s="99"/>
      <c r="L43" s="97"/>
      <c r="M43" s="101"/>
      <c r="N43" s="99"/>
    </row>
    <row r="44" spans="2:14" ht="15" thickBot="1" x14ac:dyDescent="0.4">
      <c r="B44" s="107"/>
      <c r="C44" s="107"/>
      <c r="D44" s="86" t="s">
        <v>550</v>
      </c>
      <c r="E44" s="87">
        <f t="shared" si="5"/>
        <v>0</v>
      </c>
      <c r="F44" s="88"/>
      <c r="G44" s="89"/>
      <c r="H44" s="90"/>
      <c r="I44" s="87"/>
      <c r="J44" s="91"/>
      <c r="K44" s="89"/>
      <c r="L44" s="87"/>
      <c r="M44" s="91"/>
      <c r="N44" s="89"/>
    </row>
    <row r="45" spans="2:14" x14ac:dyDescent="0.35">
      <c r="B45" s="105" t="s">
        <v>562</v>
      </c>
      <c r="C45" s="105">
        <v>3</v>
      </c>
      <c r="D45" s="48" t="s">
        <v>546</v>
      </c>
      <c r="E45" s="49">
        <f t="shared" si="5"/>
        <v>12</v>
      </c>
      <c r="F45" s="48"/>
      <c r="G45" s="50">
        <v>12</v>
      </c>
      <c r="H45" s="51">
        <v>1</v>
      </c>
      <c r="I45" s="49"/>
      <c r="J45" s="52"/>
      <c r="K45" s="50"/>
      <c r="L45" s="49"/>
      <c r="M45" s="52"/>
      <c r="N45" s="50"/>
    </row>
    <row r="46" spans="2:14" x14ac:dyDescent="0.35">
      <c r="B46" s="106"/>
      <c r="C46" s="106"/>
      <c r="D46" s="54" t="s">
        <v>548</v>
      </c>
      <c r="E46" s="97">
        <f t="shared" si="5"/>
        <v>0</v>
      </c>
      <c r="F46" s="98"/>
      <c r="G46" s="99"/>
      <c r="H46" s="100"/>
      <c r="I46" s="97"/>
      <c r="J46" s="101"/>
      <c r="K46" s="99"/>
      <c r="L46" s="97"/>
      <c r="M46" s="101"/>
      <c r="N46" s="99"/>
    </row>
    <row r="47" spans="2:14" x14ac:dyDescent="0.35">
      <c r="B47" s="106"/>
      <c r="C47" s="106"/>
      <c r="D47" s="59" t="s">
        <v>549</v>
      </c>
      <c r="E47" s="97">
        <f t="shared" si="5"/>
        <v>0</v>
      </c>
      <c r="F47" s="98"/>
      <c r="G47" s="99"/>
      <c r="H47" s="100"/>
      <c r="I47" s="97"/>
      <c r="J47" s="101"/>
      <c r="K47" s="99"/>
      <c r="L47" s="97"/>
      <c r="M47" s="101"/>
      <c r="N47" s="99"/>
    </row>
    <row r="48" spans="2:14" ht="15" thickBot="1" x14ac:dyDescent="0.4">
      <c r="B48" s="107"/>
      <c r="C48" s="107"/>
      <c r="D48" s="86" t="s">
        <v>550</v>
      </c>
      <c r="E48" s="87">
        <f t="shared" si="5"/>
        <v>0</v>
      </c>
      <c r="F48" s="88"/>
      <c r="G48" s="89"/>
      <c r="H48" s="90"/>
      <c r="I48" s="87"/>
      <c r="J48" s="91"/>
      <c r="K48" s="89"/>
      <c r="L48" s="87"/>
      <c r="M48" s="91"/>
      <c r="N48" s="89"/>
    </row>
    <row r="49" spans="2:14" ht="15" thickBot="1" x14ac:dyDescent="0.4">
      <c r="B49" s="108"/>
      <c r="C49" s="108"/>
      <c r="D49" s="109"/>
      <c r="E49" s="110"/>
      <c r="F49" s="109"/>
      <c r="G49" s="111"/>
      <c r="H49" s="112"/>
      <c r="I49" s="110"/>
      <c r="J49" s="113"/>
      <c r="K49" s="111"/>
      <c r="L49" s="110"/>
      <c r="M49" s="113"/>
      <c r="N49" s="111"/>
    </row>
    <row r="50" spans="2:14" x14ac:dyDescent="0.35">
      <c r="B50" s="47" t="s">
        <v>563</v>
      </c>
      <c r="C50" s="47">
        <v>1</v>
      </c>
      <c r="D50" s="48" t="s">
        <v>546</v>
      </c>
      <c r="E50" s="49">
        <v>0</v>
      </c>
      <c r="F50" s="48"/>
      <c r="G50" s="50"/>
      <c r="H50" s="51"/>
      <c r="I50" s="49"/>
      <c r="J50" s="52"/>
      <c r="K50" s="50">
        <f>I50-J50</f>
        <v>0</v>
      </c>
      <c r="L50" s="49">
        <v>23</v>
      </c>
      <c r="M50" s="52">
        <v>3</v>
      </c>
      <c r="N50" s="50">
        <f>L50-M50</f>
        <v>20</v>
      </c>
    </row>
    <row r="51" spans="2:14" x14ac:dyDescent="0.35">
      <c r="B51" s="53"/>
      <c r="C51" s="53"/>
      <c r="D51" s="54" t="s">
        <v>548</v>
      </c>
      <c r="E51" s="55">
        <v>0</v>
      </c>
      <c r="F51" s="54"/>
      <c r="G51" s="56"/>
      <c r="H51" s="57"/>
      <c r="I51" s="55"/>
      <c r="J51" s="58"/>
      <c r="K51" s="56">
        <f>I51-J51</f>
        <v>0</v>
      </c>
      <c r="L51" s="55">
        <v>11</v>
      </c>
      <c r="M51" s="58">
        <v>11</v>
      </c>
      <c r="N51" s="56">
        <f>L51-M51</f>
        <v>0</v>
      </c>
    </row>
    <row r="52" spans="2:14" x14ac:dyDescent="0.35">
      <c r="B52" s="53"/>
      <c r="C52" s="53"/>
      <c r="D52" s="59" t="s">
        <v>549</v>
      </c>
      <c r="E52" s="97"/>
      <c r="F52" s="98"/>
      <c r="G52" s="99"/>
      <c r="H52" s="100"/>
      <c r="I52" s="97"/>
      <c r="J52" s="101"/>
      <c r="K52" s="99"/>
      <c r="L52" s="97"/>
      <c r="M52" s="101"/>
      <c r="N52" s="99"/>
    </row>
    <row r="53" spans="2:14" x14ac:dyDescent="0.35">
      <c r="B53" s="53"/>
      <c r="C53" s="53"/>
      <c r="D53" s="78" t="s">
        <v>550</v>
      </c>
      <c r="E53" s="79">
        <v>0</v>
      </c>
      <c r="F53" s="78"/>
      <c r="G53" s="80"/>
      <c r="H53" s="81"/>
      <c r="I53" s="79"/>
      <c r="J53" s="82"/>
      <c r="K53" s="80">
        <f t="shared" ref="K53:K59" si="6">I53-J53</f>
        <v>0</v>
      </c>
      <c r="L53" s="79">
        <v>24</v>
      </c>
      <c r="M53" s="82">
        <v>0</v>
      </c>
      <c r="N53" s="80">
        <f>L53-M53</f>
        <v>24</v>
      </c>
    </row>
    <row r="54" spans="2:14" x14ac:dyDescent="0.35">
      <c r="B54" s="114" t="s">
        <v>563</v>
      </c>
      <c r="C54" s="114">
        <v>2</v>
      </c>
      <c r="D54" s="115" t="s">
        <v>546</v>
      </c>
      <c r="E54" s="116">
        <v>0</v>
      </c>
      <c r="F54" s="115"/>
      <c r="G54" s="117"/>
      <c r="H54" s="118"/>
      <c r="I54" s="116">
        <v>18</v>
      </c>
      <c r="J54" s="119"/>
      <c r="K54" s="117">
        <f t="shared" si="6"/>
        <v>18</v>
      </c>
      <c r="L54" s="116"/>
      <c r="M54" s="119"/>
      <c r="N54" s="117"/>
    </row>
    <row r="55" spans="2:14" x14ac:dyDescent="0.35">
      <c r="B55" s="53"/>
      <c r="C55" s="53"/>
      <c r="D55" s="54" t="s">
        <v>548</v>
      </c>
      <c r="E55" s="55">
        <v>0</v>
      </c>
      <c r="F55" s="54"/>
      <c r="G55" s="56"/>
      <c r="H55" s="57"/>
      <c r="I55" s="55">
        <v>11</v>
      </c>
      <c r="J55" s="58"/>
      <c r="K55" s="56">
        <f t="shared" si="6"/>
        <v>11</v>
      </c>
      <c r="L55" s="55"/>
      <c r="M55" s="58"/>
      <c r="N55" s="56"/>
    </row>
    <row r="56" spans="2:14" x14ac:dyDescent="0.35">
      <c r="B56" s="53"/>
      <c r="C56" s="53"/>
      <c r="D56" s="59" t="s">
        <v>549</v>
      </c>
      <c r="E56" s="60">
        <v>0</v>
      </c>
      <c r="F56" s="59"/>
      <c r="G56" s="61"/>
      <c r="H56" s="62"/>
      <c r="I56" s="60">
        <v>17</v>
      </c>
      <c r="J56" s="63"/>
      <c r="K56" s="61">
        <f t="shared" si="6"/>
        <v>17</v>
      </c>
      <c r="L56" s="60"/>
      <c r="M56" s="63"/>
      <c r="N56" s="61"/>
    </row>
    <row r="57" spans="2:14" x14ac:dyDescent="0.35">
      <c r="B57" s="64"/>
      <c r="C57" s="64"/>
      <c r="D57" s="65" t="s">
        <v>550</v>
      </c>
      <c r="E57" s="120">
        <v>0</v>
      </c>
      <c r="F57" s="65"/>
      <c r="G57" s="121"/>
      <c r="H57" s="122"/>
      <c r="I57" s="120">
        <v>17</v>
      </c>
      <c r="J57" s="123"/>
      <c r="K57" s="121">
        <f t="shared" si="6"/>
        <v>17</v>
      </c>
      <c r="L57" s="120"/>
      <c r="M57" s="123"/>
      <c r="N57" s="121"/>
    </row>
    <row r="58" spans="2:14" x14ac:dyDescent="0.35">
      <c r="B58" s="114" t="s">
        <v>563</v>
      </c>
      <c r="C58" s="114">
        <v>3</v>
      </c>
      <c r="D58" s="115" t="s">
        <v>546</v>
      </c>
      <c r="E58" s="116">
        <v>0</v>
      </c>
      <c r="F58" s="115"/>
      <c r="G58" s="117"/>
      <c r="H58" s="118"/>
      <c r="I58" s="116">
        <v>21</v>
      </c>
      <c r="J58" s="119"/>
      <c r="K58" s="117">
        <f t="shared" si="6"/>
        <v>21</v>
      </c>
      <c r="L58" s="116"/>
      <c r="M58" s="119"/>
      <c r="N58" s="117"/>
    </row>
    <row r="59" spans="2:14" x14ac:dyDescent="0.35">
      <c r="B59" s="53"/>
      <c r="C59" s="53"/>
      <c r="D59" s="54" t="s">
        <v>548</v>
      </c>
      <c r="E59" s="55">
        <v>0</v>
      </c>
      <c r="F59" s="54"/>
      <c r="G59" s="56"/>
      <c r="H59" s="57"/>
      <c r="I59" s="55">
        <v>21</v>
      </c>
      <c r="J59" s="58"/>
      <c r="K59" s="56">
        <f t="shared" si="6"/>
        <v>21</v>
      </c>
      <c r="L59" s="55"/>
      <c r="M59" s="58"/>
      <c r="N59" s="56"/>
    </row>
    <row r="60" spans="2:14" x14ac:dyDescent="0.35">
      <c r="B60" s="53"/>
      <c r="C60" s="53"/>
      <c r="D60" s="59" t="s">
        <v>549</v>
      </c>
      <c r="E60" s="97"/>
      <c r="F60" s="98"/>
      <c r="G60" s="99"/>
      <c r="H60" s="100"/>
      <c r="I60" s="97"/>
      <c r="J60" s="101"/>
      <c r="K60" s="99"/>
      <c r="L60" s="97"/>
      <c r="M60" s="101"/>
      <c r="N60" s="99"/>
    </row>
    <row r="61" spans="2:14" x14ac:dyDescent="0.35">
      <c r="B61" s="64"/>
      <c r="C61" s="64"/>
      <c r="D61" s="65" t="s">
        <v>550</v>
      </c>
      <c r="E61" s="120">
        <v>0</v>
      </c>
      <c r="F61" s="65"/>
      <c r="G61" s="121"/>
      <c r="H61" s="122"/>
      <c r="I61" s="120">
        <v>32</v>
      </c>
      <c r="J61" s="123"/>
      <c r="K61" s="121">
        <f t="shared" ref="K61:K67" si="7">I61-J61</f>
        <v>32</v>
      </c>
      <c r="L61" s="120"/>
      <c r="M61" s="123"/>
      <c r="N61" s="121"/>
    </row>
    <row r="62" spans="2:14" x14ac:dyDescent="0.35">
      <c r="B62" s="114" t="s">
        <v>563</v>
      </c>
      <c r="C62" s="114">
        <v>4</v>
      </c>
      <c r="D62" s="115" t="s">
        <v>546</v>
      </c>
      <c r="E62" s="116">
        <v>0</v>
      </c>
      <c r="F62" s="115"/>
      <c r="G62" s="117"/>
      <c r="H62" s="118"/>
      <c r="I62" s="116">
        <v>13</v>
      </c>
      <c r="J62" s="119"/>
      <c r="K62" s="117">
        <f t="shared" si="7"/>
        <v>13</v>
      </c>
      <c r="L62" s="116"/>
      <c r="M62" s="119"/>
      <c r="N62" s="117"/>
    </row>
    <row r="63" spans="2:14" x14ac:dyDescent="0.35">
      <c r="B63" s="53"/>
      <c r="C63" s="53"/>
      <c r="D63" s="54" t="s">
        <v>548</v>
      </c>
      <c r="E63" s="55">
        <v>0</v>
      </c>
      <c r="F63" s="54"/>
      <c r="G63" s="56"/>
      <c r="H63" s="57"/>
      <c r="I63" s="55">
        <v>20</v>
      </c>
      <c r="J63" s="58"/>
      <c r="K63" s="56">
        <f t="shared" si="7"/>
        <v>20</v>
      </c>
      <c r="L63" s="55"/>
      <c r="M63" s="58"/>
      <c r="N63" s="56"/>
    </row>
    <row r="64" spans="2:14" x14ac:dyDescent="0.35">
      <c r="B64" s="53"/>
      <c r="C64" s="53"/>
      <c r="D64" s="59" t="s">
        <v>549</v>
      </c>
      <c r="E64" s="60">
        <v>0</v>
      </c>
      <c r="F64" s="59"/>
      <c r="G64" s="61"/>
      <c r="H64" s="62"/>
      <c r="I64" s="60">
        <v>16</v>
      </c>
      <c r="J64" s="63"/>
      <c r="K64" s="61">
        <f t="shared" si="7"/>
        <v>16</v>
      </c>
      <c r="L64" s="60"/>
      <c r="M64" s="63"/>
      <c r="N64" s="61"/>
    </row>
    <row r="65" spans="2:14" x14ac:dyDescent="0.35">
      <c r="B65" s="64"/>
      <c r="C65" s="64"/>
      <c r="D65" s="65" t="s">
        <v>550</v>
      </c>
      <c r="E65" s="120">
        <v>0</v>
      </c>
      <c r="F65" s="65"/>
      <c r="G65" s="121"/>
      <c r="H65" s="122"/>
      <c r="I65" s="120"/>
      <c r="J65" s="123"/>
      <c r="K65" s="121">
        <f t="shared" si="7"/>
        <v>0</v>
      </c>
      <c r="L65" s="120">
        <v>32</v>
      </c>
      <c r="M65" s="123">
        <v>4</v>
      </c>
      <c r="N65" s="121">
        <f>L65-M65</f>
        <v>28</v>
      </c>
    </row>
    <row r="66" spans="2:14" x14ac:dyDescent="0.35">
      <c r="B66" s="114" t="s">
        <v>563</v>
      </c>
      <c r="C66" s="114">
        <v>5</v>
      </c>
      <c r="D66" s="115" t="s">
        <v>546</v>
      </c>
      <c r="E66" s="116">
        <v>0</v>
      </c>
      <c r="F66" s="115"/>
      <c r="G66" s="117"/>
      <c r="H66" s="118"/>
      <c r="I66" s="116"/>
      <c r="J66" s="119"/>
      <c r="K66" s="117">
        <f t="shared" si="7"/>
        <v>0</v>
      </c>
      <c r="L66" s="116">
        <v>19</v>
      </c>
      <c r="M66" s="119">
        <v>10</v>
      </c>
      <c r="N66" s="117">
        <f>L66-M66</f>
        <v>9</v>
      </c>
    </row>
    <row r="67" spans="2:14" x14ac:dyDescent="0.35">
      <c r="B67" s="53"/>
      <c r="C67" s="53"/>
      <c r="D67" s="54" t="s">
        <v>548</v>
      </c>
      <c r="E67" s="55">
        <v>0</v>
      </c>
      <c r="F67" s="54"/>
      <c r="G67" s="56"/>
      <c r="H67" s="57"/>
      <c r="I67" s="55">
        <v>8</v>
      </c>
      <c r="J67" s="58"/>
      <c r="K67" s="56">
        <f t="shared" si="7"/>
        <v>8</v>
      </c>
      <c r="L67" s="55"/>
      <c r="M67" s="58"/>
      <c r="N67" s="56">
        <f>L67-M67</f>
        <v>0</v>
      </c>
    </row>
    <row r="68" spans="2:14" x14ac:dyDescent="0.35">
      <c r="B68" s="53"/>
      <c r="C68" s="53"/>
      <c r="D68" s="59" t="s">
        <v>549</v>
      </c>
      <c r="E68" s="97"/>
      <c r="F68" s="98"/>
      <c r="G68" s="99"/>
      <c r="H68" s="100"/>
      <c r="I68" s="97"/>
      <c r="J68" s="101"/>
      <c r="K68" s="99"/>
      <c r="L68" s="97"/>
      <c r="M68" s="101"/>
      <c r="N68" s="99"/>
    </row>
    <row r="69" spans="2:14" x14ac:dyDescent="0.35">
      <c r="B69" s="64"/>
      <c r="C69" s="64"/>
      <c r="D69" s="65" t="s">
        <v>550</v>
      </c>
      <c r="E69" s="120">
        <v>0</v>
      </c>
      <c r="F69" s="65"/>
      <c r="G69" s="121"/>
      <c r="H69" s="122"/>
      <c r="I69" s="120"/>
      <c r="J69" s="123"/>
      <c r="K69" s="121">
        <f>I69-J69</f>
        <v>0</v>
      </c>
      <c r="L69" s="120">
        <v>19</v>
      </c>
      <c r="M69" s="123">
        <v>19</v>
      </c>
      <c r="N69" s="121"/>
    </row>
    <row r="70" spans="2:14" x14ac:dyDescent="0.35">
      <c r="B70" s="53" t="s">
        <v>563</v>
      </c>
      <c r="C70" s="53">
        <v>6</v>
      </c>
      <c r="D70" s="71" t="s">
        <v>546</v>
      </c>
      <c r="E70" s="72">
        <v>0</v>
      </c>
      <c r="F70" s="71"/>
      <c r="G70" s="73"/>
      <c r="H70" s="74"/>
      <c r="I70" s="72">
        <v>20</v>
      </c>
      <c r="J70" s="75"/>
      <c r="K70" s="73">
        <f>I70-J70</f>
        <v>20</v>
      </c>
      <c r="L70" s="72"/>
      <c r="M70" s="75"/>
      <c r="N70" s="73"/>
    </row>
    <row r="71" spans="2:14" x14ac:dyDescent="0.35">
      <c r="B71" s="53"/>
      <c r="C71" s="53"/>
      <c r="D71" s="54" t="s">
        <v>548</v>
      </c>
      <c r="E71" s="55">
        <v>0</v>
      </c>
      <c r="F71" s="54"/>
      <c r="G71" s="56"/>
      <c r="H71" s="57"/>
      <c r="I71" s="55">
        <v>17</v>
      </c>
      <c r="J71" s="58"/>
      <c r="K71" s="56">
        <f>I71-J71</f>
        <v>17</v>
      </c>
      <c r="L71" s="55"/>
      <c r="M71" s="58"/>
      <c r="N71" s="56"/>
    </row>
    <row r="72" spans="2:14" x14ac:dyDescent="0.35">
      <c r="B72" s="53"/>
      <c r="C72" s="53"/>
      <c r="D72" s="59" t="s">
        <v>549</v>
      </c>
      <c r="E72" s="60">
        <f>F72+G72</f>
        <v>1</v>
      </c>
      <c r="F72" s="59">
        <v>1</v>
      </c>
      <c r="G72" s="61"/>
      <c r="H72" s="62"/>
      <c r="I72" s="60"/>
      <c r="J72" s="63"/>
      <c r="K72" s="61">
        <f>I72-J72</f>
        <v>0</v>
      </c>
      <c r="L72" s="60"/>
      <c r="M72" s="63"/>
      <c r="N72" s="61"/>
    </row>
    <row r="73" spans="2:14" ht="15" thickBot="1" x14ac:dyDescent="0.4">
      <c r="B73" s="124"/>
      <c r="C73" s="124"/>
      <c r="D73" s="86" t="s">
        <v>550</v>
      </c>
      <c r="E73" s="125">
        <v>0</v>
      </c>
      <c r="F73" s="86"/>
      <c r="G73" s="126"/>
      <c r="H73" s="127"/>
      <c r="I73" s="125"/>
      <c r="J73" s="128"/>
      <c r="K73" s="126">
        <f>I73-J73</f>
        <v>0</v>
      </c>
      <c r="L73" s="125">
        <v>30</v>
      </c>
      <c r="M73" s="128"/>
      <c r="N73" s="126">
        <f>L73-M73</f>
        <v>30</v>
      </c>
    </row>
    <row r="74" spans="2:14" x14ac:dyDescent="0.35">
      <c r="B74" s="83" t="s">
        <v>564</v>
      </c>
      <c r="C74" s="83">
        <v>1</v>
      </c>
      <c r="D74" s="48" t="s">
        <v>546</v>
      </c>
      <c r="E74" s="49">
        <v>0</v>
      </c>
      <c r="F74" s="48"/>
      <c r="G74" s="50"/>
      <c r="H74" s="51"/>
      <c r="I74" s="49"/>
      <c r="J74" s="52"/>
      <c r="K74" s="50"/>
      <c r="L74" s="49">
        <v>15</v>
      </c>
      <c r="M74" s="52"/>
      <c r="N74" s="50">
        <f>L74-M74</f>
        <v>15</v>
      </c>
    </row>
    <row r="75" spans="2:14" x14ac:dyDescent="0.35">
      <c r="B75" s="84"/>
      <c r="C75" s="84"/>
      <c r="D75" s="54" t="s">
        <v>548</v>
      </c>
      <c r="E75" s="55">
        <v>0</v>
      </c>
      <c r="F75" s="54"/>
      <c r="G75" s="56"/>
      <c r="H75" s="57"/>
      <c r="I75" s="55"/>
      <c r="J75" s="58"/>
      <c r="K75" s="56"/>
      <c r="L75" s="55">
        <v>20</v>
      </c>
      <c r="M75" s="58"/>
      <c r="N75" s="56">
        <f>L75-M75</f>
        <v>20</v>
      </c>
    </row>
    <row r="76" spans="2:14" x14ac:dyDescent="0.35">
      <c r="B76" s="84"/>
      <c r="C76" s="84"/>
      <c r="D76" s="59" t="s">
        <v>549</v>
      </c>
      <c r="E76" s="97"/>
      <c r="F76" s="98"/>
      <c r="G76" s="99"/>
      <c r="H76" s="100"/>
      <c r="I76" s="97"/>
      <c r="J76" s="101"/>
      <c r="K76" s="99"/>
      <c r="L76" s="97"/>
      <c r="M76" s="101"/>
      <c r="N76" s="99"/>
    </row>
    <row r="77" spans="2:14" ht="15" thickBot="1" x14ac:dyDescent="0.4">
      <c r="B77" s="85"/>
      <c r="C77" s="85"/>
      <c r="D77" s="86" t="s">
        <v>550</v>
      </c>
      <c r="E77" s="87"/>
      <c r="F77" s="88"/>
      <c r="G77" s="89"/>
      <c r="H77" s="90"/>
      <c r="I77" s="87"/>
      <c r="J77" s="91"/>
      <c r="K77" s="89"/>
      <c r="L77" s="87"/>
      <c r="M77" s="91"/>
      <c r="N77" s="89"/>
    </row>
    <row r="78" spans="2:14" x14ac:dyDescent="0.35">
      <c r="B78" s="83" t="s">
        <v>564</v>
      </c>
      <c r="C78" s="83">
        <v>2</v>
      </c>
      <c r="D78" s="48" t="s">
        <v>546</v>
      </c>
      <c r="E78" s="49">
        <v>0</v>
      </c>
      <c r="F78" s="48"/>
      <c r="G78" s="50"/>
      <c r="H78" s="51"/>
      <c r="I78" s="49"/>
      <c r="J78" s="52"/>
      <c r="K78" s="50"/>
      <c r="L78" s="49">
        <v>25</v>
      </c>
      <c r="M78" s="52">
        <v>25</v>
      </c>
      <c r="N78" s="50"/>
    </row>
    <row r="79" spans="2:14" x14ac:dyDescent="0.35">
      <c r="B79" s="84"/>
      <c r="C79" s="84"/>
      <c r="D79" s="54" t="s">
        <v>548</v>
      </c>
      <c r="E79" s="55">
        <v>0</v>
      </c>
      <c r="F79" s="54"/>
      <c r="G79" s="56"/>
      <c r="H79" s="57"/>
      <c r="I79" s="55"/>
      <c r="J79" s="58"/>
      <c r="K79" s="56"/>
      <c r="L79" s="55">
        <v>12</v>
      </c>
      <c r="M79" s="58">
        <v>0</v>
      </c>
      <c r="N79" s="56">
        <f>L79-M79</f>
        <v>12</v>
      </c>
    </row>
    <row r="80" spans="2:14" x14ac:dyDescent="0.35">
      <c r="B80" s="84"/>
      <c r="C80" s="84"/>
      <c r="D80" s="59" t="s">
        <v>549</v>
      </c>
      <c r="E80" s="97"/>
      <c r="F80" s="98"/>
      <c r="G80" s="99"/>
      <c r="H80" s="100"/>
      <c r="I80" s="97"/>
      <c r="J80" s="101"/>
      <c r="K80" s="99"/>
      <c r="L80" s="97"/>
      <c r="M80" s="101"/>
      <c r="N80" s="99"/>
    </row>
    <row r="81" spans="2:14" ht="15" thickBot="1" x14ac:dyDescent="0.4">
      <c r="B81" s="85"/>
      <c r="C81" s="85"/>
      <c r="D81" s="86" t="s">
        <v>550</v>
      </c>
      <c r="E81" s="87"/>
      <c r="F81" s="88"/>
      <c r="G81" s="89"/>
      <c r="H81" s="90"/>
      <c r="I81" s="87"/>
      <c r="J81" s="91"/>
      <c r="K81" s="89"/>
      <c r="L81" s="87"/>
      <c r="M81" s="91"/>
      <c r="N81" s="89"/>
    </row>
    <row r="82" spans="2:14" x14ac:dyDescent="0.35">
      <c r="B82" s="83" t="s">
        <v>564</v>
      </c>
      <c r="C82" s="83">
        <v>3</v>
      </c>
      <c r="D82" s="48" t="s">
        <v>546</v>
      </c>
      <c r="E82" s="49">
        <v>0</v>
      </c>
      <c r="F82" s="48"/>
      <c r="G82" s="50"/>
      <c r="H82" s="51"/>
      <c r="I82" s="49"/>
      <c r="J82" s="52"/>
      <c r="K82" s="50"/>
      <c r="L82" s="49">
        <v>24</v>
      </c>
      <c r="M82" s="52">
        <v>24</v>
      </c>
      <c r="N82" s="50"/>
    </row>
    <row r="83" spans="2:14" x14ac:dyDescent="0.35">
      <c r="B83" s="84"/>
      <c r="C83" s="84"/>
      <c r="D83" s="54" t="s">
        <v>548</v>
      </c>
      <c r="E83" s="55">
        <v>0</v>
      </c>
      <c r="F83" s="54"/>
      <c r="G83" s="56"/>
      <c r="H83" s="57"/>
      <c r="I83" s="55"/>
      <c r="J83" s="58"/>
      <c r="K83" s="56"/>
      <c r="L83" s="55">
        <v>11</v>
      </c>
      <c r="M83" s="58">
        <v>11</v>
      </c>
      <c r="N83" s="56"/>
    </row>
    <row r="84" spans="2:14" x14ac:dyDescent="0.35">
      <c r="B84" s="84"/>
      <c r="C84" s="84"/>
      <c r="D84" s="59" t="s">
        <v>549</v>
      </c>
      <c r="E84" s="97"/>
      <c r="F84" s="98"/>
      <c r="G84" s="99"/>
      <c r="H84" s="100"/>
      <c r="I84" s="97"/>
      <c r="J84" s="101"/>
      <c r="K84" s="99"/>
      <c r="L84" s="97"/>
      <c r="M84" s="101"/>
      <c r="N84" s="99"/>
    </row>
    <row r="85" spans="2:14" ht="15" thickBot="1" x14ac:dyDescent="0.4">
      <c r="B85" s="85"/>
      <c r="C85" s="85"/>
      <c r="D85" s="86" t="s">
        <v>550</v>
      </c>
      <c r="E85" s="87"/>
      <c r="F85" s="88"/>
      <c r="G85" s="89"/>
      <c r="H85" s="90"/>
      <c r="I85" s="87"/>
      <c r="J85" s="91"/>
      <c r="K85" s="89"/>
      <c r="L85" s="87"/>
      <c r="M85" s="91"/>
      <c r="N85" s="89"/>
    </row>
    <row r="86" spans="2:14" x14ac:dyDescent="0.35">
      <c r="B86" s="83" t="s">
        <v>564</v>
      </c>
      <c r="C86" s="83">
        <v>4</v>
      </c>
      <c r="D86" s="48" t="s">
        <v>546</v>
      </c>
      <c r="E86" s="92"/>
      <c r="F86" s="93"/>
      <c r="G86" s="94"/>
      <c r="H86" s="95"/>
      <c r="I86" s="92"/>
      <c r="J86" s="96"/>
      <c r="K86" s="94"/>
      <c r="L86" s="92"/>
      <c r="M86" s="96"/>
      <c r="N86" s="94"/>
    </row>
    <row r="87" spans="2:14" x14ac:dyDescent="0.35">
      <c r="B87" s="84"/>
      <c r="C87" s="84"/>
      <c r="D87" s="54" t="s">
        <v>548</v>
      </c>
      <c r="E87" s="55">
        <v>0</v>
      </c>
      <c r="F87" s="54"/>
      <c r="G87" s="56"/>
      <c r="H87" s="57"/>
      <c r="I87" s="55"/>
      <c r="J87" s="58"/>
      <c r="K87" s="56"/>
      <c r="L87" s="55">
        <v>11</v>
      </c>
      <c r="M87" s="58">
        <v>11</v>
      </c>
      <c r="N87" s="56"/>
    </row>
    <row r="88" spans="2:14" x14ac:dyDescent="0.35">
      <c r="B88" s="84"/>
      <c r="C88" s="84"/>
      <c r="D88" s="59" t="s">
        <v>549</v>
      </c>
      <c r="E88" s="60">
        <v>0</v>
      </c>
      <c r="F88" s="59"/>
      <c r="G88" s="61"/>
      <c r="H88" s="62"/>
      <c r="I88" s="60"/>
      <c r="J88" s="63"/>
      <c r="K88" s="61"/>
      <c r="L88" s="60">
        <v>5</v>
      </c>
      <c r="M88" s="63">
        <v>5</v>
      </c>
      <c r="N88" s="61"/>
    </row>
    <row r="89" spans="2:14" ht="15" thickBot="1" x14ac:dyDescent="0.4">
      <c r="B89" s="85"/>
      <c r="C89" s="85"/>
      <c r="D89" s="86" t="s">
        <v>550</v>
      </c>
      <c r="E89" s="87"/>
      <c r="F89" s="88"/>
      <c r="G89" s="89"/>
      <c r="H89" s="90"/>
      <c r="I89" s="87"/>
      <c r="J89" s="91"/>
      <c r="K89" s="89"/>
      <c r="L89" s="87"/>
      <c r="M89" s="91"/>
      <c r="N89" s="89"/>
    </row>
    <row r="90" spans="2:14" x14ac:dyDescent="0.35">
      <c r="B90" s="83" t="s">
        <v>564</v>
      </c>
      <c r="C90" s="83">
        <v>5</v>
      </c>
      <c r="D90" s="48" t="s">
        <v>546</v>
      </c>
      <c r="E90" s="92"/>
      <c r="F90" s="93"/>
      <c r="G90" s="94"/>
      <c r="H90" s="95"/>
      <c r="I90" s="92"/>
      <c r="J90" s="96"/>
      <c r="K90" s="94"/>
      <c r="L90" s="92"/>
      <c r="M90" s="96"/>
      <c r="N90" s="94"/>
    </row>
    <row r="91" spans="2:14" x14ac:dyDescent="0.35">
      <c r="B91" s="84"/>
      <c r="C91" s="84"/>
      <c r="D91" s="54" t="s">
        <v>548</v>
      </c>
      <c r="E91" s="55"/>
      <c r="F91" s="54"/>
      <c r="G91" s="56"/>
      <c r="H91" s="57"/>
      <c r="I91" s="55"/>
      <c r="J91" s="58"/>
      <c r="K91" s="56"/>
      <c r="L91" s="55">
        <v>11</v>
      </c>
      <c r="M91" s="58">
        <v>11</v>
      </c>
      <c r="N91" s="56">
        <f>L91-M91</f>
        <v>0</v>
      </c>
    </row>
    <row r="92" spans="2:14" x14ac:dyDescent="0.35">
      <c r="B92" s="84"/>
      <c r="C92" s="84"/>
      <c r="D92" s="59" t="s">
        <v>549</v>
      </c>
      <c r="E92" s="60"/>
      <c r="F92" s="59"/>
      <c r="G92" s="61"/>
      <c r="H92" s="62"/>
      <c r="I92" s="60"/>
      <c r="J92" s="63"/>
      <c r="K92" s="61"/>
      <c r="L92" s="60">
        <v>15</v>
      </c>
      <c r="M92" s="63">
        <v>0</v>
      </c>
      <c r="N92" s="61">
        <f>L92-M92</f>
        <v>15</v>
      </c>
    </row>
    <row r="93" spans="2:14" ht="15" thickBot="1" x14ac:dyDescent="0.4">
      <c r="B93" s="85"/>
      <c r="C93" s="85"/>
      <c r="D93" s="86" t="s">
        <v>550</v>
      </c>
      <c r="E93" s="87"/>
      <c r="F93" s="88"/>
      <c r="G93" s="89"/>
      <c r="H93" s="90"/>
      <c r="I93" s="87"/>
      <c r="J93" s="91"/>
      <c r="K93" s="89"/>
      <c r="L93" s="87"/>
      <c r="M93" s="91"/>
      <c r="N93" s="89"/>
    </row>
    <row r="94" spans="2:14" x14ac:dyDescent="0.35">
      <c r="B94" s="102" t="s">
        <v>565</v>
      </c>
      <c r="C94" s="102">
        <v>1</v>
      </c>
      <c r="D94" s="48" t="s">
        <v>546</v>
      </c>
      <c r="E94" s="49"/>
      <c r="F94" s="48"/>
      <c r="G94" s="50"/>
      <c r="H94" s="51"/>
      <c r="I94" s="49">
        <v>20</v>
      </c>
      <c r="J94" s="52"/>
      <c r="K94" s="50">
        <f>I94-J94</f>
        <v>20</v>
      </c>
      <c r="L94" s="49"/>
      <c r="M94" s="52"/>
      <c r="N94" s="50"/>
    </row>
    <row r="95" spans="2:14" x14ac:dyDescent="0.35">
      <c r="B95" s="103"/>
      <c r="C95" s="103"/>
      <c r="D95" s="54" t="s">
        <v>548</v>
      </c>
      <c r="E95" s="55"/>
      <c r="F95" s="54"/>
      <c r="G95" s="56"/>
      <c r="H95" s="57"/>
      <c r="I95" s="55">
        <v>14</v>
      </c>
      <c r="J95" s="58"/>
      <c r="K95" s="56">
        <f>I95-J95</f>
        <v>14</v>
      </c>
      <c r="L95" s="55"/>
      <c r="M95" s="58"/>
      <c r="N95" s="56"/>
    </row>
    <row r="96" spans="2:14" x14ac:dyDescent="0.35">
      <c r="B96" s="103"/>
      <c r="C96" s="103"/>
      <c r="D96" s="59" t="s">
        <v>549</v>
      </c>
      <c r="E96" s="97"/>
      <c r="F96" s="98"/>
      <c r="G96" s="99"/>
      <c r="H96" s="100"/>
      <c r="I96" s="97"/>
      <c r="J96" s="101"/>
      <c r="K96" s="99"/>
      <c r="L96" s="97"/>
      <c r="M96" s="101"/>
      <c r="N96" s="99"/>
    </row>
    <row r="97" spans="2:14" ht="15" thickBot="1" x14ac:dyDescent="0.4">
      <c r="B97" s="104"/>
      <c r="C97" s="104"/>
      <c r="D97" s="86" t="s">
        <v>550</v>
      </c>
      <c r="E97" s="87"/>
      <c r="F97" s="88"/>
      <c r="G97" s="89"/>
      <c r="H97" s="90"/>
      <c r="I97" s="87"/>
      <c r="J97" s="91"/>
      <c r="K97" s="89"/>
      <c r="L97" s="87"/>
      <c r="M97" s="91"/>
      <c r="N97" s="89"/>
    </row>
    <row r="98" spans="2:14" x14ac:dyDescent="0.35">
      <c r="B98" s="102" t="s">
        <v>565</v>
      </c>
      <c r="C98" s="102">
        <v>2</v>
      </c>
      <c r="D98" s="48" t="s">
        <v>546</v>
      </c>
      <c r="E98" s="49"/>
      <c r="F98" s="48"/>
      <c r="G98" s="50"/>
      <c r="H98" s="51"/>
      <c r="I98" s="49">
        <v>4</v>
      </c>
      <c r="J98" s="52"/>
      <c r="K98" s="50">
        <f>I98-J98</f>
        <v>4</v>
      </c>
      <c r="L98" s="49">
        <v>16</v>
      </c>
      <c r="M98" s="52">
        <v>0</v>
      </c>
      <c r="N98" s="50">
        <f>L98-M98</f>
        <v>16</v>
      </c>
    </row>
    <row r="99" spans="2:14" x14ac:dyDescent="0.35">
      <c r="B99" s="103"/>
      <c r="C99" s="103"/>
      <c r="D99" s="54" t="s">
        <v>548</v>
      </c>
      <c r="E99" s="55"/>
      <c r="F99" s="54"/>
      <c r="G99" s="56"/>
      <c r="H99" s="57"/>
      <c r="I99" s="55">
        <v>18</v>
      </c>
      <c r="J99" s="58"/>
      <c r="K99" s="56">
        <f>I99-J99</f>
        <v>18</v>
      </c>
      <c r="L99" s="55"/>
      <c r="M99" s="58"/>
      <c r="N99" s="56"/>
    </row>
    <row r="100" spans="2:14" x14ac:dyDescent="0.35">
      <c r="B100" s="103"/>
      <c r="C100" s="103"/>
      <c r="D100" s="59" t="s">
        <v>549</v>
      </c>
      <c r="E100" s="60"/>
      <c r="F100" s="59"/>
      <c r="G100" s="61"/>
      <c r="H100" s="62"/>
      <c r="I100" s="60">
        <v>13</v>
      </c>
      <c r="J100" s="63"/>
      <c r="K100" s="61">
        <f>I100-J100</f>
        <v>13</v>
      </c>
      <c r="L100" s="60"/>
      <c r="M100" s="63"/>
      <c r="N100" s="61"/>
    </row>
    <row r="101" spans="2:14" ht="15" thickBot="1" x14ac:dyDescent="0.4">
      <c r="B101" s="104"/>
      <c r="C101" s="104"/>
      <c r="D101" s="86" t="s">
        <v>550</v>
      </c>
      <c r="E101" s="125"/>
      <c r="F101" s="86"/>
      <c r="G101" s="126"/>
      <c r="H101" s="127"/>
      <c r="I101" s="125"/>
      <c r="J101" s="128"/>
      <c r="K101" s="126"/>
      <c r="L101" s="125">
        <v>25</v>
      </c>
      <c r="M101" s="128">
        <v>25</v>
      </c>
      <c r="N101" s="126"/>
    </row>
    <row r="102" spans="2:14" x14ac:dyDescent="0.35">
      <c r="B102" s="102" t="s">
        <v>565</v>
      </c>
      <c r="C102" s="102">
        <v>3</v>
      </c>
      <c r="D102" s="48" t="s">
        <v>546</v>
      </c>
      <c r="E102" s="49"/>
      <c r="F102" s="48"/>
      <c r="G102" s="50"/>
      <c r="H102" s="51"/>
      <c r="I102" s="49"/>
      <c r="J102" s="52"/>
      <c r="K102" s="50"/>
      <c r="L102" s="49">
        <v>37</v>
      </c>
      <c r="M102" s="52">
        <v>37</v>
      </c>
      <c r="N102" s="50"/>
    </row>
    <row r="103" spans="2:14" x14ac:dyDescent="0.35">
      <c r="B103" s="103"/>
      <c r="C103" s="103"/>
      <c r="D103" s="54" t="s">
        <v>548</v>
      </c>
      <c r="E103" s="55"/>
      <c r="F103" s="54"/>
      <c r="G103" s="56"/>
      <c r="H103" s="57"/>
      <c r="I103" s="55">
        <v>24</v>
      </c>
      <c r="J103" s="58"/>
      <c r="K103" s="56">
        <f>I103-J103</f>
        <v>24</v>
      </c>
      <c r="L103" s="55"/>
      <c r="M103" s="58"/>
      <c r="N103" s="56"/>
    </row>
    <row r="104" spans="2:14" x14ac:dyDescent="0.35">
      <c r="B104" s="103"/>
      <c r="C104" s="103"/>
      <c r="D104" s="59" t="s">
        <v>549</v>
      </c>
      <c r="E104" s="97"/>
      <c r="F104" s="98"/>
      <c r="G104" s="99"/>
      <c r="H104" s="100"/>
      <c r="I104" s="97"/>
      <c r="J104" s="101"/>
      <c r="K104" s="99"/>
      <c r="L104" s="97"/>
      <c r="M104" s="101"/>
      <c r="N104" s="99"/>
    </row>
    <row r="105" spans="2:14" ht="15" thickBot="1" x14ac:dyDescent="0.4">
      <c r="B105" s="104"/>
      <c r="C105" s="104"/>
      <c r="D105" s="86" t="s">
        <v>550</v>
      </c>
      <c r="E105" s="87"/>
      <c r="F105" s="88"/>
      <c r="G105" s="89"/>
      <c r="H105" s="90"/>
      <c r="I105" s="87"/>
      <c r="J105" s="91"/>
      <c r="K105" s="89"/>
      <c r="L105" s="87"/>
      <c r="M105" s="91"/>
      <c r="N105" s="89"/>
    </row>
    <row r="106" spans="2:14" x14ac:dyDescent="0.35">
      <c r="B106" s="102" t="s">
        <v>565</v>
      </c>
      <c r="C106" s="102">
        <v>4</v>
      </c>
      <c r="D106" s="48" t="s">
        <v>546</v>
      </c>
      <c r="E106" s="92"/>
      <c r="F106" s="93"/>
      <c r="G106" s="94"/>
      <c r="H106" s="95"/>
      <c r="I106" s="92"/>
      <c r="J106" s="96"/>
      <c r="K106" s="94"/>
      <c r="L106" s="92"/>
      <c r="M106" s="96"/>
      <c r="N106" s="94"/>
    </row>
    <row r="107" spans="2:14" x14ac:dyDescent="0.35">
      <c r="B107" s="103"/>
      <c r="C107" s="103"/>
      <c r="D107" s="54" t="s">
        <v>548</v>
      </c>
      <c r="E107" s="55"/>
      <c r="F107" s="54"/>
      <c r="G107" s="56"/>
      <c r="H107" s="57"/>
      <c r="I107" s="55"/>
      <c r="J107" s="58"/>
      <c r="K107" s="56">
        <f>I107-J107</f>
        <v>0</v>
      </c>
      <c r="L107" s="55">
        <v>15</v>
      </c>
      <c r="M107" s="58">
        <v>15</v>
      </c>
      <c r="N107" s="56"/>
    </row>
    <row r="108" spans="2:14" x14ac:dyDescent="0.35">
      <c r="B108" s="103"/>
      <c r="C108" s="103"/>
      <c r="D108" s="59" t="s">
        <v>549</v>
      </c>
      <c r="E108" s="60"/>
      <c r="F108" s="59"/>
      <c r="G108" s="61"/>
      <c r="H108" s="62"/>
      <c r="I108" s="60">
        <v>18</v>
      </c>
      <c r="J108" s="63"/>
      <c r="K108" s="61">
        <f>I108-J108</f>
        <v>18</v>
      </c>
      <c r="L108" s="60"/>
      <c r="M108" s="63"/>
      <c r="N108" s="61"/>
    </row>
    <row r="109" spans="2:14" ht="15" thickBot="1" x14ac:dyDescent="0.4">
      <c r="B109" s="104"/>
      <c r="C109" s="104"/>
      <c r="D109" s="86" t="s">
        <v>550</v>
      </c>
      <c r="E109" s="125">
        <f t="shared" ref="E109:E133" si="8">F109+G109</f>
        <v>16</v>
      </c>
      <c r="F109" s="86">
        <v>16</v>
      </c>
      <c r="G109" s="126"/>
      <c r="H109" s="127">
        <v>1</v>
      </c>
      <c r="I109" s="125"/>
      <c r="J109" s="128"/>
      <c r="K109" s="126"/>
      <c r="L109" s="125"/>
      <c r="M109" s="128"/>
      <c r="N109" s="126"/>
    </row>
    <row r="110" spans="2:14" x14ac:dyDescent="0.35">
      <c r="B110" s="105" t="s">
        <v>566</v>
      </c>
      <c r="C110" s="105">
        <v>1</v>
      </c>
      <c r="D110" s="48" t="s">
        <v>546</v>
      </c>
      <c r="E110" s="92">
        <f t="shared" si="8"/>
        <v>0</v>
      </c>
      <c r="F110" s="93"/>
      <c r="G110" s="94"/>
      <c r="H110" s="95"/>
      <c r="I110" s="92"/>
      <c r="J110" s="96"/>
      <c r="K110" s="94">
        <f t="shared" ref="K110:K129" si="9">I110-J110</f>
        <v>0</v>
      </c>
      <c r="L110" s="92"/>
      <c r="M110" s="96"/>
      <c r="N110" s="94">
        <f t="shared" ref="N110:N129" si="10">L110-M110</f>
        <v>0</v>
      </c>
    </row>
    <row r="111" spans="2:14" x14ac:dyDescent="0.35">
      <c r="B111" s="106"/>
      <c r="C111" s="106"/>
      <c r="D111" s="54" t="s">
        <v>548</v>
      </c>
      <c r="E111" s="97">
        <f t="shared" si="8"/>
        <v>0</v>
      </c>
      <c r="F111" s="98"/>
      <c r="G111" s="99"/>
      <c r="H111" s="100"/>
      <c r="I111" s="97"/>
      <c r="J111" s="101"/>
      <c r="K111" s="99">
        <f t="shared" si="9"/>
        <v>0</v>
      </c>
      <c r="L111" s="97"/>
      <c r="M111" s="101"/>
      <c r="N111" s="99">
        <f t="shared" si="10"/>
        <v>0</v>
      </c>
    </row>
    <row r="112" spans="2:14" x14ac:dyDescent="0.35">
      <c r="B112" s="106"/>
      <c r="C112" s="106"/>
      <c r="D112" s="59" t="s">
        <v>549</v>
      </c>
      <c r="E112" s="97">
        <f t="shared" si="8"/>
        <v>0</v>
      </c>
      <c r="F112" s="98"/>
      <c r="G112" s="99"/>
      <c r="H112" s="100"/>
      <c r="I112" s="97"/>
      <c r="J112" s="101"/>
      <c r="K112" s="99">
        <f t="shared" si="9"/>
        <v>0</v>
      </c>
      <c r="L112" s="97"/>
      <c r="M112" s="101"/>
      <c r="N112" s="99">
        <f t="shared" si="10"/>
        <v>0</v>
      </c>
    </row>
    <row r="113" spans="2:14" ht="15" thickBot="1" x14ac:dyDescent="0.4">
      <c r="B113" s="107"/>
      <c r="C113" s="107"/>
      <c r="D113" s="86" t="s">
        <v>550</v>
      </c>
      <c r="E113" s="87">
        <f t="shared" si="8"/>
        <v>0</v>
      </c>
      <c r="F113" s="88"/>
      <c r="G113" s="89"/>
      <c r="H113" s="90"/>
      <c r="I113" s="87"/>
      <c r="J113" s="91"/>
      <c r="K113" s="89">
        <f t="shared" si="9"/>
        <v>0</v>
      </c>
      <c r="L113" s="87"/>
      <c r="M113" s="91"/>
      <c r="N113" s="89">
        <f t="shared" si="10"/>
        <v>0</v>
      </c>
    </row>
    <row r="114" spans="2:14" x14ac:dyDescent="0.35">
      <c r="B114" s="105" t="s">
        <v>566</v>
      </c>
      <c r="C114" s="105">
        <v>2</v>
      </c>
      <c r="D114" s="48" t="s">
        <v>546</v>
      </c>
      <c r="E114" s="49">
        <f t="shared" si="8"/>
        <v>0</v>
      </c>
      <c r="F114" s="48"/>
      <c r="G114" s="50"/>
      <c r="H114" s="51"/>
      <c r="I114" s="49">
        <v>34</v>
      </c>
      <c r="J114" s="52"/>
      <c r="K114" s="50">
        <f t="shared" si="9"/>
        <v>34</v>
      </c>
      <c r="L114" s="49"/>
      <c r="M114" s="52"/>
      <c r="N114" s="50">
        <f t="shared" si="10"/>
        <v>0</v>
      </c>
    </row>
    <row r="115" spans="2:14" x14ac:dyDescent="0.35">
      <c r="B115" s="106"/>
      <c r="C115" s="106"/>
      <c r="D115" s="54" t="s">
        <v>548</v>
      </c>
      <c r="E115" s="97">
        <f t="shared" si="8"/>
        <v>0</v>
      </c>
      <c r="F115" s="98"/>
      <c r="G115" s="99"/>
      <c r="H115" s="100"/>
      <c r="I115" s="97"/>
      <c r="J115" s="101"/>
      <c r="K115" s="99">
        <f t="shared" si="9"/>
        <v>0</v>
      </c>
      <c r="L115" s="97"/>
      <c r="M115" s="101"/>
      <c r="N115" s="99">
        <f t="shared" si="10"/>
        <v>0</v>
      </c>
    </row>
    <row r="116" spans="2:14" x14ac:dyDescent="0.35">
      <c r="B116" s="106"/>
      <c r="C116" s="106"/>
      <c r="D116" s="59" t="s">
        <v>549</v>
      </c>
      <c r="E116" s="97">
        <f t="shared" si="8"/>
        <v>0</v>
      </c>
      <c r="F116" s="98"/>
      <c r="G116" s="99"/>
      <c r="H116" s="100"/>
      <c r="I116" s="97"/>
      <c r="J116" s="101"/>
      <c r="K116" s="99">
        <f t="shared" si="9"/>
        <v>0</v>
      </c>
      <c r="L116" s="97"/>
      <c r="M116" s="101"/>
      <c r="N116" s="99">
        <f t="shared" si="10"/>
        <v>0</v>
      </c>
    </row>
    <row r="117" spans="2:14" ht="15" thickBot="1" x14ac:dyDescent="0.4">
      <c r="B117" s="107"/>
      <c r="C117" s="107"/>
      <c r="D117" s="86" t="s">
        <v>550</v>
      </c>
      <c r="E117" s="125">
        <f t="shared" si="8"/>
        <v>0</v>
      </c>
      <c r="F117" s="86"/>
      <c r="G117" s="126"/>
      <c r="H117" s="127"/>
      <c r="I117" s="125">
        <v>22</v>
      </c>
      <c r="J117" s="128"/>
      <c r="K117" s="126">
        <f t="shared" si="9"/>
        <v>22</v>
      </c>
      <c r="L117" s="125"/>
      <c r="M117" s="128"/>
      <c r="N117" s="126">
        <f t="shared" si="10"/>
        <v>0</v>
      </c>
    </row>
    <row r="118" spans="2:14" x14ac:dyDescent="0.35">
      <c r="B118" s="105" t="s">
        <v>566</v>
      </c>
      <c r="C118" s="105">
        <v>3</v>
      </c>
      <c r="D118" s="48" t="s">
        <v>546</v>
      </c>
      <c r="E118" s="49">
        <f t="shared" si="8"/>
        <v>0</v>
      </c>
      <c r="F118" s="48"/>
      <c r="G118" s="50"/>
      <c r="H118" s="51"/>
      <c r="I118" s="49">
        <v>11</v>
      </c>
      <c r="J118" s="52">
        <v>0</v>
      </c>
      <c r="K118" s="50">
        <f t="shared" si="9"/>
        <v>11</v>
      </c>
      <c r="L118" s="49">
        <v>17</v>
      </c>
      <c r="M118" s="52">
        <v>0</v>
      </c>
      <c r="N118" s="50">
        <f t="shared" si="10"/>
        <v>17</v>
      </c>
    </row>
    <row r="119" spans="2:14" x14ac:dyDescent="0.35">
      <c r="B119" s="106"/>
      <c r="C119" s="106"/>
      <c r="D119" s="54" t="s">
        <v>548</v>
      </c>
      <c r="E119" s="55">
        <f t="shared" si="8"/>
        <v>7</v>
      </c>
      <c r="F119" s="54">
        <v>7</v>
      </c>
      <c r="G119" s="56"/>
      <c r="H119" s="57"/>
      <c r="I119" s="55">
        <v>2</v>
      </c>
      <c r="J119" s="58">
        <v>0</v>
      </c>
      <c r="K119" s="56">
        <f t="shared" si="9"/>
        <v>2</v>
      </c>
      <c r="L119" s="55"/>
      <c r="M119" s="58"/>
      <c r="N119" s="56">
        <f t="shared" si="10"/>
        <v>0</v>
      </c>
    </row>
    <row r="120" spans="2:14" x14ac:dyDescent="0.35">
      <c r="B120" s="106"/>
      <c r="C120" s="106"/>
      <c r="D120" s="59" t="s">
        <v>549</v>
      </c>
      <c r="E120" s="97">
        <f t="shared" si="8"/>
        <v>0</v>
      </c>
      <c r="F120" s="98"/>
      <c r="G120" s="99"/>
      <c r="H120" s="100"/>
      <c r="I120" s="97"/>
      <c r="J120" s="101"/>
      <c r="K120" s="99">
        <f t="shared" si="9"/>
        <v>0</v>
      </c>
      <c r="L120" s="97"/>
      <c r="M120" s="101"/>
      <c r="N120" s="99">
        <f t="shared" si="10"/>
        <v>0</v>
      </c>
    </row>
    <row r="121" spans="2:14" ht="15" thickBot="1" x14ac:dyDescent="0.4">
      <c r="B121" s="107"/>
      <c r="C121" s="107"/>
      <c r="D121" s="86" t="s">
        <v>550</v>
      </c>
      <c r="E121" s="125">
        <f t="shared" si="8"/>
        <v>6</v>
      </c>
      <c r="F121" s="86">
        <v>6</v>
      </c>
      <c r="G121" s="126"/>
      <c r="H121" s="127"/>
      <c r="I121" s="125"/>
      <c r="J121" s="128"/>
      <c r="K121" s="126">
        <f t="shared" si="9"/>
        <v>0</v>
      </c>
      <c r="L121" s="125"/>
      <c r="M121" s="128"/>
      <c r="N121" s="126">
        <f t="shared" si="10"/>
        <v>0</v>
      </c>
    </row>
    <row r="122" spans="2:14" x14ac:dyDescent="0.35">
      <c r="B122" s="105" t="s">
        <v>566</v>
      </c>
      <c r="C122" s="105">
        <v>4</v>
      </c>
      <c r="D122" s="48" t="s">
        <v>546</v>
      </c>
      <c r="E122" s="49">
        <f t="shared" si="8"/>
        <v>0</v>
      </c>
      <c r="F122" s="48"/>
      <c r="G122" s="50"/>
      <c r="H122" s="51"/>
      <c r="I122" s="49">
        <v>5</v>
      </c>
      <c r="J122" s="52">
        <v>0</v>
      </c>
      <c r="K122" s="50">
        <f t="shared" si="9"/>
        <v>5</v>
      </c>
      <c r="L122" s="49"/>
      <c r="M122" s="52"/>
      <c r="N122" s="50">
        <f t="shared" si="10"/>
        <v>0</v>
      </c>
    </row>
    <row r="123" spans="2:14" x14ac:dyDescent="0.35">
      <c r="B123" s="106"/>
      <c r="C123" s="106"/>
      <c r="D123" s="54" t="s">
        <v>548</v>
      </c>
      <c r="E123" s="97">
        <f t="shared" si="8"/>
        <v>0</v>
      </c>
      <c r="F123" s="98"/>
      <c r="G123" s="99"/>
      <c r="H123" s="100"/>
      <c r="I123" s="97"/>
      <c r="J123" s="101"/>
      <c r="K123" s="99">
        <f t="shared" si="9"/>
        <v>0</v>
      </c>
      <c r="L123" s="97"/>
      <c r="M123" s="101"/>
      <c r="N123" s="99">
        <f t="shared" si="10"/>
        <v>0</v>
      </c>
    </row>
    <row r="124" spans="2:14" x14ac:dyDescent="0.35">
      <c r="B124" s="106"/>
      <c r="C124" s="106"/>
      <c r="D124" s="59" t="s">
        <v>549</v>
      </c>
      <c r="E124" s="60">
        <f t="shared" si="8"/>
        <v>0</v>
      </c>
      <c r="F124" s="59"/>
      <c r="G124" s="61"/>
      <c r="H124" s="62"/>
      <c r="I124" s="60">
        <v>9</v>
      </c>
      <c r="J124" s="63">
        <v>0</v>
      </c>
      <c r="K124" s="61">
        <f t="shared" si="9"/>
        <v>9</v>
      </c>
      <c r="L124" s="60"/>
      <c r="M124" s="63"/>
      <c r="N124" s="61">
        <f t="shared" si="10"/>
        <v>0</v>
      </c>
    </row>
    <row r="125" spans="2:14" ht="15" thickBot="1" x14ac:dyDescent="0.4">
      <c r="B125" s="107"/>
      <c r="C125" s="107"/>
      <c r="D125" s="86" t="s">
        <v>550</v>
      </c>
      <c r="E125" s="125">
        <f t="shared" si="8"/>
        <v>0</v>
      </c>
      <c r="F125" s="86"/>
      <c r="G125" s="126"/>
      <c r="H125" s="127"/>
      <c r="I125" s="125"/>
      <c r="J125" s="128"/>
      <c r="K125" s="126">
        <f t="shared" si="9"/>
        <v>0</v>
      </c>
      <c r="L125" s="125">
        <v>18</v>
      </c>
      <c r="M125" s="128">
        <v>0</v>
      </c>
      <c r="N125" s="126">
        <f t="shared" si="10"/>
        <v>18</v>
      </c>
    </row>
    <row r="126" spans="2:14" x14ac:dyDescent="0.35">
      <c r="B126" s="105" t="s">
        <v>566</v>
      </c>
      <c r="C126" s="105">
        <v>5</v>
      </c>
      <c r="D126" s="48" t="s">
        <v>546</v>
      </c>
      <c r="E126" s="92">
        <f t="shared" si="8"/>
        <v>0</v>
      </c>
      <c r="F126" s="93"/>
      <c r="G126" s="94"/>
      <c r="H126" s="95"/>
      <c r="I126" s="92"/>
      <c r="J126" s="96"/>
      <c r="K126" s="94">
        <f t="shared" si="9"/>
        <v>0</v>
      </c>
      <c r="L126" s="92"/>
      <c r="M126" s="96"/>
      <c r="N126" s="94">
        <f t="shared" si="10"/>
        <v>0</v>
      </c>
    </row>
    <row r="127" spans="2:14" x14ac:dyDescent="0.35">
      <c r="B127" s="106"/>
      <c r="C127" s="106"/>
      <c r="D127" s="54" t="s">
        <v>548</v>
      </c>
      <c r="E127" s="55">
        <f t="shared" si="8"/>
        <v>13</v>
      </c>
      <c r="F127" s="54">
        <v>13</v>
      </c>
      <c r="G127" s="56"/>
      <c r="H127" s="57">
        <v>0</v>
      </c>
      <c r="I127" s="55"/>
      <c r="J127" s="58"/>
      <c r="K127" s="56">
        <f t="shared" si="9"/>
        <v>0</v>
      </c>
      <c r="L127" s="55"/>
      <c r="M127" s="58"/>
      <c r="N127" s="56">
        <f t="shared" si="10"/>
        <v>0</v>
      </c>
    </row>
    <row r="128" spans="2:14" x14ac:dyDescent="0.35">
      <c r="B128" s="106"/>
      <c r="C128" s="106"/>
      <c r="D128" s="59" t="s">
        <v>549</v>
      </c>
      <c r="E128" s="60">
        <f t="shared" si="8"/>
        <v>0</v>
      </c>
      <c r="F128" s="59"/>
      <c r="G128" s="61"/>
      <c r="H128" s="62"/>
      <c r="I128" s="60">
        <v>1</v>
      </c>
      <c r="J128" s="63">
        <v>0</v>
      </c>
      <c r="K128" s="61">
        <f t="shared" si="9"/>
        <v>1</v>
      </c>
      <c r="L128" s="60"/>
      <c r="M128" s="63"/>
      <c r="N128" s="61">
        <f t="shared" si="10"/>
        <v>0</v>
      </c>
    </row>
    <row r="129" spans="2:14" ht="15" thickBot="1" x14ac:dyDescent="0.4">
      <c r="B129" s="107"/>
      <c r="C129" s="107"/>
      <c r="D129" s="86" t="s">
        <v>550</v>
      </c>
      <c r="E129" s="125">
        <f t="shared" si="8"/>
        <v>0</v>
      </c>
      <c r="F129" s="86"/>
      <c r="G129" s="126"/>
      <c r="H129" s="127"/>
      <c r="I129" s="125">
        <v>4</v>
      </c>
      <c r="J129" s="128">
        <v>0</v>
      </c>
      <c r="K129" s="126">
        <f t="shared" si="9"/>
        <v>4</v>
      </c>
      <c r="L129" s="125"/>
      <c r="M129" s="128"/>
      <c r="N129" s="126">
        <f t="shared" si="10"/>
        <v>0</v>
      </c>
    </row>
    <row r="130" spans="2:14" x14ac:dyDescent="0.35">
      <c r="B130" s="105" t="s">
        <v>566</v>
      </c>
      <c r="C130" s="105">
        <v>6</v>
      </c>
      <c r="D130" s="48" t="s">
        <v>546</v>
      </c>
      <c r="E130" s="92">
        <f t="shared" si="8"/>
        <v>0</v>
      </c>
      <c r="F130" s="93"/>
      <c r="G130" s="94"/>
      <c r="H130" s="95"/>
      <c r="I130" s="92"/>
      <c r="J130" s="96"/>
      <c r="K130" s="94"/>
      <c r="L130" s="92"/>
      <c r="M130" s="96"/>
      <c r="N130" s="94"/>
    </row>
    <row r="131" spans="2:14" x14ac:dyDescent="0.35">
      <c r="B131" s="106"/>
      <c r="C131" s="106"/>
      <c r="D131" s="54" t="s">
        <v>548</v>
      </c>
      <c r="E131" s="97">
        <f t="shared" si="8"/>
        <v>0</v>
      </c>
      <c r="F131" s="98"/>
      <c r="G131" s="99"/>
      <c r="H131" s="100"/>
      <c r="I131" s="97"/>
      <c r="J131" s="101"/>
      <c r="K131" s="99"/>
      <c r="L131" s="97"/>
      <c r="M131" s="101"/>
      <c r="N131" s="99"/>
    </row>
    <row r="132" spans="2:14" x14ac:dyDescent="0.35">
      <c r="B132" s="106"/>
      <c r="C132" s="106"/>
      <c r="D132" s="59" t="s">
        <v>549</v>
      </c>
      <c r="E132" s="97">
        <f t="shared" si="8"/>
        <v>0</v>
      </c>
      <c r="F132" s="98"/>
      <c r="G132" s="99"/>
      <c r="H132" s="100"/>
      <c r="I132" s="97"/>
      <c r="J132" s="101"/>
      <c r="K132" s="99"/>
      <c r="L132" s="97"/>
      <c r="M132" s="101"/>
      <c r="N132" s="99"/>
    </row>
    <row r="133" spans="2:14" ht="15" thickBot="1" x14ac:dyDescent="0.4">
      <c r="B133" s="107"/>
      <c r="C133" s="107"/>
      <c r="D133" s="86" t="s">
        <v>550</v>
      </c>
      <c r="E133" s="87">
        <f t="shared" si="8"/>
        <v>0</v>
      </c>
      <c r="F133" s="88"/>
      <c r="G133" s="89"/>
      <c r="H133" s="90"/>
      <c r="I133" s="87"/>
      <c r="J133" s="91"/>
      <c r="K133" s="89"/>
      <c r="L133" s="87"/>
      <c r="M133" s="91"/>
      <c r="N133" s="89"/>
    </row>
    <row r="134" spans="2:14" ht="15" thickBot="1" x14ac:dyDescent="0.4">
      <c r="B134" s="108"/>
      <c r="C134" s="108"/>
      <c r="D134" s="109"/>
      <c r="E134" s="110"/>
      <c r="F134" s="109"/>
      <c r="G134" s="111"/>
      <c r="H134" s="112"/>
      <c r="I134" s="110"/>
      <c r="J134" s="113"/>
      <c r="K134" s="111"/>
      <c r="L134" s="110"/>
      <c r="M134" s="113"/>
      <c r="N134" s="111"/>
    </row>
    <row r="135" spans="2:14" x14ac:dyDescent="0.35">
      <c r="B135" s="47" t="s">
        <v>567</v>
      </c>
      <c r="C135" s="47">
        <v>1</v>
      </c>
      <c r="D135" s="48" t="s">
        <v>546</v>
      </c>
      <c r="E135" s="49">
        <f>F135+G135</f>
        <v>7</v>
      </c>
      <c r="F135" s="48">
        <v>7</v>
      </c>
      <c r="G135" s="50"/>
      <c r="H135" s="51">
        <v>1</v>
      </c>
      <c r="I135" s="49">
        <v>1</v>
      </c>
      <c r="J135" s="52">
        <v>0</v>
      </c>
      <c r="K135" s="50">
        <f>I135-J135</f>
        <v>1</v>
      </c>
      <c r="L135" s="49"/>
      <c r="M135" s="52"/>
      <c r="N135" s="50">
        <f>L135-M135</f>
        <v>0</v>
      </c>
    </row>
    <row r="136" spans="2:14" x14ac:dyDescent="0.35">
      <c r="B136" s="53"/>
      <c r="C136" s="53"/>
      <c r="D136" s="54" t="s">
        <v>548</v>
      </c>
      <c r="E136" s="97"/>
      <c r="F136" s="98"/>
      <c r="G136" s="99"/>
      <c r="H136" s="100"/>
      <c r="I136" s="97"/>
      <c r="J136" s="101"/>
      <c r="K136" s="99"/>
      <c r="L136" s="97"/>
      <c r="M136" s="101"/>
      <c r="N136" s="99"/>
    </row>
    <row r="137" spans="2:14" x14ac:dyDescent="0.35">
      <c r="B137" s="53"/>
      <c r="C137" s="53"/>
      <c r="D137" s="59" t="s">
        <v>549</v>
      </c>
      <c r="E137" s="60">
        <f>F137+G137</f>
        <v>7</v>
      </c>
      <c r="F137" s="59">
        <v>5</v>
      </c>
      <c r="G137" s="61">
        <v>2</v>
      </c>
      <c r="H137" s="62">
        <v>2</v>
      </c>
      <c r="I137" s="60">
        <v>3</v>
      </c>
      <c r="J137" s="63"/>
      <c r="K137" s="61">
        <f>I137-J137</f>
        <v>3</v>
      </c>
      <c r="L137" s="60"/>
      <c r="M137" s="63"/>
      <c r="N137" s="61"/>
    </row>
    <row r="138" spans="2:14" x14ac:dyDescent="0.35">
      <c r="B138" s="53"/>
      <c r="C138" s="53"/>
      <c r="D138" s="78" t="s">
        <v>550</v>
      </c>
      <c r="E138" s="79">
        <f>F138+G138</f>
        <v>12</v>
      </c>
      <c r="F138" s="78">
        <v>12</v>
      </c>
      <c r="G138" s="80"/>
      <c r="H138" s="81">
        <v>4</v>
      </c>
      <c r="I138" s="79"/>
      <c r="J138" s="82"/>
      <c r="K138" s="80"/>
      <c r="L138" s="79"/>
      <c r="M138" s="82"/>
      <c r="N138" s="80"/>
    </row>
    <row r="139" spans="2:14" x14ac:dyDescent="0.35">
      <c r="B139" s="114" t="s">
        <v>567</v>
      </c>
      <c r="C139" s="114">
        <v>2</v>
      </c>
      <c r="D139" s="115" t="s">
        <v>546</v>
      </c>
      <c r="E139" s="129"/>
      <c r="F139" s="130"/>
      <c r="G139" s="131"/>
      <c r="H139" s="132"/>
      <c r="I139" s="129"/>
      <c r="J139" s="133"/>
      <c r="K139" s="131"/>
      <c r="L139" s="129"/>
      <c r="M139" s="133"/>
      <c r="N139" s="131"/>
    </row>
    <row r="140" spans="2:14" x14ac:dyDescent="0.35">
      <c r="B140" s="53"/>
      <c r="C140" s="53"/>
      <c r="D140" s="54" t="s">
        <v>548</v>
      </c>
      <c r="E140" s="55"/>
      <c r="F140" s="54"/>
      <c r="G140" s="56"/>
      <c r="H140" s="57"/>
      <c r="I140" s="72">
        <v>13</v>
      </c>
      <c r="J140" s="75">
        <v>5</v>
      </c>
      <c r="K140" s="56">
        <f>I140-J140</f>
        <v>8</v>
      </c>
      <c r="L140" s="72">
        <v>4</v>
      </c>
      <c r="M140" s="75">
        <v>3</v>
      </c>
      <c r="N140" s="56">
        <f>L140-M140</f>
        <v>1</v>
      </c>
    </row>
    <row r="141" spans="2:14" x14ac:dyDescent="0.35">
      <c r="B141" s="53"/>
      <c r="C141" s="53"/>
      <c r="D141" s="59" t="s">
        <v>549</v>
      </c>
      <c r="E141" s="60">
        <f>F141+G141</f>
        <v>3</v>
      </c>
      <c r="F141" s="59">
        <v>3</v>
      </c>
      <c r="G141" s="61"/>
      <c r="H141" s="62">
        <v>3</v>
      </c>
      <c r="I141" s="55">
        <v>3</v>
      </c>
      <c r="J141" s="58">
        <v>3</v>
      </c>
      <c r="K141" s="61"/>
      <c r="L141" s="55">
        <v>2</v>
      </c>
      <c r="M141" s="58">
        <v>2</v>
      </c>
      <c r="N141" s="61"/>
    </row>
    <row r="142" spans="2:14" x14ac:dyDescent="0.35">
      <c r="B142" s="64"/>
      <c r="C142" s="64"/>
      <c r="D142" s="65" t="s">
        <v>550</v>
      </c>
      <c r="E142" s="66"/>
      <c r="F142" s="67"/>
      <c r="G142" s="68"/>
      <c r="H142" s="69"/>
      <c r="I142" s="66"/>
      <c r="J142" s="70"/>
      <c r="K142" s="68"/>
      <c r="L142" s="66"/>
      <c r="M142" s="70"/>
      <c r="N142" s="68"/>
    </row>
    <row r="143" spans="2:14" x14ac:dyDescent="0.35">
      <c r="B143" s="114" t="s">
        <v>567</v>
      </c>
      <c r="C143" s="114">
        <v>3</v>
      </c>
      <c r="D143" s="115" t="s">
        <v>546</v>
      </c>
      <c r="E143" s="116">
        <f>F143+G143</f>
        <v>26</v>
      </c>
      <c r="F143" s="115">
        <v>26</v>
      </c>
      <c r="G143" s="117"/>
      <c r="H143" s="118">
        <v>2</v>
      </c>
      <c r="I143" s="116">
        <v>6</v>
      </c>
      <c r="J143" s="119"/>
      <c r="K143" s="117">
        <f>I143-J143</f>
        <v>6</v>
      </c>
      <c r="L143" s="116"/>
      <c r="M143" s="119"/>
      <c r="N143" s="117"/>
    </row>
    <row r="144" spans="2:14" x14ac:dyDescent="0.35">
      <c r="B144" s="53"/>
      <c r="C144" s="53"/>
      <c r="D144" s="54" t="s">
        <v>548</v>
      </c>
      <c r="E144" s="97"/>
      <c r="F144" s="98"/>
      <c r="G144" s="99"/>
      <c r="H144" s="100"/>
      <c r="I144" s="97"/>
      <c r="J144" s="101"/>
      <c r="K144" s="99"/>
      <c r="L144" s="97"/>
      <c r="M144" s="101"/>
      <c r="N144" s="99"/>
    </row>
    <row r="145" spans="2:14" x14ac:dyDescent="0.35">
      <c r="B145" s="53"/>
      <c r="C145" s="53"/>
      <c r="D145" s="59" t="s">
        <v>549</v>
      </c>
      <c r="E145" s="97"/>
      <c r="F145" s="98"/>
      <c r="G145" s="99"/>
      <c r="H145" s="100"/>
      <c r="I145" s="97"/>
      <c r="J145" s="101"/>
      <c r="K145" s="99"/>
      <c r="L145" s="97"/>
      <c r="M145" s="101"/>
      <c r="N145" s="99"/>
    </row>
    <row r="146" spans="2:14" x14ac:dyDescent="0.35">
      <c r="B146" s="64"/>
      <c r="C146" s="64"/>
      <c r="D146" s="65" t="s">
        <v>550</v>
      </c>
      <c r="E146" s="120">
        <f>F146+G146</f>
        <v>24</v>
      </c>
      <c r="F146" s="134">
        <v>24</v>
      </c>
      <c r="G146" s="135"/>
      <c r="H146" s="136">
        <v>6</v>
      </c>
      <c r="I146" s="137">
        <v>5</v>
      </c>
      <c r="J146" s="138"/>
      <c r="K146" s="121">
        <f>I146-J146</f>
        <v>5</v>
      </c>
      <c r="L146" s="120"/>
      <c r="M146" s="123"/>
      <c r="N146" s="121"/>
    </row>
    <row r="147" spans="2:14" x14ac:dyDescent="0.35">
      <c r="B147" s="53" t="s">
        <v>567</v>
      </c>
      <c r="C147" s="53">
        <v>4</v>
      </c>
      <c r="D147" s="71" t="s">
        <v>546</v>
      </c>
      <c r="E147" s="97"/>
      <c r="F147" s="98"/>
      <c r="G147" s="99"/>
      <c r="H147" s="100"/>
      <c r="I147" s="97"/>
      <c r="J147" s="101"/>
      <c r="K147" s="99"/>
      <c r="L147" s="97"/>
      <c r="M147" s="101"/>
      <c r="N147" s="99"/>
    </row>
    <row r="148" spans="2:14" x14ac:dyDescent="0.35">
      <c r="B148" s="53"/>
      <c r="C148" s="53"/>
      <c r="D148" s="54" t="s">
        <v>548</v>
      </c>
      <c r="E148" s="97"/>
      <c r="F148" s="98"/>
      <c r="G148" s="99"/>
      <c r="H148" s="100"/>
      <c r="I148" s="97"/>
      <c r="J148" s="101"/>
      <c r="K148" s="99"/>
      <c r="L148" s="97"/>
      <c r="M148" s="101"/>
      <c r="N148" s="99"/>
    </row>
    <row r="149" spans="2:14" x14ac:dyDescent="0.35">
      <c r="B149" s="53"/>
      <c r="C149" s="53"/>
      <c r="D149" s="59" t="s">
        <v>549</v>
      </c>
      <c r="E149" s="60">
        <f t="shared" ref="E149:E154" si="11">F149+G149</f>
        <v>16</v>
      </c>
      <c r="F149" s="59">
        <v>16</v>
      </c>
      <c r="G149" s="61"/>
      <c r="H149" s="62">
        <v>5</v>
      </c>
      <c r="I149" s="60"/>
      <c r="J149" s="63"/>
      <c r="K149" s="61"/>
      <c r="L149" s="60"/>
      <c r="M149" s="63"/>
      <c r="N149" s="61"/>
    </row>
    <row r="150" spans="2:14" ht="15" thickBot="1" x14ac:dyDescent="0.4">
      <c r="B150" s="124"/>
      <c r="C150" s="124"/>
      <c r="D150" s="86" t="s">
        <v>550</v>
      </c>
      <c r="E150" s="125">
        <f t="shared" si="11"/>
        <v>34</v>
      </c>
      <c r="F150" s="86">
        <v>34</v>
      </c>
      <c r="G150" s="126"/>
      <c r="H150" s="127">
        <v>10</v>
      </c>
      <c r="I150" s="125"/>
      <c r="J150" s="128"/>
      <c r="K150" s="126"/>
      <c r="L150" s="125"/>
      <c r="M150" s="128"/>
      <c r="N150" s="126"/>
    </row>
    <row r="151" spans="2:14" x14ac:dyDescent="0.35">
      <c r="B151" s="83" t="s">
        <v>568</v>
      </c>
      <c r="C151" s="83">
        <v>1</v>
      </c>
      <c r="D151" s="48" t="s">
        <v>546</v>
      </c>
      <c r="E151" s="49">
        <f t="shared" si="11"/>
        <v>30</v>
      </c>
      <c r="F151" s="48">
        <v>30</v>
      </c>
      <c r="G151" s="50"/>
      <c r="H151" s="51">
        <v>10</v>
      </c>
      <c r="I151" s="49"/>
      <c r="J151" s="52"/>
      <c r="K151" s="50"/>
      <c r="L151" s="49"/>
      <c r="M151" s="52"/>
      <c r="N151" s="50"/>
    </row>
    <row r="152" spans="2:14" x14ac:dyDescent="0.35">
      <c r="B152" s="84"/>
      <c r="C152" s="84"/>
      <c r="D152" s="54" t="s">
        <v>548</v>
      </c>
      <c r="E152" s="55">
        <f t="shared" si="11"/>
        <v>4</v>
      </c>
      <c r="F152" s="54"/>
      <c r="G152" s="56">
        <v>4</v>
      </c>
      <c r="H152" s="57"/>
      <c r="I152" s="55">
        <v>1</v>
      </c>
      <c r="J152" s="58"/>
      <c r="K152" s="56">
        <f>I152-J152</f>
        <v>1</v>
      </c>
      <c r="L152" s="55"/>
      <c r="M152" s="58"/>
      <c r="N152" s="56"/>
    </row>
    <row r="153" spans="2:14" x14ac:dyDescent="0.35">
      <c r="B153" s="84"/>
      <c r="C153" s="84"/>
      <c r="D153" s="59" t="s">
        <v>549</v>
      </c>
      <c r="E153" s="60">
        <f t="shared" si="11"/>
        <v>13</v>
      </c>
      <c r="F153" s="59"/>
      <c r="G153" s="61">
        <v>13</v>
      </c>
      <c r="H153" s="62">
        <v>3</v>
      </c>
      <c r="I153" s="60"/>
      <c r="J153" s="63"/>
      <c r="K153" s="61"/>
      <c r="L153" s="60"/>
      <c r="M153" s="63"/>
      <c r="N153" s="61"/>
    </row>
    <row r="154" spans="2:14" ht="15" thickBot="1" x14ac:dyDescent="0.4">
      <c r="B154" s="85"/>
      <c r="C154" s="85"/>
      <c r="D154" s="86" t="s">
        <v>550</v>
      </c>
      <c r="E154" s="125">
        <f t="shared" si="11"/>
        <v>20</v>
      </c>
      <c r="F154" s="86"/>
      <c r="G154" s="126">
        <v>20</v>
      </c>
      <c r="H154" s="127">
        <v>3</v>
      </c>
      <c r="I154" s="125"/>
      <c r="J154" s="128"/>
      <c r="K154" s="126"/>
      <c r="L154" s="125"/>
      <c r="M154" s="128"/>
      <c r="N154" s="126"/>
    </row>
    <row r="155" spans="2:14" x14ac:dyDescent="0.35">
      <c r="B155" s="83" t="s">
        <v>568</v>
      </c>
      <c r="C155" s="83">
        <v>2</v>
      </c>
      <c r="D155" s="48" t="s">
        <v>546</v>
      </c>
      <c r="E155" s="92"/>
      <c r="F155" s="93"/>
      <c r="G155" s="94"/>
      <c r="H155" s="95"/>
      <c r="I155" s="92"/>
      <c r="J155" s="96"/>
      <c r="K155" s="94"/>
      <c r="L155" s="92"/>
      <c r="M155" s="96"/>
      <c r="N155" s="94"/>
    </row>
    <row r="156" spans="2:14" x14ac:dyDescent="0.35">
      <c r="B156" s="84"/>
      <c r="C156" s="84"/>
      <c r="D156" s="54" t="s">
        <v>548</v>
      </c>
      <c r="E156" s="55">
        <f>F156+G156</f>
        <v>15</v>
      </c>
      <c r="F156" s="54">
        <v>15</v>
      </c>
      <c r="G156" s="56"/>
      <c r="H156" s="57">
        <v>4</v>
      </c>
      <c r="I156" s="55"/>
      <c r="J156" s="58"/>
      <c r="K156" s="56"/>
      <c r="L156" s="55"/>
      <c r="M156" s="58"/>
      <c r="N156" s="56"/>
    </row>
    <row r="157" spans="2:14" x14ac:dyDescent="0.35">
      <c r="B157" s="84"/>
      <c r="C157" s="84"/>
      <c r="D157" s="59" t="s">
        <v>549</v>
      </c>
      <c r="E157" s="97"/>
      <c r="F157" s="98"/>
      <c r="G157" s="99"/>
      <c r="H157" s="100"/>
      <c r="I157" s="97"/>
      <c r="J157" s="101"/>
      <c r="K157" s="99"/>
      <c r="L157" s="97"/>
      <c r="M157" s="101"/>
      <c r="N157" s="99"/>
    </row>
    <row r="158" spans="2:14" ht="15" thickBot="1" x14ac:dyDescent="0.4">
      <c r="B158" s="85"/>
      <c r="C158" s="85"/>
      <c r="D158" s="86" t="s">
        <v>550</v>
      </c>
      <c r="E158" s="87"/>
      <c r="F158" s="88"/>
      <c r="G158" s="89"/>
      <c r="H158" s="90"/>
      <c r="I158" s="87"/>
      <c r="J158" s="91"/>
      <c r="K158" s="89"/>
      <c r="L158" s="87"/>
      <c r="M158" s="91"/>
      <c r="N158" s="89"/>
    </row>
    <row r="159" spans="2:14" x14ac:dyDescent="0.35">
      <c r="B159" s="102" t="s">
        <v>569</v>
      </c>
      <c r="C159" s="102">
        <v>1</v>
      </c>
      <c r="D159" s="48" t="s">
        <v>546</v>
      </c>
      <c r="E159" s="49">
        <f t="shared" ref="E159:E165" si="12">F159+G159</f>
        <v>35</v>
      </c>
      <c r="F159" s="48">
        <v>35</v>
      </c>
      <c r="G159" s="50"/>
      <c r="H159" s="51">
        <v>8</v>
      </c>
      <c r="I159" s="49"/>
      <c r="J159" s="52"/>
      <c r="K159" s="50"/>
      <c r="L159" s="49"/>
      <c r="M159" s="52"/>
      <c r="N159" s="50"/>
    </row>
    <row r="160" spans="2:14" x14ac:dyDescent="0.35">
      <c r="B160" s="103"/>
      <c r="C160" s="103"/>
      <c r="D160" s="54" t="s">
        <v>548</v>
      </c>
      <c r="E160" s="55">
        <f t="shared" si="12"/>
        <v>25</v>
      </c>
      <c r="F160" s="54">
        <v>25</v>
      </c>
      <c r="G160" s="56"/>
      <c r="H160" s="57">
        <v>5</v>
      </c>
      <c r="I160" s="55"/>
      <c r="J160" s="58"/>
      <c r="K160" s="56"/>
      <c r="L160" s="55"/>
      <c r="M160" s="58"/>
      <c r="N160" s="56"/>
    </row>
    <row r="161" spans="2:14" x14ac:dyDescent="0.35">
      <c r="B161" s="103"/>
      <c r="C161" s="103"/>
      <c r="D161" s="59" t="s">
        <v>549</v>
      </c>
      <c r="E161" s="60">
        <f t="shared" si="12"/>
        <v>19</v>
      </c>
      <c r="F161" s="59">
        <v>15</v>
      </c>
      <c r="G161" s="61">
        <v>4</v>
      </c>
      <c r="H161" s="62">
        <v>2</v>
      </c>
      <c r="I161" s="60"/>
      <c r="J161" s="63"/>
      <c r="K161" s="61"/>
      <c r="L161" s="60"/>
      <c r="M161" s="63"/>
      <c r="N161" s="61"/>
    </row>
    <row r="162" spans="2:14" ht="15" thickBot="1" x14ac:dyDescent="0.4">
      <c r="B162" s="104"/>
      <c r="C162" s="104"/>
      <c r="D162" s="86" t="s">
        <v>550</v>
      </c>
      <c r="E162" s="125">
        <f t="shared" si="12"/>
        <v>32</v>
      </c>
      <c r="F162" s="86"/>
      <c r="G162" s="126">
        <v>32</v>
      </c>
      <c r="H162" s="127">
        <v>7</v>
      </c>
      <c r="I162" s="125"/>
      <c r="J162" s="128"/>
      <c r="K162" s="126"/>
      <c r="L162" s="125"/>
      <c r="M162" s="128"/>
      <c r="N162" s="126"/>
    </row>
    <row r="163" spans="2:14" x14ac:dyDescent="0.35">
      <c r="B163" s="102" t="s">
        <v>569</v>
      </c>
      <c r="C163" s="102">
        <v>2</v>
      </c>
      <c r="D163" s="48" t="s">
        <v>546</v>
      </c>
      <c r="E163" s="49">
        <f t="shared" si="12"/>
        <v>11</v>
      </c>
      <c r="F163" s="48">
        <v>11</v>
      </c>
      <c r="G163" s="50"/>
      <c r="H163" s="51">
        <v>1</v>
      </c>
      <c r="I163" s="49"/>
      <c r="J163" s="52"/>
      <c r="K163" s="50"/>
      <c r="L163" s="49"/>
      <c r="M163" s="52"/>
      <c r="N163" s="50"/>
    </row>
    <row r="164" spans="2:14" x14ac:dyDescent="0.35">
      <c r="B164" s="103"/>
      <c r="C164" s="103"/>
      <c r="D164" s="54" t="s">
        <v>548</v>
      </c>
      <c r="E164" s="55">
        <f t="shared" si="12"/>
        <v>8</v>
      </c>
      <c r="F164" s="54">
        <v>8</v>
      </c>
      <c r="G164" s="56"/>
      <c r="H164" s="57">
        <v>2</v>
      </c>
      <c r="I164" s="55"/>
      <c r="J164" s="58"/>
      <c r="K164" s="56"/>
      <c r="L164" s="55"/>
      <c r="M164" s="58"/>
      <c r="N164" s="56"/>
    </row>
    <row r="165" spans="2:14" x14ac:dyDescent="0.35">
      <c r="B165" s="103"/>
      <c r="C165" s="103"/>
      <c r="D165" s="59" t="s">
        <v>549</v>
      </c>
      <c r="E165" s="60">
        <f t="shared" si="12"/>
        <v>20</v>
      </c>
      <c r="F165" s="59">
        <v>20</v>
      </c>
      <c r="G165" s="61"/>
      <c r="H165" s="62">
        <v>7</v>
      </c>
      <c r="I165" s="60"/>
      <c r="J165" s="63"/>
      <c r="K165" s="61"/>
      <c r="L165" s="60"/>
      <c r="M165" s="63"/>
      <c r="N165" s="61"/>
    </row>
    <row r="166" spans="2:14" ht="15" thickBot="1" x14ac:dyDescent="0.4">
      <c r="B166" s="104"/>
      <c r="C166" s="104"/>
      <c r="D166" s="86" t="s">
        <v>550</v>
      </c>
      <c r="E166" s="87"/>
      <c r="F166" s="88"/>
      <c r="G166" s="89"/>
      <c r="H166" s="90"/>
      <c r="I166" s="87"/>
      <c r="J166" s="91"/>
      <c r="K166" s="89"/>
      <c r="L166" s="87"/>
      <c r="M166" s="91"/>
      <c r="N166" s="89"/>
    </row>
    <row r="167" spans="2:14" x14ac:dyDescent="0.35">
      <c r="B167" s="102" t="s">
        <v>569</v>
      </c>
      <c r="C167" s="102">
        <v>3</v>
      </c>
      <c r="D167" s="48" t="s">
        <v>546</v>
      </c>
      <c r="E167" s="49">
        <f>F167+G167</f>
        <v>22</v>
      </c>
      <c r="F167" s="48">
        <v>22</v>
      </c>
      <c r="G167" s="50"/>
      <c r="H167" s="51">
        <v>8</v>
      </c>
      <c r="I167" s="49"/>
      <c r="J167" s="52"/>
      <c r="K167" s="50"/>
      <c r="L167" s="49"/>
      <c r="M167" s="52"/>
      <c r="N167" s="50"/>
    </row>
    <row r="168" spans="2:14" x14ac:dyDescent="0.35">
      <c r="B168" s="103"/>
      <c r="C168" s="103"/>
      <c r="D168" s="54" t="s">
        <v>548</v>
      </c>
      <c r="E168" s="55">
        <f>F168+G168</f>
        <v>18</v>
      </c>
      <c r="F168" s="54">
        <v>18</v>
      </c>
      <c r="G168" s="56"/>
      <c r="H168" s="57">
        <v>5</v>
      </c>
      <c r="I168" s="55"/>
      <c r="J168" s="58"/>
      <c r="K168" s="56"/>
      <c r="L168" s="55"/>
      <c r="M168" s="58"/>
      <c r="N168" s="56"/>
    </row>
    <row r="169" spans="2:14" x14ac:dyDescent="0.35">
      <c r="B169" s="103"/>
      <c r="C169" s="103"/>
      <c r="D169" s="59" t="s">
        <v>549</v>
      </c>
      <c r="E169" s="97"/>
      <c r="F169" s="98"/>
      <c r="G169" s="99"/>
      <c r="H169" s="100"/>
      <c r="I169" s="97"/>
      <c r="J169" s="101"/>
      <c r="K169" s="99"/>
      <c r="L169" s="97"/>
      <c r="M169" s="101"/>
      <c r="N169" s="99"/>
    </row>
    <row r="170" spans="2:14" ht="15" thickBot="1" x14ac:dyDescent="0.4">
      <c r="B170" s="104"/>
      <c r="C170" s="104"/>
      <c r="D170" s="86" t="s">
        <v>550</v>
      </c>
      <c r="E170" s="87"/>
      <c r="F170" s="88"/>
      <c r="G170" s="89"/>
      <c r="H170" s="90"/>
      <c r="I170" s="87"/>
      <c r="J170" s="91"/>
      <c r="K170" s="89"/>
      <c r="L170" s="87"/>
      <c r="M170" s="91"/>
      <c r="N170" s="89"/>
    </row>
    <row r="171" spans="2:14" x14ac:dyDescent="0.35">
      <c r="B171" s="102" t="s">
        <v>569</v>
      </c>
      <c r="C171" s="102">
        <v>4</v>
      </c>
      <c r="D171" s="48" t="s">
        <v>546</v>
      </c>
      <c r="E171" s="49">
        <f>F171+G171</f>
        <v>23</v>
      </c>
      <c r="F171" s="48">
        <v>23</v>
      </c>
      <c r="G171" s="50"/>
      <c r="H171" s="51">
        <v>9</v>
      </c>
      <c r="I171" s="49"/>
      <c r="J171" s="52"/>
      <c r="K171" s="50"/>
      <c r="L171" s="49"/>
      <c r="M171" s="52"/>
      <c r="N171" s="50"/>
    </row>
    <row r="172" spans="2:14" x14ac:dyDescent="0.35">
      <c r="B172" s="103"/>
      <c r="C172" s="103"/>
      <c r="D172" s="54" t="s">
        <v>548</v>
      </c>
      <c r="E172" s="55"/>
      <c r="F172" s="54"/>
      <c r="G172" s="56"/>
      <c r="H172" s="57"/>
      <c r="I172" s="55">
        <v>15</v>
      </c>
      <c r="J172" s="58">
        <v>15</v>
      </c>
      <c r="K172" s="56"/>
      <c r="L172" s="55"/>
      <c r="M172" s="58"/>
      <c r="N172" s="56"/>
    </row>
    <row r="173" spans="2:14" x14ac:dyDescent="0.35">
      <c r="B173" s="103"/>
      <c r="C173" s="103"/>
      <c r="D173" s="59" t="s">
        <v>549</v>
      </c>
      <c r="E173" s="60">
        <f>F173+G173</f>
        <v>13</v>
      </c>
      <c r="F173" s="59"/>
      <c r="G173" s="61">
        <v>13</v>
      </c>
      <c r="H173" s="62">
        <v>3</v>
      </c>
      <c r="I173" s="60"/>
      <c r="J173" s="63"/>
      <c r="K173" s="61"/>
      <c r="L173" s="60"/>
      <c r="M173" s="63"/>
      <c r="N173" s="61"/>
    </row>
    <row r="174" spans="2:14" ht="15" thickBot="1" x14ac:dyDescent="0.4">
      <c r="B174" s="104"/>
      <c r="C174" s="104"/>
      <c r="D174" s="86" t="s">
        <v>550</v>
      </c>
      <c r="E174" s="125">
        <f>F174+G174</f>
        <v>12</v>
      </c>
      <c r="F174" s="86">
        <v>8</v>
      </c>
      <c r="G174" s="126">
        <v>4</v>
      </c>
      <c r="H174" s="127">
        <v>5</v>
      </c>
      <c r="I174" s="125"/>
      <c r="J174" s="128"/>
      <c r="K174" s="126"/>
      <c r="L174" s="125"/>
      <c r="M174" s="128"/>
      <c r="N174" s="126"/>
    </row>
    <row r="175" spans="2:14" x14ac:dyDescent="0.35">
      <c r="B175" s="105" t="s">
        <v>570</v>
      </c>
      <c r="C175" s="105">
        <v>1</v>
      </c>
      <c r="D175" s="48" t="s">
        <v>546</v>
      </c>
      <c r="E175" s="49">
        <f>F175+G175</f>
        <v>9</v>
      </c>
      <c r="F175" s="48"/>
      <c r="G175" s="50">
        <v>9</v>
      </c>
      <c r="H175" s="51">
        <v>2</v>
      </c>
      <c r="I175" s="49">
        <v>1</v>
      </c>
      <c r="J175" s="52">
        <v>1</v>
      </c>
      <c r="K175" s="50"/>
      <c r="L175" s="49"/>
      <c r="M175" s="52"/>
      <c r="N175" s="50"/>
    </row>
    <row r="176" spans="2:14" x14ac:dyDescent="0.35">
      <c r="B176" s="106"/>
      <c r="C176" s="106"/>
      <c r="D176" s="54" t="s">
        <v>548</v>
      </c>
      <c r="E176" s="55">
        <f>F176+G176</f>
        <v>10</v>
      </c>
      <c r="F176" s="54"/>
      <c r="G176" s="56">
        <v>10</v>
      </c>
      <c r="H176" s="57">
        <v>3</v>
      </c>
      <c r="I176" s="55"/>
      <c r="J176" s="58"/>
      <c r="K176" s="56"/>
      <c r="L176" s="55"/>
      <c r="M176" s="58"/>
      <c r="N176" s="56"/>
    </row>
    <row r="177" spans="2:14" x14ac:dyDescent="0.35">
      <c r="B177" s="106"/>
      <c r="C177" s="106"/>
      <c r="D177" s="59" t="s">
        <v>549</v>
      </c>
      <c r="E177" s="97"/>
      <c r="F177" s="98"/>
      <c r="G177" s="99"/>
      <c r="H177" s="100"/>
      <c r="I177" s="97"/>
      <c r="J177" s="101"/>
      <c r="K177" s="99"/>
      <c r="L177" s="97"/>
      <c r="M177" s="101"/>
      <c r="N177" s="99"/>
    </row>
    <row r="178" spans="2:14" ht="15" thickBot="1" x14ac:dyDescent="0.4">
      <c r="B178" s="107"/>
      <c r="C178" s="107"/>
      <c r="D178" s="86" t="s">
        <v>550</v>
      </c>
      <c r="E178" s="87"/>
      <c r="F178" s="88"/>
      <c r="G178" s="89"/>
      <c r="H178" s="90"/>
      <c r="I178" s="87"/>
      <c r="J178" s="91"/>
      <c r="K178" s="89"/>
      <c r="L178" s="87"/>
      <c r="M178" s="91"/>
      <c r="N178" s="89"/>
    </row>
    <row r="179" spans="2:14" x14ac:dyDescent="0.35">
      <c r="B179" s="105" t="s">
        <v>570</v>
      </c>
      <c r="C179" s="105">
        <v>2</v>
      </c>
      <c r="D179" s="48" t="s">
        <v>546</v>
      </c>
      <c r="E179" s="49">
        <f>F179+G179</f>
        <v>21</v>
      </c>
      <c r="F179" s="48">
        <v>21</v>
      </c>
      <c r="G179" s="50"/>
      <c r="H179" s="51">
        <v>5</v>
      </c>
      <c r="I179" s="49"/>
      <c r="J179" s="52"/>
      <c r="K179" s="50"/>
      <c r="L179" s="49"/>
      <c r="M179" s="52"/>
      <c r="N179" s="50"/>
    </row>
    <row r="180" spans="2:14" x14ac:dyDescent="0.35">
      <c r="B180" s="106"/>
      <c r="C180" s="106"/>
      <c r="D180" s="54" t="s">
        <v>548</v>
      </c>
      <c r="E180" s="55">
        <f>F180+G180</f>
        <v>27</v>
      </c>
      <c r="F180" s="54">
        <v>27</v>
      </c>
      <c r="G180" s="56"/>
      <c r="H180" s="57">
        <v>10</v>
      </c>
      <c r="I180" s="55"/>
      <c r="J180" s="58"/>
      <c r="K180" s="56"/>
      <c r="L180" s="55"/>
      <c r="M180" s="58"/>
      <c r="N180" s="56"/>
    </row>
    <row r="181" spans="2:14" x14ac:dyDescent="0.35">
      <c r="B181" s="106"/>
      <c r="C181" s="106"/>
      <c r="D181" s="59" t="s">
        <v>549</v>
      </c>
      <c r="E181" s="97"/>
      <c r="F181" s="98"/>
      <c r="G181" s="99"/>
      <c r="H181" s="100"/>
      <c r="I181" s="97"/>
      <c r="J181" s="101"/>
      <c r="K181" s="99"/>
      <c r="L181" s="97"/>
      <c r="M181" s="101"/>
      <c r="N181" s="99"/>
    </row>
    <row r="182" spans="2:14" ht="15" thickBot="1" x14ac:dyDescent="0.4">
      <c r="B182" s="107"/>
      <c r="C182" s="107"/>
      <c r="D182" s="86" t="s">
        <v>550</v>
      </c>
      <c r="E182" s="87"/>
      <c r="F182" s="88"/>
      <c r="G182" s="89"/>
      <c r="H182" s="90"/>
      <c r="I182" s="87"/>
      <c r="J182" s="91"/>
      <c r="K182" s="89"/>
      <c r="L182" s="87"/>
      <c r="M182" s="91"/>
      <c r="N182" s="89"/>
    </row>
    <row r="183" spans="2:14" x14ac:dyDescent="0.35">
      <c r="B183" s="105" t="s">
        <v>570</v>
      </c>
      <c r="C183" s="105">
        <v>3</v>
      </c>
      <c r="D183" s="48" t="s">
        <v>546</v>
      </c>
      <c r="E183" s="92"/>
      <c r="F183" s="93"/>
      <c r="G183" s="94"/>
      <c r="H183" s="95"/>
      <c r="I183" s="92"/>
      <c r="J183" s="96"/>
      <c r="K183" s="94"/>
      <c r="L183" s="92"/>
      <c r="M183" s="96"/>
      <c r="N183" s="94"/>
    </row>
    <row r="184" spans="2:14" x14ac:dyDescent="0.35">
      <c r="B184" s="106"/>
      <c r="C184" s="106"/>
      <c r="D184" s="54" t="s">
        <v>548</v>
      </c>
      <c r="E184" s="55">
        <f>F184+G184</f>
        <v>14</v>
      </c>
      <c r="F184" s="54">
        <v>14</v>
      </c>
      <c r="G184" s="56"/>
      <c r="H184" s="57">
        <v>9</v>
      </c>
      <c r="I184" s="55"/>
      <c r="J184" s="58"/>
      <c r="K184" s="56"/>
      <c r="L184" s="55"/>
      <c r="M184" s="58"/>
      <c r="N184" s="56"/>
    </row>
    <row r="185" spans="2:14" x14ac:dyDescent="0.35">
      <c r="B185" s="106"/>
      <c r="C185" s="106"/>
      <c r="D185" s="59" t="s">
        <v>549</v>
      </c>
      <c r="E185" s="60">
        <f>F185+G185</f>
        <v>7</v>
      </c>
      <c r="F185" s="59">
        <v>7</v>
      </c>
      <c r="G185" s="61"/>
      <c r="H185" s="62"/>
      <c r="I185" s="60"/>
      <c r="J185" s="63"/>
      <c r="K185" s="61"/>
      <c r="L185" s="60"/>
      <c r="M185" s="63"/>
      <c r="N185" s="61"/>
    </row>
    <row r="186" spans="2:14" ht="15" thickBot="1" x14ac:dyDescent="0.4">
      <c r="B186" s="107"/>
      <c r="C186" s="107"/>
      <c r="D186" s="86" t="s">
        <v>550</v>
      </c>
      <c r="E186" s="87"/>
      <c r="F186" s="88"/>
      <c r="G186" s="89"/>
      <c r="H186" s="90"/>
      <c r="I186" s="87"/>
      <c r="J186" s="91"/>
      <c r="K186" s="89"/>
      <c r="L186" s="87"/>
      <c r="M186" s="91"/>
      <c r="N186" s="89"/>
    </row>
    <row r="187" spans="2:14" x14ac:dyDescent="0.35">
      <c r="B187" s="105" t="s">
        <v>570</v>
      </c>
      <c r="C187" s="105">
        <v>4</v>
      </c>
      <c r="D187" s="48" t="s">
        <v>546</v>
      </c>
      <c r="E187" s="92"/>
      <c r="F187" s="93"/>
      <c r="G187" s="94"/>
      <c r="H187" s="95"/>
      <c r="I187" s="92"/>
      <c r="J187" s="96"/>
      <c r="K187" s="94"/>
      <c r="L187" s="92"/>
      <c r="M187" s="96"/>
      <c r="N187" s="94"/>
    </row>
    <row r="188" spans="2:14" x14ac:dyDescent="0.35">
      <c r="B188" s="106"/>
      <c r="C188" s="106"/>
      <c r="D188" s="54" t="s">
        <v>548</v>
      </c>
      <c r="E188" s="97"/>
      <c r="F188" s="98"/>
      <c r="G188" s="99"/>
      <c r="H188" s="100"/>
      <c r="I188" s="97"/>
      <c r="J188" s="101"/>
      <c r="K188" s="99"/>
      <c r="L188" s="97"/>
      <c r="M188" s="101"/>
      <c r="N188" s="99"/>
    </row>
    <row r="189" spans="2:14" x14ac:dyDescent="0.35">
      <c r="B189" s="106"/>
      <c r="C189" s="106"/>
      <c r="D189" s="59" t="s">
        <v>549</v>
      </c>
      <c r="E189" s="97"/>
      <c r="F189" s="98"/>
      <c r="G189" s="99"/>
      <c r="H189" s="100"/>
      <c r="I189" s="97"/>
      <c r="J189" s="101"/>
      <c r="K189" s="99"/>
      <c r="L189" s="97"/>
      <c r="M189" s="101"/>
      <c r="N189" s="99"/>
    </row>
    <row r="190" spans="2:14" ht="15" thickBot="1" x14ac:dyDescent="0.4">
      <c r="B190" s="107"/>
      <c r="C190" s="107"/>
      <c r="D190" s="86" t="s">
        <v>550</v>
      </c>
      <c r="E190" s="87"/>
      <c r="F190" s="88"/>
      <c r="G190" s="89"/>
      <c r="H190" s="90"/>
      <c r="I190" s="87"/>
      <c r="J190" s="91"/>
      <c r="K190" s="89"/>
      <c r="L190" s="87"/>
      <c r="M190" s="91"/>
      <c r="N190" s="89"/>
    </row>
    <row r="191" spans="2:14" ht="15" thickBot="1" x14ac:dyDescent="0.4">
      <c r="B191" s="108"/>
      <c r="C191" s="108"/>
      <c r="D191" s="109"/>
      <c r="E191" s="110"/>
      <c r="F191" s="109"/>
      <c r="G191" s="111"/>
      <c r="H191" s="112"/>
      <c r="I191" s="110"/>
      <c r="J191" s="113"/>
      <c r="K191" s="111"/>
      <c r="L191" s="110"/>
      <c r="M191" s="113"/>
      <c r="N191" s="111"/>
    </row>
    <row r="192" spans="2:14" x14ac:dyDescent="0.35">
      <c r="B192" s="47" t="s">
        <v>571</v>
      </c>
      <c r="C192" s="47">
        <v>1</v>
      </c>
      <c r="D192" s="48" t="s">
        <v>546</v>
      </c>
      <c r="E192" s="92"/>
      <c r="F192" s="93"/>
      <c r="G192" s="94"/>
      <c r="H192" s="95"/>
      <c r="I192" s="92"/>
      <c r="J192" s="96"/>
      <c r="K192" s="94"/>
      <c r="L192" s="92"/>
      <c r="M192" s="96"/>
      <c r="N192" s="94"/>
    </row>
    <row r="193" spans="2:14" x14ac:dyDescent="0.35">
      <c r="B193" s="53"/>
      <c r="C193" s="53"/>
      <c r="D193" s="54" t="s">
        <v>548</v>
      </c>
      <c r="E193" s="97"/>
      <c r="F193" s="98"/>
      <c r="G193" s="99"/>
      <c r="H193" s="100"/>
      <c r="I193" s="97"/>
      <c r="J193" s="101"/>
      <c r="K193" s="99"/>
      <c r="L193" s="97"/>
      <c r="M193" s="101"/>
      <c r="N193" s="99"/>
    </row>
    <row r="194" spans="2:14" x14ac:dyDescent="0.35">
      <c r="B194" s="53"/>
      <c r="C194" s="53"/>
      <c r="D194" s="59" t="s">
        <v>549</v>
      </c>
      <c r="E194" s="97"/>
      <c r="F194" s="98"/>
      <c r="G194" s="99"/>
      <c r="H194" s="100"/>
      <c r="I194" s="97"/>
      <c r="J194" s="101"/>
      <c r="K194" s="99"/>
      <c r="L194" s="97"/>
      <c r="M194" s="101"/>
      <c r="N194" s="99"/>
    </row>
    <row r="195" spans="2:14" x14ac:dyDescent="0.35">
      <c r="B195" s="53"/>
      <c r="C195" s="53"/>
      <c r="D195" s="78" t="s">
        <v>550</v>
      </c>
      <c r="E195" s="97"/>
      <c r="F195" s="98"/>
      <c r="G195" s="99"/>
      <c r="H195" s="100"/>
      <c r="I195" s="97"/>
      <c r="J195" s="101"/>
      <c r="K195" s="99"/>
      <c r="L195" s="97"/>
      <c r="M195" s="101"/>
      <c r="N195" s="99"/>
    </row>
    <row r="196" spans="2:14" x14ac:dyDescent="0.35">
      <c r="B196" s="114" t="s">
        <v>571</v>
      </c>
      <c r="C196" s="114">
        <v>2</v>
      </c>
      <c r="D196" s="115" t="s">
        <v>546</v>
      </c>
      <c r="E196" s="116">
        <f>F196+G196</f>
        <v>39</v>
      </c>
      <c r="F196" s="115">
        <v>39</v>
      </c>
      <c r="G196" s="117"/>
      <c r="H196" s="118">
        <v>10</v>
      </c>
      <c r="I196" s="116"/>
      <c r="J196" s="119"/>
      <c r="K196" s="117"/>
      <c r="L196" s="116"/>
      <c r="M196" s="119"/>
      <c r="N196" s="117"/>
    </row>
    <row r="197" spans="2:14" x14ac:dyDescent="0.35">
      <c r="B197" s="53"/>
      <c r="C197" s="53"/>
      <c r="D197" s="54" t="s">
        <v>548</v>
      </c>
      <c r="E197" s="97"/>
      <c r="F197" s="98"/>
      <c r="G197" s="99"/>
      <c r="H197" s="100"/>
      <c r="I197" s="97"/>
      <c r="J197" s="101"/>
      <c r="K197" s="99"/>
      <c r="L197" s="97"/>
      <c r="M197" s="101"/>
      <c r="N197" s="99"/>
    </row>
    <row r="198" spans="2:14" x14ac:dyDescent="0.35">
      <c r="B198" s="53"/>
      <c r="C198" s="53"/>
      <c r="D198" s="59" t="s">
        <v>549</v>
      </c>
      <c r="E198" s="97"/>
      <c r="F198" s="98"/>
      <c r="G198" s="99"/>
      <c r="H198" s="100"/>
      <c r="I198" s="97"/>
      <c r="J198" s="101"/>
      <c r="K198" s="99"/>
      <c r="L198" s="97"/>
      <c r="M198" s="101"/>
      <c r="N198" s="99"/>
    </row>
    <row r="199" spans="2:14" x14ac:dyDescent="0.35">
      <c r="B199" s="64"/>
      <c r="C199" s="64"/>
      <c r="D199" s="65" t="s">
        <v>550</v>
      </c>
      <c r="E199" s="120">
        <f>F199+G199</f>
        <v>44</v>
      </c>
      <c r="F199" s="65">
        <v>44</v>
      </c>
      <c r="G199" s="121"/>
      <c r="H199" s="122">
        <v>11</v>
      </c>
      <c r="I199" s="120"/>
      <c r="J199" s="123"/>
      <c r="K199" s="121"/>
      <c r="L199" s="120"/>
      <c r="M199" s="123"/>
      <c r="N199" s="121"/>
    </row>
    <row r="200" spans="2:14" x14ac:dyDescent="0.35">
      <c r="B200" s="114" t="s">
        <v>571</v>
      </c>
      <c r="C200" s="114">
        <v>3</v>
      </c>
      <c r="D200" s="115" t="s">
        <v>546</v>
      </c>
      <c r="E200" s="116">
        <f>F200+G200</f>
        <v>55</v>
      </c>
      <c r="F200" s="115"/>
      <c r="G200" s="117">
        <v>55</v>
      </c>
      <c r="H200" s="118">
        <v>15</v>
      </c>
      <c r="I200" s="116"/>
      <c r="J200" s="119"/>
      <c r="K200" s="117"/>
      <c r="L200" s="116"/>
      <c r="M200" s="119"/>
      <c r="N200" s="117"/>
    </row>
    <row r="201" spans="2:14" x14ac:dyDescent="0.35">
      <c r="B201" s="53"/>
      <c r="C201" s="53"/>
      <c r="D201" s="54" t="s">
        <v>548</v>
      </c>
      <c r="E201" s="97"/>
      <c r="F201" s="98"/>
      <c r="G201" s="99"/>
      <c r="H201" s="100"/>
      <c r="I201" s="97"/>
      <c r="J201" s="101"/>
      <c r="K201" s="99"/>
      <c r="L201" s="97"/>
      <c r="M201" s="101"/>
      <c r="N201" s="99"/>
    </row>
    <row r="202" spans="2:14" x14ac:dyDescent="0.35">
      <c r="B202" s="53"/>
      <c r="C202" s="53"/>
      <c r="D202" s="59" t="s">
        <v>549</v>
      </c>
      <c r="E202" s="60">
        <f>F202+G202</f>
        <v>40</v>
      </c>
      <c r="F202" s="59"/>
      <c r="G202" s="61">
        <v>40</v>
      </c>
      <c r="H202" s="62">
        <v>7</v>
      </c>
      <c r="I202" s="60"/>
      <c r="J202" s="63"/>
      <c r="K202" s="61"/>
      <c r="L202" s="60"/>
      <c r="M202" s="63"/>
      <c r="N202" s="61"/>
    </row>
    <row r="203" spans="2:14" x14ac:dyDescent="0.35">
      <c r="B203" s="64"/>
      <c r="C203" s="64"/>
      <c r="D203" s="65" t="s">
        <v>550</v>
      </c>
      <c r="E203" s="66"/>
      <c r="F203" s="67"/>
      <c r="G203" s="68"/>
      <c r="H203" s="69"/>
      <c r="I203" s="66"/>
      <c r="J203" s="70"/>
      <c r="K203" s="68"/>
      <c r="L203" s="66"/>
      <c r="M203" s="70"/>
      <c r="N203" s="68"/>
    </row>
    <row r="204" spans="2:14" x14ac:dyDescent="0.35">
      <c r="B204" s="114" t="s">
        <v>571</v>
      </c>
      <c r="C204" s="114">
        <v>4</v>
      </c>
      <c r="D204" s="115" t="s">
        <v>546</v>
      </c>
      <c r="E204" s="116">
        <f>F204+G204</f>
        <v>56</v>
      </c>
      <c r="F204" s="115"/>
      <c r="G204" s="117">
        <v>56</v>
      </c>
      <c r="H204" s="118">
        <v>9</v>
      </c>
      <c r="I204" s="116"/>
      <c r="J204" s="119"/>
      <c r="K204" s="117"/>
      <c r="L204" s="116"/>
      <c r="M204" s="119"/>
      <c r="N204" s="117"/>
    </row>
    <row r="205" spans="2:14" x14ac:dyDescent="0.35">
      <c r="B205" s="53"/>
      <c r="C205" s="53"/>
      <c r="D205" s="54" t="s">
        <v>548</v>
      </c>
      <c r="E205" s="55">
        <f>F205+G205</f>
        <v>39</v>
      </c>
      <c r="F205" s="54">
        <v>39</v>
      </c>
      <c r="G205" s="56"/>
      <c r="H205" s="57">
        <v>5</v>
      </c>
      <c r="I205" s="55"/>
      <c r="J205" s="58"/>
      <c r="K205" s="56"/>
      <c r="L205" s="55"/>
      <c r="M205" s="58"/>
      <c r="N205" s="56"/>
    </row>
    <row r="206" spans="2:14" x14ac:dyDescent="0.35">
      <c r="B206" s="53"/>
      <c r="C206" s="53"/>
      <c r="D206" s="59" t="s">
        <v>549</v>
      </c>
      <c r="E206" s="60">
        <f>F206+G206</f>
        <v>30</v>
      </c>
      <c r="F206" s="59"/>
      <c r="G206" s="61">
        <v>30</v>
      </c>
      <c r="H206" s="62">
        <v>5</v>
      </c>
      <c r="I206" s="60"/>
      <c r="J206" s="63"/>
      <c r="K206" s="61"/>
      <c r="L206" s="60"/>
      <c r="M206" s="63"/>
      <c r="N206" s="61"/>
    </row>
    <row r="207" spans="2:14" x14ac:dyDescent="0.35">
      <c r="B207" s="64"/>
      <c r="C207" s="64"/>
      <c r="D207" s="65" t="s">
        <v>550</v>
      </c>
      <c r="E207" s="120">
        <f>F207+G207</f>
        <v>69</v>
      </c>
      <c r="F207" s="65"/>
      <c r="G207" s="121">
        <v>69</v>
      </c>
      <c r="H207" s="122">
        <v>18</v>
      </c>
      <c r="I207" s="120"/>
      <c r="J207" s="123"/>
      <c r="K207" s="121"/>
      <c r="L207" s="120"/>
      <c r="M207" s="123"/>
      <c r="N207" s="121"/>
    </row>
    <row r="208" spans="2:14" x14ac:dyDescent="0.35">
      <c r="B208" s="114" t="s">
        <v>571</v>
      </c>
      <c r="C208" s="114">
        <v>5</v>
      </c>
      <c r="D208" s="115" t="s">
        <v>546</v>
      </c>
      <c r="E208" s="129"/>
      <c r="F208" s="130"/>
      <c r="G208" s="131"/>
      <c r="H208" s="132"/>
      <c r="I208" s="129"/>
      <c r="J208" s="133"/>
      <c r="K208" s="131"/>
      <c r="L208" s="129"/>
      <c r="M208" s="133"/>
      <c r="N208" s="131"/>
    </row>
    <row r="209" spans="2:14" x14ac:dyDescent="0.35">
      <c r="B209" s="53"/>
      <c r="C209" s="53"/>
      <c r="D209" s="54" t="s">
        <v>548</v>
      </c>
      <c r="E209" s="55">
        <f>F209+G209</f>
        <v>32</v>
      </c>
      <c r="F209" s="54"/>
      <c r="G209" s="56">
        <v>32</v>
      </c>
      <c r="H209" s="57">
        <v>10</v>
      </c>
      <c r="I209" s="55"/>
      <c r="J209" s="58"/>
      <c r="K209" s="56"/>
      <c r="L209" s="55"/>
      <c r="M209" s="58"/>
      <c r="N209" s="56"/>
    </row>
    <row r="210" spans="2:14" x14ac:dyDescent="0.35">
      <c r="B210" s="53"/>
      <c r="C210" s="53"/>
      <c r="D210" s="59" t="s">
        <v>549</v>
      </c>
      <c r="E210" s="60">
        <f>F210+G210</f>
        <v>42</v>
      </c>
      <c r="F210" s="59"/>
      <c r="G210" s="61">
        <v>42</v>
      </c>
      <c r="H210" s="62">
        <v>12</v>
      </c>
      <c r="I210" s="60"/>
      <c r="J210" s="63"/>
      <c r="K210" s="61"/>
      <c r="L210" s="60"/>
      <c r="M210" s="63"/>
      <c r="N210" s="61"/>
    </row>
    <row r="211" spans="2:14" x14ac:dyDescent="0.35">
      <c r="B211" s="64"/>
      <c r="C211" s="64"/>
      <c r="D211" s="65" t="s">
        <v>550</v>
      </c>
      <c r="E211" s="66"/>
      <c r="F211" s="67"/>
      <c r="G211" s="68"/>
      <c r="H211" s="69"/>
      <c r="I211" s="66"/>
      <c r="J211" s="70"/>
      <c r="K211" s="68"/>
      <c r="L211" s="66"/>
      <c r="M211" s="70"/>
      <c r="N211" s="68"/>
    </row>
    <row r="212" spans="2:14" x14ac:dyDescent="0.35">
      <c r="B212" s="53" t="s">
        <v>571</v>
      </c>
      <c r="C212" s="53">
        <v>6</v>
      </c>
      <c r="D212" s="71" t="s">
        <v>546</v>
      </c>
      <c r="E212" s="72">
        <f>F212+G212</f>
        <v>59</v>
      </c>
      <c r="F212" s="71"/>
      <c r="G212" s="73">
        <v>59</v>
      </c>
      <c r="H212" s="74">
        <v>8</v>
      </c>
      <c r="I212" s="72"/>
      <c r="J212" s="75"/>
      <c r="K212" s="73"/>
      <c r="L212" s="72"/>
      <c r="M212" s="75"/>
      <c r="N212" s="73"/>
    </row>
    <row r="213" spans="2:14" x14ac:dyDescent="0.35">
      <c r="B213" s="53"/>
      <c r="C213" s="53"/>
      <c r="D213" s="54" t="s">
        <v>548</v>
      </c>
      <c r="E213" s="55">
        <f>F213+G213</f>
        <v>40</v>
      </c>
      <c r="F213" s="54"/>
      <c r="G213" s="56">
        <v>40</v>
      </c>
      <c r="H213" s="57">
        <v>7</v>
      </c>
      <c r="I213" s="55"/>
      <c r="J213" s="58"/>
      <c r="K213" s="56"/>
      <c r="L213" s="55"/>
      <c r="M213" s="58"/>
      <c r="N213" s="56"/>
    </row>
    <row r="214" spans="2:14" x14ac:dyDescent="0.35">
      <c r="B214" s="53"/>
      <c r="C214" s="53"/>
      <c r="D214" s="59" t="s">
        <v>549</v>
      </c>
      <c r="E214" s="97"/>
      <c r="F214" s="98"/>
      <c r="G214" s="99"/>
      <c r="H214" s="100"/>
      <c r="I214" s="97"/>
      <c r="J214" s="101"/>
      <c r="K214" s="99"/>
      <c r="L214" s="97"/>
      <c r="M214" s="101"/>
      <c r="N214" s="99"/>
    </row>
    <row r="215" spans="2:14" ht="15" thickBot="1" x14ac:dyDescent="0.4">
      <c r="B215" s="124"/>
      <c r="C215" s="124"/>
      <c r="D215" s="86" t="s">
        <v>550</v>
      </c>
      <c r="E215" s="87"/>
      <c r="F215" s="88"/>
      <c r="G215" s="89"/>
      <c r="H215" s="90"/>
      <c r="I215" s="87"/>
      <c r="J215" s="91"/>
      <c r="K215" s="89"/>
      <c r="L215" s="87"/>
      <c r="M215" s="91"/>
      <c r="N215" s="89"/>
    </row>
    <row r="216" spans="2:14" x14ac:dyDescent="0.35">
      <c r="B216" s="83" t="s">
        <v>572</v>
      </c>
      <c r="C216" s="83">
        <v>1</v>
      </c>
      <c r="D216" s="48" t="s">
        <v>546</v>
      </c>
      <c r="E216" s="49">
        <f t="shared" ref="E216:E222" si="13">F216+G216</f>
        <v>42</v>
      </c>
      <c r="F216" s="48"/>
      <c r="G216" s="50">
        <v>42</v>
      </c>
      <c r="H216" s="51">
        <v>12</v>
      </c>
      <c r="I216" s="49"/>
      <c r="J216" s="52"/>
      <c r="K216" s="50"/>
      <c r="L216" s="49"/>
      <c r="M216" s="52"/>
      <c r="N216" s="50"/>
    </row>
    <row r="217" spans="2:14" x14ac:dyDescent="0.35">
      <c r="B217" s="84"/>
      <c r="C217" s="84"/>
      <c r="D217" s="54" t="s">
        <v>548</v>
      </c>
      <c r="E217" s="55">
        <f t="shared" si="13"/>
        <v>32</v>
      </c>
      <c r="F217" s="54"/>
      <c r="G217" s="56">
        <v>32</v>
      </c>
      <c r="H217" s="57">
        <v>8</v>
      </c>
      <c r="I217" s="55"/>
      <c r="J217" s="58"/>
      <c r="K217" s="56"/>
      <c r="L217" s="55"/>
      <c r="M217" s="58"/>
      <c r="N217" s="56"/>
    </row>
    <row r="218" spans="2:14" x14ac:dyDescent="0.35">
      <c r="B218" s="84"/>
      <c r="C218" s="84"/>
      <c r="D218" s="59" t="s">
        <v>549</v>
      </c>
      <c r="E218" s="60">
        <f t="shared" si="13"/>
        <v>35</v>
      </c>
      <c r="F218" s="59">
        <v>35</v>
      </c>
      <c r="G218" s="61"/>
      <c r="H218" s="62">
        <v>11</v>
      </c>
      <c r="I218" s="60"/>
      <c r="J218" s="63"/>
      <c r="K218" s="61"/>
      <c r="L218" s="60"/>
      <c r="M218" s="63"/>
      <c r="N218" s="61"/>
    </row>
    <row r="219" spans="2:14" ht="15" thickBot="1" x14ac:dyDescent="0.4">
      <c r="B219" s="85"/>
      <c r="C219" s="85"/>
      <c r="D219" s="86" t="s">
        <v>550</v>
      </c>
      <c r="E219" s="125">
        <f t="shared" si="13"/>
        <v>31</v>
      </c>
      <c r="F219" s="86"/>
      <c r="G219" s="126">
        <v>31</v>
      </c>
      <c r="H219" s="127">
        <v>9</v>
      </c>
      <c r="I219" s="125"/>
      <c r="J219" s="128"/>
      <c r="K219" s="126"/>
      <c r="L219" s="125"/>
      <c r="M219" s="128"/>
      <c r="N219" s="126"/>
    </row>
    <row r="220" spans="2:14" x14ac:dyDescent="0.35">
      <c r="B220" s="83" t="s">
        <v>572</v>
      </c>
      <c r="C220" s="83">
        <v>2</v>
      </c>
      <c r="D220" s="48" t="s">
        <v>546</v>
      </c>
      <c r="E220" s="49">
        <f t="shared" si="13"/>
        <v>26</v>
      </c>
      <c r="F220" s="48">
        <v>26</v>
      </c>
      <c r="G220" s="50"/>
      <c r="H220" s="51">
        <v>6</v>
      </c>
      <c r="I220" s="49"/>
      <c r="J220" s="52"/>
      <c r="K220" s="50"/>
      <c r="L220" s="49"/>
      <c r="M220" s="52"/>
      <c r="N220" s="50"/>
    </row>
    <row r="221" spans="2:14" x14ac:dyDescent="0.35">
      <c r="B221" s="84"/>
      <c r="C221" s="84"/>
      <c r="D221" s="54" t="s">
        <v>548</v>
      </c>
      <c r="E221" s="55">
        <f t="shared" si="13"/>
        <v>26</v>
      </c>
      <c r="F221" s="54">
        <v>26</v>
      </c>
      <c r="G221" s="56"/>
      <c r="H221" s="57">
        <v>7</v>
      </c>
      <c r="I221" s="55"/>
      <c r="J221" s="58"/>
      <c r="K221" s="56"/>
      <c r="L221" s="55"/>
      <c r="M221" s="58"/>
      <c r="N221" s="56"/>
    </row>
    <row r="222" spans="2:14" x14ac:dyDescent="0.35">
      <c r="B222" s="84"/>
      <c r="C222" s="84"/>
      <c r="D222" s="59" t="s">
        <v>549</v>
      </c>
      <c r="E222" s="60">
        <f t="shared" si="13"/>
        <v>10</v>
      </c>
      <c r="F222" s="59">
        <v>10</v>
      </c>
      <c r="G222" s="61"/>
      <c r="H222" s="62">
        <v>2</v>
      </c>
      <c r="I222" s="60"/>
      <c r="J222" s="63"/>
      <c r="K222" s="61"/>
      <c r="L222" s="60"/>
      <c r="M222" s="63"/>
      <c r="N222" s="61"/>
    </row>
    <row r="223" spans="2:14" ht="15" thickBot="1" x14ac:dyDescent="0.4">
      <c r="B223" s="85"/>
      <c r="C223" s="85"/>
      <c r="D223" s="86" t="s">
        <v>550</v>
      </c>
      <c r="E223" s="87"/>
      <c r="F223" s="88"/>
      <c r="G223" s="89"/>
      <c r="H223" s="90"/>
      <c r="I223" s="87"/>
      <c r="J223" s="91"/>
      <c r="K223" s="89"/>
      <c r="L223" s="87"/>
      <c r="M223" s="91"/>
      <c r="N223" s="89"/>
    </row>
    <row r="224" spans="2:14" x14ac:dyDescent="0.35">
      <c r="B224" s="83" t="s">
        <v>572</v>
      </c>
      <c r="C224" s="83">
        <v>3</v>
      </c>
      <c r="D224" s="48" t="s">
        <v>546</v>
      </c>
      <c r="E224" s="49">
        <f>F224+G224</f>
        <v>34</v>
      </c>
      <c r="F224" s="48"/>
      <c r="G224" s="50">
        <v>34</v>
      </c>
      <c r="H224" s="51">
        <v>13</v>
      </c>
      <c r="I224" s="49"/>
      <c r="J224" s="52"/>
      <c r="K224" s="50"/>
      <c r="L224" s="49"/>
      <c r="M224" s="52"/>
      <c r="N224" s="50"/>
    </row>
    <row r="225" spans="2:14" x14ac:dyDescent="0.35">
      <c r="B225" s="84"/>
      <c r="C225" s="84"/>
      <c r="D225" s="54" t="s">
        <v>548</v>
      </c>
      <c r="E225" s="55">
        <f>F225+G225</f>
        <v>24</v>
      </c>
      <c r="F225" s="54"/>
      <c r="G225" s="56">
        <v>24</v>
      </c>
      <c r="H225" s="57">
        <v>10</v>
      </c>
      <c r="I225" s="55"/>
      <c r="J225" s="58"/>
      <c r="K225" s="56"/>
      <c r="L225" s="55"/>
      <c r="M225" s="58"/>
      <c r="N225" s="56"/>
    </row>
    <row r="226" spans="2:14" x14ac:dyDescent="0.35">
      <c r="B226" s="84"/>
      <c r="C226" s="84"/>
      <c r="D226" s="59" t="s">
        <v>549</v>
      </c>
      <c r="E226" s="60">
        <f>F226+G226</f>
        <v>22</v>
      </c>
      <c r="F226" s="59"/>
      <c r="G226" s="61">
        <v>22</v>
      </c>
      <c r="H226" s="62">
        <v>4</v>
      </c>
      <c r="I226" s="60"/>
      <c r="J226" s="63"/>
      <c r="K226" s="61"/>
      <c r="L226" s="60"/>
      <c r="M226" s="63"/>
      <c r="N226" s="61"/>
    </row>
    <row r="227" spans="2:14" ht="15" thickBot="1" x14ac:dyDescent="0.4">
      <c r="B227" s="85"/>
      <c r="C227" s="85"/>
      <c r="D227" s="86" t="s">
        <v>550</v>
      </c>
      <c r="E227" s="87"/>
      <c r="F227" s="88"/>
      <c r="G227" s="89"/>
      <c r="H227" s="90"/>
      <c r="I227" s="87"/>
      <c r="J227" s="91"/>
      <c r="K227" s="89"/>
      <c r="L227" s="87"/>
      <c r="M227" s="91"/>
      <c r="N227" s="89"/>
    </row>
    <row r="228" spans="2:14" x14ac:dyDescent="0.35">
      <c r="B228" s="83" t="s">
        <v>572</v>
      </c>
      <c r="C228" s="83">
        <v>4</v>
      </c>
      <c r="D228" s="48" t="s">
        <v>546</v>
      </c>
      <c r="E228" s="92"/>
      <c r="F228" s="93"/>
      <c r="G228" s="94"/>
      <c r="H228" s="95"/>
      <c r="I228" s="92"/>
      <c r="J228" s="96"/>
      <c r="K228" s="94"/>
      <c r="L228" s="92"/>
      <c r="M228" s="96"/>
      <c r="N228" s="94"/>
    </row>
    <row r="229" spans="2:14" x14ac:dyDescent="0.35">
      <c r="B229" s="84"/>
      <c r="C229" s="84"/>
      <c r="D229" s="54" t="s">
        <v>548</v>
      </c>
      <c r="E229" s="55">
        <f>F229+G229</f>
        <v>46</v>
      </c>
      <c r="F229" s="54">
        <v>46</v>
      </c>
      <c r="G229" s="56"/>
      <c r="H229" s="57">
        <v>16</v>
      </c>
      <c r="I229" s="55"/>
      <c r="J229" s="58"/>
      <c r="K229" s="56"/>
      <c r="L229" s="55"/>
      <c r="M229" s="58"/>
      <c r="N229" s="56"/>
    </row>
    <row r="230" spans="2:14" x14ac:dyDescent="0.35">
      <c r="B230" s="84"/>
      <c r="C230" s="84"/>
      <c r="D230" s="59" t="s">
        <v>549</v>
      </c>
      <c r="E230" s="60">
        <f>F230+G230</f>
        <v>21</v>
      </c>
      <c r="F230" s="59"/>
      <c r="G230" s="61">
        <v>21</v>
      </c>
      <c r="H230" s="62">
        <v>6</v>
      </c>
      <c r="I230" s="60"/>
      <c r="J230" s="63"/>
      <c r="K230" s="61"/>
      <c r="L230" s="60"/>
      <c r="M230" s="63"/>
      <c r="N230" s="61"/>
    </row>
    <row r="231" spans="2:14" ht="15" thickBot="1" x14ac:dyDescent="0.4">
      <c r="B231" s="85"/>
      <c r="C231" s="85"/>
      <c r="D231" s="86" t="s">
        <v>550</v>
      </c>
      <c r="E231" s="87"/>
      <c r="F231" s="88"/>
      <c r="G231" s="89"/>
      <c r="H231" s="90"/>
      <c r="I231" s="87"/>
      <c r="J231" s="91"/>
      <c r="K231" s="89"/>
      <c r="L231" s="87"/>
      <c r="M231" s="91"/>
      <c r="N231" s="89"/>
    </row>
    <row r="232" spans="2:14" x14ac:dyDescent="0.35">
      <c r="B232" s="83" t="s">
        <v>572</v>
      </c>
      <c r="C232" s="83">
        <v>5</v>
      </c>
      <c r="D232" s="48" t="s">
        <v>546</v>
      </c>
      <c r="E232" s="92"/>
      <c r="F232" s="93"/>
      <c r="G232" s="94"/>
      <c r="H232" s="95"/>
      <c r="I232" s="92"/>
      <c r="J232" s="96"/>
      <c r="K232" s="94"/>
      <c r="L232" s="92"/>
      <c r="M232" s="96"/>
      <c r="N232" s="94"/>
    </row>
    <row r="233" spans="2:14" x14ac:dyDescent="0.35">
      <c r="B233" s="84"/>
      <c r="C233" s="84"/>
      <c r="D233" s="54" t="s">
        <v>548</v>
      </c>
      <c r="E233" s="55">
        <f>F233+G233</f>
        <v>33</v>
      </c>
      <c r="F233" s="54"/>
      <c r="G233" s="56">
        <v>33</v>
      </c>
      <c r="H233" s="57">
        <v>9</v>
      </c>
      <c r="I233" s="55"/>
      <c r="J233" s="58"/>
      <c r="K233" s="56"/>
      <c r="L233" s="55"/>
      <c r="M233" s="58"/>
      <c r="N233" s="56"/>
    </row>
    <row r="234" spans="2:14" x14ac:dyDescent="0.35">
      <c r="B234" s="84"/>
      <c r="C234" s="84"/>
      <c r="D234" s="59" t="s">
        <v>549</v>
      </c>
      <c r="E234" s="97"/>
      <c r="F234" s="98"/>
      <c r="G234" s="99"/>
      <c r="H234" s="100"/>
      <c r="I234" s="97"/>
      <c r="J234" s="101"/>
      <c r="K234" s="99"/>
      <c r="L234" s="97"/>
      <c r="M234" s="101"/>
      <c r="N234" s="99"/>
    </row>
    <row r="235" spans="2:14" ht="15" thickBot="1" x14ac:dyDescent="0.4">
      <c r="B235" s="85"/>
      <c r="C235" s="85"/>
      <c r="D235" s="86" t="s">
        <v>550</v>
      </c>
      <c r="E235" s="87"/>
      <c r="F235" s="88"/>
      <c r="G235" s="89"/>
      <c r="H235" s="90"/>
      <c r="I235" s="87"/>
      <c r="J235" s="91"/>
      <c r="K235" s="89"/>
      <c r="L235" s="87"/>
      <c r="M235" s="91"/>
      <c r="N235" s="89"/>
    </row>
    <row r="236" spans="2:14" x14ac:dyDescent="0.35">
      <c r="B236" s="102" t="s">
        <v>573</v>
      </c>
      <c r="C236" s="102">
        <v>1</v>
      </c>
      <c r="D236" s="48" t="s">
        <v>546</v>
      </c>
      <c r="E236" s="92">
        <f t="shared" ref="E236:E259" si="14">F236+G236</f>
        <v>0</v>
      </c>
      <c r="F236" s="93"/>
      <c r="G236" s="94"/>
      <c r="H236" s="95"/>
      <c r="I236" s="92"/>
      <c r="J236" s="96"/>
      <c r="K236" s="94"/>
      <c r="L236" s="92"/>
      <c r="M236" s="96"/>
      <c r="N236" s="94"/>
    </row>
    <row r="237" spans="2:14" x14ac:dyDescent="0.35">
      <c r="B237" s="103"/>
      <c r="C237" s="103"/>
      <c r="D237" s="54" t="s">
        <v>548</v>
      </c>
      <c r="E237" s="97">
        <f t="shared" si="14"/>
        <v>0</v>
      </c>
      <c r="F237" s="98"/>
      <c r="G237" s="99"/>
      <c r="H237" s="100"/>
      <c r="I237" s="97"/>
      <c r="J237" s="101"/>
      <c r="K237" s="99"/>
      <c r="L237" s="97"/>
      <c r="M237" s="101"/>
      <c r="N237" s="99"/>
    </row>
    <row r="238" spans="2:14" x14ac:dyDescent="0.35">
      <c r="B238" s="103"/>
      <c r="C238" s="103"/>
      <c r="D238" s="59" t="s">
        <v>549</v>
      </c>
      <c r="E238" s="60">
        <f t="shared" si="14"/>
        <v>24</v>
      </c>
      <c r="F238" s="59">
        <v>24</v>
      </c>
      <c r="G238" s="61"/>
      <c r="H238" s="62">
        <v>6</v>
      </c>
      <c r="I238" s="60"/>
      <c r="J238" s="63"/>
      <c r="K238" s="61"/>
      <c r="L238" s="60"/>
      <c r="M238" s="63"/>
      <c r="N238" s="61"/>
    </row>
    <row r="239" spans="2:14" ht="15" thickBot="1" x14ac:dyDescent="0.4">
      <c r="B239" s="104"/>
      <c r="C239" s="104"/>
      <c r="D239" s="86" t="s">
        <v>550</v>
      </c>
      <c r="E239" s="87">
        <f t="shared" si="14"/>
        <v>0</v>
      </c>
      <c r="F239" s="88"/>
      <c r="G239" s="89"/>
      <c r="H239" s="90"/>
      <c r="I239" s="87"/>
      <c r="J239" s="91"/>
      <c r="K239" s="89"/>
      <c r="L239" s="87"/>
      <c r="M239" s="91"/>
      <c r="N239" s="89"/>
    </row>
    <row r="240" spans="2:14" x14ac:dyDescent="0.35">
      <c r="B240" s="102" t="s">
        <v>573</v>
      </c>
      <c r="C240" s="102">
        <v>2</v>
      </c>
      <c r="D240" s="48" t="s">
        <v>546</v>
      </c>
      <c r="E240" s="49">
        <f t="shared" si="14"/>
        <v>32</v>
      </c>
      <c r="F240" s="48">
        <v>32</v>
      </c>
      <c r="G240" s="50"/>
      <c r="H240" s="51">
        <v>6</v>
      </c>
      <c r="I240" s="49"/>
      <c r="J240" s="52"/>
      <c r="K240" s="50"/>
      <c r="L240" s="49"/>
      <c r="M240" s="52"/>
      <c r="N240" s="50"/>
    </row>
    <row r="241" spans="2:14" x14ac:dyDescent="0.35">
      <c r="B241" s="103"/>
      <c r="C241" s="103"/>
      <c r="D241" s="54" t="s">
        <v>548</v>
      </c>
      <c r="E241" s="97">
        <f t="shared" si="14"/>
        <v>0</v>
      </c>
      <c r="F241" s="98"/>
      <c r="G241" s="99"/>
      <c r="H241" s="100"/>
      <c r="I241" s="97"/>
      <c r="J241" s="101"/>
      <c r="K241" s="99"/>
      <c r="L241" s="97"/>
      <c r="M241" s="101"/>
      <c r="N241" s="99"/>
    </row>
    <row r="242" spans="2:14" x14ac:dyDescent="0.35">
      <c r="B242" s="103"/>
      <c r="C242" s="103"/>
      <c r="D242" s="59" t="s">
        <v>549</v>
      </c>
      <c r="E242" s="60">
        <f t="shared" si="14"/>
        <v>7</v>
      </c>
      <c r="F242" s="59">
        <v>7</v>
      </c>
      <c r="G242" s="61"/>
      <c r="H242" s="62"/>
      <c r="I242" s="60"/>
      <c r="J242" s="63"/>
      <c r="K242" s="61"/>
      <c r="L242" s="60"/>
      <c r="M242" s="63"/>
      <c r="N242" s="61"/>
    </row>
    <row r="243" spans="2:14" ht="15" thickBot="1" x14ac:dyDescent="0.4">
      <c r="B243" s="104"/>
      <c r="C243" s="104"/>
      <c r="D243" s="86" t="s">
        <v>550</v>
      </c>
      <c r="E243" s="87">
        <f t="shared" si="14"/>
        <v>0</v>
      </c>
      <c r="F243" s="88"/>
      <c r="G243" s="89"/>
      <c r="H243" s="90"/>
      <c r="I243" s="87"/>
      <c r="J243" s="91"/>
      <c r="K243" s="89"/>
      <c r="L243" s="87"/>
      <c r="M243" s="91"/>
      <c r="N243" s="89"/>
    </row>
    <row r="244" spans="2:14" x14ac:dyDescent="0.35">
      <c r="B244" s="102" t="s">
        <v>573</v>
      </c>
      <c r="C244" s="102">
        <v>3</v>
      </c>
      <c r="D244" s="48" t="s">
        <v>546</v>
      </c>
      <c r="E244" s="49">
        <f t="shared" si="14"/>
        <v>33</v>
      </c>
      <c r="F244" s="48">
        <v>33</v>
      </c>
      <c r="G244" s="50"/>
      <c r="H244" s="51">
        <v>6</v>
      </c>
      <c r="I244" s="49"/>
      <c r="J244" s="52"/>
      <c r="K244" s="50"/>
      <c r="L244" s="49"/>
      <c r="M244" s="52"/>
      <c r="N244" s="50"/>
    </row>
    <row r="245" spans="2:14" x14ac:dyDescent="0.35">
      <c r="B245" s="103"/>
      <c r="C245" s="103"/>
      <c r="D245" s="54" t="s">
        <v>548</v>
      </c>
      <c r="E245" s="55">
        <f t="shared" si="14"/>
        <v>26</v>
      </c>
      <c r="F245" s="54">
        <v>26</v>
      </c>
      <c r="G245" s="56"/>
      <c r="H245" s="57">
        <v>7</v>
      </c>
      <c r="I245" s="55"/>
      <c r="J245" s="58"/>
      <c r="K245" s="56"/>
      <c r="L245" s="55"/>
      <c r="M245" s="58"/>
      <c r="N245" s="56"/>
    </row>
    <row r="246" spans="2:14" x14ac:dyDescent="0.35">
      <c r="B246" s="103"/>
      <c r="C246" s="103"/>
      <c r="D246" s="59" t="s">
        <v>549</v>
      </c>
      <c r="E246" s="60">
        <f t="shared" si="14"/>
        <v>20</v>
      </c>
      <c r="F246" s="59">
        <v>20</v>
      </c>
      <c r="G246" s="61"/>
      <c r="H246" s="62">
        <v>4</v>
      </c>
      <c r="I246" s="60"/>
      <c r="J246" s="63"/>
      <c r="K246" s="61"/>
      <c r="L246" s="60"/>
      <c r="M246" s="63"/>
      <c r="N246" s="61"/>
    </row>
    <row r="247" spans="2:14" ht="15" thickBot="1" x14ac:dyDescent="0.4">
      <c r="B247" s="104"/>
      <c r="C247" s="104"/>
      <c r="D247" s="86" t="s">
        <v>550</v>
      </c>
      <c r="E247" s="87">
        <f t="shared" si="14"/>
        <v>0</v>
      </c>
      <c r="F247" s="88"/>
      <c r="G247" s="89"/>
      <c r="H247" s="90"/>
      <c r="I247" s="87"/>
      <c r="J247" s="91"/>
      <c r="K247" s="89"/>
      <c r="L247" s="87"/>
      <c r="M247" s="91"/>
      <c r="N247" s="89"/>
    </row>
    <row r="248" spans="2:14" x14ac:dyDescent="0.35">
      <c r="B248" s="102" t="s">
        <v>573</v>
      </c>
      <c r="C248" s="102">
        <v>4</v>
      </c>
      <c r="D248" s="48" t="s">
        <v>546</v>
      </c>
      <c r="E248" s="49">
        <f t="shared" si="14"/>
        <v>33</v>
      </c>
      <c r="F248" s="48"/>
      <c r="G248" s="50">
        <v>33</v>
      </c>
      <c r="H248" s="51">
        <v>8</v>
      </c>
      <c r="I248" s="49"/>
      <c r="J248" s="52"/>
      <c r="K248" s="50"/>
      <c r="L248" s="49"/>
      <c r="M248" s="52"/>
      <c r="N248" s="50"/>
    </row>
    <row r="249" spans="2:14" x14ac:dyDescent="0.35">
      <c r="B249" s="103"/>
      <c r="C249" s="103"/>
      <c r="D249" s="54" t="s">
        <v>548</v>
      </c>
      <c r="E249" s="55">
        <f t="shared" si="14"/>
        <v>23</v>
      </c>
      <c r="F249" s="54"/>
      <c r="G249" s="56">
        <v>23</v>
      </c>
      <c r="H249" s="57">
        <v>5</v>
      </c>
      <c r="I249" s="55"/>
      <c r="J249" s="58"/>
      <c r="K249" s="56"/>
      <c r="L249" s="55"/>
      <c r="M249" s="58"/>
      <c r="N249" s="56"/>
    </row>
    <row r="250" spans="2:14" x14ac:dyDescent="0.35">
      <c r="B250" s="103"/>
      <c r="C250" s="103"/>
      <c r="D250" s="59" t="s">
        <v>549</v>
      </c>
      <c r="E250" s="97">
        <f t="shared" si="14"/>
        <v>0</v>
      </c>
      <c r="F250" s="98"/>
      <c r="G250" s="99"/>
      <c r="H250" s="100"/>
      <c r="I250" s="97"/>
      <c r="J250" s="101"/>
      <c r="K250" s="99"/>
      <c r="L250" s="97"/>
      <c r="M250" s="101"/>
      <c r="N250" s="99"/>
    </row>
    <row r="251" spans="2:14" ht="15" thickBot="1" x14ac:dyDescent="0.4">
      <c r="B251" s="104"/>
      <c r="C251" s="104"/>
      <c r="D251" s="86" t="s">
        <v>550</v>
      </c>
      <c r="E251" s="87">
        <f t="shared" si="14"/>
        <v>0</v>
      </c>
      <c r="F251" s="88"/>
      <c r="G251" s="89"/>
      <c r="H251" s="90"/>
      <c r="I251" s="87"/>
      <c r="J251" s="91"/>
      <c r="K251" s="89"/>
      <c r="L251" s="87"/>
      <c r="M251" s="91"/>
      <c r="N251" s="89"/>
    </row>
    <row r="252" spans="2:14" x14ac:dyDescent="0.35">
      <c r="B252" s="102" t="s">
        <v>573</v>
      </c>
      <c r="C252" s="102">
        <v>5</v>
      </c>
      <c r="D252" s="48" t="s">
        <v>546</v>
      </c>
      <c r="E252" s="49">
        <f t="shared" si="14"/>
        <v>13</v>
      </c>
      <c r="F252" s="48">
        <v>13</v>
      </c>
      <c r="G252" s="50"/>
      <c r="H252" s="51">
        <v>2</v>
      </c>
      <c r="I252" s="49"/>
      <c r="J252" s="52"/>
      <c r="K252" s="50"/>
      <c r="L252" s="49"/>
      <c r="M252" s="52"/>
      <c r="N252" s="50"/>
    </row>
    <row r="253" spans="2:14" x14ac:dyDescent="0.35">
      <c r="B253" s="103"/>
      <c r="C253" s="103"/>
      <c r="D253" s="54" t="s">
        <v>548</v>
      </c>
      <c r="E253" s="55">
        <f t="shared" si="14"/>
        <v>2</v>
      </c>
      <c r="F253" s="54">
        <v>2</v>
      </c>
      <c r="G253" s="56"/>
      <c r="H253" s="57"/>
      <c r="I253" s="55"/>
      <c r="J253" s="58"/>
      <c r="K253" s="56"/>
      <c r="L253" s="55"/>
      <c r="M253" s="58"/>
      <c r="N253" s="56"/>
    </row>
    <row r="254" spans="2:14" x14ac:dyDescent="0.35">
      <c r="B254" s="103"/>
      <c r="C254" s="103"/>
      <c r="D254" s="59" t="s">
        <v>549</v>
      </c>
      <c r="E254" s="60">
        <f t="shared" si="14"/>
        <v>23</v>
      </c>
      <c r="F254" s="59"/>
      <c r="G254" s="61">
        <v>23</v>
      </c>
      <c r="H254" s="62">
        <v>4</v>
      </c>
      <c r="I254" s="60"/>
      <c r="J254" s="63"/>
      <c r="K254" s="61"/>
      <c r="L254" s="60"/>
      <c r="M254" s="63"/>
      <c r="N254" s="61"/>
    </row>
    <row r="255" spans="2:14" ht="15" thickBot="1" x14ac:dyDescent="0.4">
      <c r="B255" s="104"/>
      <c r="C255" s="104"/>
      <c r="D255" s="86" t="s">
        <v>550</v>
      </c>
      <c r="E255" s="87">
        <f t="shared" si="14"/>
        <v>0</v>
      </c>
      <c r="F255" s="88"/>
      <c r="G255" s="89"/>
      <c r="H255" s="90"/>
      <c r="I255" s="87"/>
      <c r="J255" s="91"/>
      <c r="K255" s="89"/>
      <c r="L255" s="87"/>
      <c r="M255" s="91"/>
      <c r="N255" s="89"/>
    </row>
    <row r="256" spans="2:14" x14ac:dyDescent="0.35">
      <c r="B256" s="106" t="s">
        <v>574</v>
      </c>
      <c r="C256" s="106">
        <v>1</v>
      </c>
      <c r="D256" s="71" t="s">
        <v>546</v>
      </c>
      <c r="E256" s="72">
        <f t="shared" si="14"/>
        <v>30</v>
      </c>
      <c r="F256" s="71"/>
      <c r="G256" s="73">
        <v>30</v>
      </c>
      <c r="H256" s="74">
        <v>6</v>
      </c>
      <c r="I256" s="72"/>
      <c r="J256" s="75"/>
      <c r="K256" s="73"/>
      <c r="L256" s="72"/>
      <c r="M256" s="75"/>
      <c r="N256" s="73"/>
    </row>
    <row r="257" spans="2:14" x14ac:dyDescent="0.35">
      <c r="B257" s="106"/>
      <c r="C257" s="106"/>
      <c r="D257" s="54" t="s">
        <v>548</v>
      </c>
      <c r="E257" s="55">
        <f t="shared" si="14"/>
        <v>25</v>
      </c>
      <c r="F257" s="54"/>
      <c r="G257" s="56">
        <v>25</v>
      </c>
      <c r="H257" s="57">
        <v>7</v>
      </c>
      <c r="I257" s="55"/>
      <c r="J257" s="58"/>
      <c r="K257" s="56"/>
      <c r="L257" s="55"/>
      <c r="M257" s="58"/>
      <c r="N257" s="56"/>
    </row>
    <row r="258" spans="2:14" x14ac:dyDescent="0.35">
      <c r="B258" s="106"/>
      <c r="C258" s="106"/>
      <c r="D258" s="59" t="s">
        <v>549</v>
      </c>
      <c r="E258" s="60">
        <f t="shared" si="14"/>
        <v>17</v>
      </c>
      <c r="F258" s="59"/>
      <c r="G258" s="61">
        <v>17</v>
      </c>
      <c r="H258" s="62">
        <v>6</v>
      </c>
      <c r="I258" s="60"/>
      <c r="J258" s="63"/>
      <c r="K258" s="61"/>
      <c r="L258" s="60"/>
      <c r="M258" s="63"/>
      <c r="N258" s="61"/>
    </row>
    <row r="259" spans="2:14" ht="15" thickBot="1" x14ac:dyDescent="0.4">
      <c r="B259" s="107"/>
      <c r="C259" s="107"/>
      <c r="D259" s="86" t="s">
        <v>550</v>
      </c>
      <c r="E259" s="125">
        <f t="shared" si="14"/>
        <v>29</v>
      </c>
      <c r="F259" s="86"/>
      <c r="G259" s="126">
        <v>29</v>
      </c>
      <c r="H259" s="127">
        <v>4</v>
      </c>
      <c r="I259" s="125"/>
      <c r="J259" s="128"/>
      <c r="K259" s="126"/>
      <c r="L259" s="125"/>
      <c r="M259" s="128"/>
      <c r="N259" s="126"/>
    </row>
    <row r="260" spans="2:14" ht="15" thickBot="1" x14ac:dyDescent="0.4">
      <c r="B260" s="139"/>
      <c r="C260" s="139"/>
      <c r="D260" s="140"/>
      <c r="E260" s="141"/>
      <c r="F260" s="142"/>
      <c r="G260" s="143"/>
      <c r="H260" s="144"/>
      <c r="I260" s="141"/>
      <c r="J260" s="145"/>
      <c r="K260" s="143"/>
      <c r="L260" s="141"/>
      <c r="M260" s="145"/>
      <c r="N260" s="143"/>
    </row>
  </sheetData>
  <mergeCells count="132">
    <mergeCell ref="B248:B251"/>
    <mergeCell ref="C248:C251"/>
    <mergeCell ref="B252:B255"/>
    <mergeCell ref="C252:C255"/>
    <mergeCell ref="B256:B259"/>
    <mergeCell ref="C256:C259"/>
    <mergeCell ref="B236:B239"/>
    <mergeCell ref="C236:C239"/>
    <mergeCell ref="B240:B243"/>
    <mergeCell ref="C240:C243"/>
    <mergeCell ref="B244:B247"/>
    <mergeCell ref="C244:C247"/>
    <mergeCell ref="B224:B227"/>
    <mergeCell ref="C224:C227"/>
    <mergeCell ref="B228:B231"/>
    <mergeCell ref="C228:C231"/>
    <mergeCell ref="B232:B235"/>
    <mergeCell ref="C232:C235"/>
    <mergeCell ref="B212:B215"/>
    <mergeCell ref="C212:C215"/>
    <mergeCell ref="B216:B219"/>
    <mergeCell ref="C216:C219"/>
    <mergeCell ref="B220:B223"/>
    <mergeCell ref="C220:C223"/>
    <mergeCell ref="B200:B203"/>
    <mergeCell ref="C200:C203"/>
    <mergeCell ref="B204:B207"/>
    <mergeCell ref="C204:C207"/>
    <mergeCell ref="B208:B211"/>
    <mergeCell ref="C208:C211"/>
    <mergeCell ref="B187:B190"/>
    <mergeCell ref="C187:C190"/>
    <mergeCell ref="B192:B195"/>
    <mergeCell ref="C192:C195"/>
    <mergeCell ref="B196:B199"/>
    <mergeCell ref="C196:C199"/>
    <mergeCell ref="B175:B178"/>
    <mergeCell ref="C175:C178"/>
    <mergeCell ref="B179:B182"/>
    <mergeCell ref="C179:C182"/>
    <mergeCell ref="B183:B186"/>
    <mergeCell ref="C183:C186"/>
    <mergeCell ref="B163:B166"/>
    <mergeCell ref="C163:C166"/>
    <mergeCell ref="B167:B170"/>
    <mergeCell ref="C167:C170"/>
    <mergeCell ref="B171:B174"/>
    <mergeCell ref="C171:C174"/>
    <mergeCell ref="B151:B154"/>
    <mergeCell ref="C151:C154"/>
    <mergeCell ref="B155:B158"/>
    <mergeCell ref="C155:C158"/>
    <mergeCell ref="B159:B162"/>
    <mergeCell ref="C159:C162"/>
    <mergeCell ref="B139:B142"/>
    <mergeCell ref="C139:C142"/>
    <mergeCell ref="B143:B146"/>
    <mergeCell ref="C143:C146"/>
    <mergeCell ref="B147:B150"/>
    <mergeCell ref="C147:C150"/>
    <mergeCell ref="B126:B129"/>
    <mergeCell ref="C126:C129"/>
    <mergeCell ref="B130:B133"/>
    <mergeCell ref="C130:C133"/>
    <mergeCell ref="B135:B138"/>
    <mergeCell ref="C135:C138"/>
    <mergeCell ref="B114:B117"/>
    <mergeCell ref="C114:C117"/>
    <mergeCell ref="B118:B121"/>
    <mergeCell ref="C118:C121"/>
    <mergeCell ref="B122:B125"/>
    <mergeCell ref="C122:C125"/>
    <mergeCell ref="B102:B105"/>
    <mergeCell ref="C102:C105"/>
    <mergeCell ref="B106:B109"/>
    <mergeCell ref="C106:C109"/>
    <mergeCell ref="B110:B113"/>
    <mergeCell ref="C110:C113"/>
    <mergeCell ref="B90:B93"/>
    <mergeCell ref="C90:C93"/>
    <mergeCell ref="B94:B97"/>
    <mergeCell ref="C94:C97"/>
    <mergeCell ref="B98:B101"/>
    <mergeCell ref="C98:C101"/>
    <mergeCell ref="B78:B81"/>
    <mergeCell ref="C78:C81"/>
    <mergeCell ref="B82:B85"/>
    <mergeCell ref="C82:C85"/>
    <mergeCell ref="B86:B89"/>
    <mergeCell ref="C86:C89"/>
    <mergeCell ref="B66:B69"/>
    <mergeCell ref="C66:C69"/>
    <mergeCell ref="B70:B73"/>
    <mergeCell ref="C70:C73"/>
    <mergeCell ref="B74:B77"/>
    <mergeCell ref="C74:C77"/>
    <mergeCell ref="B54:B57"/>
    <mergeCell ref="C54:C57"/>
    <mergeCell ref="B58:B61"/>
    <mergeCell ref="C58:C61"/>
    <mergeCell ref="B62:B65"/>
    <mergeCell ref="C62:C65"/>
    <mergeCell ref="B41:B44"/>
    <mergeCell ref="C41:C44"/>
    <mergeCell ref="B45:B48"/>
    <mergeCell ref="C45:C48"/>
    <mergeCell ref="B50:B53"/>
    <mergeCell ref="C50:C53"/>
    <mergeCell ref="B29:B32"/>
    <mergeCell ref="C29:C32"/>
    <mergeCell ref="B33:B36"/>
    <mergeCell ref="C33:C36"/>
    <mergeCell ref="B37:B40"/>
    <mergeCell ref="C37:C40"/>
    <mergeCell ref="B17:B20"/>
    <mergeCell ref="C17:C20"/>
    <mergeCell ref="B21:B24"/>
    <mergeCell ref="C21:C24"/>
    <mergeCell ref="B25:B28"/>
    <mergeCell ref="C25:C28"/>
    <mergeCell ref="B5:B8"/>
    <mergeCell ref="C5:C8"/>
    <mergeCell ref="B9:B12"/>
    <mergeCell ref="C9:C12"/>
    <mergeCell ref="B13:B16"/>
    <mergeCell ref="C13:C16"/>
    <mergeCell ref="E3:H3"/>
    <mergeCell ref="I3:K3"/>
    <mergeCell ref="L3:N3"/>
    <mergeCell ref="T3:W3"/>
    <mergeCell ref="X3:Z3"/>
    <mergeCell ref="AA3:AC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70BD1-52AA-4583-B092-775A3EACEF14}">
  <dimension ref="B1:Z42"/>
  <sheetViews>
    <sheetView zoomScale="80" zoomScaleNormal="80" workbookViewId="0">
      <selection activeCell="AB25" sqref="AB25"/>
    </sheetView>
  </sheetViews>
  <sheetFormatPr defaultRowHeight="14.5" x14ac:dyDescent="0.35"/>
  <sheetData>
    <row r="1" spans="2:17" x14ac:dyDescent="0.35">
      <c r="C1" t="s">
        <v>582</v>
      </c>
    </row>
    <row r="2" spans="2:17" ht="15" thickBot="1" x14ac:dyDescent="0.4"/>
    <row r="3" spans="2:17" ht="15" thickBot="1" x14ac:dyDescent="0.4">
      <c r="E3" s="146" t="s">
        <v>547</v>
      </c>
      <c r="F3" s="146" t="s">
        <v>9</v>
      </c>
      <c r="G3" s="146" t="s">
        <v>576</v>
      </c>
      <c r="H3" s="146" t="s">
        <v>577</v>
      </c>
      <c r="I3" s="146" t="s">
        <v>12</v>
      </c>
      <c r="J3" s="147"/>
      <c r="M3" t="str">
        <f>E3</f>
        <v>Col-0</v>
      </c>
      <c r="N3" t="str">
        <f t="shared" ref="N3:Q5" si="0">F3</f>
        <v>smg7-6</v>
      </c>
      <c r="O3" t="str">
        <f t="shared" si="0"/>
        <v>EMS 30 (smg7-6 cenh3-2)</v>
      </c>
      <c r="P3" t="str">
        <f t="shared" si="0"/>
        <v>EMS 155 (smg7-6 cenh3-2)</v>
      </c>
      <c r="Q3" t="str">
        <f t="shared" si="0"/>
        <v>cenh3-2</v>
      </c>
    </row>
    <row r="4" spans="2:17" x14ac:dyDescent="0.35">
      <c r="B4" s="148" t="s">
        <v>578</v>
      </c>
      <c r="C4" t="str">
        <f>'[3]Plate 1'!AA79</f>
        <v>Aritmetic mean</v>
      </c>
      <c r="D4">
        <f>'[3]Plate 1'!AB79</f>
        <v>1</v>
      </c>
      <c r="E4">
        <f>'[3]Plate 1'!AC79</f>
        <v>0.91066983359197973</v>
      </c>
      <c r="F4">
        <f>'[3]Plate 1'!AD79</f>
        <v>0.12060263497962763</v>
      </c>
      <c r="G4">
        <f>'[3]Plate 1'!AE79</f>
        <v>0.13537188069074058</v>
      </c>
      <c r="H4">
        <f>'[3]Plate 1'!AF79</f>
        <v>0.13710312246182821</v>
      </c>
      <c r="I4">
        <f>'[3]Plate 1'!AG79</f>
        <v>8.2916927989916758</v>
      </c>
      <c r="K4" s="148">
        <f>D4</f>
        <v>1</v>
      </c>
    </row>
    <row r="5" spans="2:17" x14ac:dyDescent="0.35">
      <c r="B5" s="148"/>
      <c r="C5" t="str">
        <f>'[3]Plate 1'!AA80</f>
        <v>Standard Error of the Mean - Higher Error</v>
      </c>
      <c r="D5">
        <f>'[3]Plate 1'!AB80</f>
        <v>2.4159180099767807E-2</v>
      </c>
      <c r="E5">
        <f>'[3]Plate 1'!AC80</f>
        <v>4.4296004127341138E-2</v>
      </c>
      <c r="F5">
        <f>'[3]Plate 1'!AD80</f>
        <v>7.8126398626505444E-3</v>
      </c>
      <c r="G5">
        <f>'[3]Plate 1'!AE80</f>
        <v>3.3386322872193397E-4</v>
      </c>
      <c r="H5">
        <f>'[3]Plate 1'!AF80</f>
        <v>4.7126573534530536E-3</v>
      </c>
      <c r="I5">
        <f>'[3]Plate 1'!AG80</f>
        <v>0</v>
      </c>
      <c r="K5" s="148"/>
      <c r="L5" t="str">
        <f>C5</f>
        <v>Standard Error of the Mean - Higher Error</v>
      </c>
      <c r="M5">
        <f t="shared" ref="M5" si="1">E5</f>
        <v>4.4296004127341138E-2</v>
      </c>
      <c r="N5">
        <f t="shared" si="0"/>
        <v>7.8126398626505444E-3</v>
      </c>
      <c r="O5">
        <f t="shared" si="0"/>
        <v>3.3386322872193397E-4</v>
      </c>
      <c r="P5">
        <f t="shared" si="0"/>
        <v>4.7126573534530536E-3</v>
      </c>
      <c r="Q5">
        <f t="shared" si="0"/>
        <v>0</v>
      </c>
    </row>
    <row r="6" spans="2:17" x14ac:dyDescent="0.35">
      <c r="B6" s="148"/>
      <c r="C6" t="str">
        <f>'[3]Plate 1'!AA81</f>
        <v>Standard Error of the Mean - Higher Error</v>
      </c>
      <c r="D6">
        <f>'[3]Plate 1'!AB81</f>
        <v>2.6062370095213394E-2</v>
      </c>
      <c r="E6">
        <f>'[3]Plate 1'!AC81</f>
        <v>3.6433070024223135E-2</v>
      </c>
      <c r="F6">
        <f>'[3]Plate 1'!AD81</f>
        <v>1.3492718693580222E-2</v>
      </c>
      <c r="G6">
        <f>'[3]Plate 1'!AE81</f>
        <v>8.7353636419057468E-4</v>
      </c>
      <c r="H6">
        <f>'[3]Plate 1'!AF81</f>
        <v>7.1017326421210225E-3</v>
      </c>
      <c r="I6">
        <f>'[3]Plate 1'!AG81</f>
        <v>0</v>
      </c>
      <c r="K6" s="148"/>
    </row>
    <row r="7" spans="2:17" x14ac:dyDescent="0.35">
      <c r="B7" s="148"/>
      <c r="C7" t="str">
        <f>'[3]Plate 1'!AA82</f>
        <v>Standard Error of the Mean - Lower Error</v>
      </c>
      <c r="D7">
        <f>'[3]Plate 1'!AB82</f>
        <v>2.3589282378364662E-2</v>
      </c>
      <c r="E7">
        <f>'[3]Plate 1'!AC82</f>
        <v>4.2288352670815987E-2</v>
      </c>
      <c r="F7">
        <f>'[3]Plate 1'!AD82</f>
        <v>7.1808511698276262E-3</v>
      </c>
      <c r="G7">
        <f>'[3]Plate 1'!AE82</f>
        <v>3.327081496991291E-4</v>
      </c>
      <c r="H7">
        <f>'[3]Plate 1'!AF82</f>
        <v>4.5019973431816435E-3</v>
      </c>
      <c r="I7">
        <f>'[3]Plate 1'!AG82</f>
        <v>0</v>
      </c>
      <c r="K7" s="148"/>
      <c r="L7" t="str">
        <f>C11</f>
        <v>Standard Error of the Mean - Higher Error</v>
      </c>
      <c r="M7">
        <f>E11</f>
        <v>6.840379557265619E-2</v>
      </c>
      <c r="N7">
        <f t="shared" ref="N7:Q7" si="2">F11</f>
        <v>2.2021713559221626E-3</v>
      </c>
      <c r="O7">
        <f t="shared" si="2"/>
        <v>2.6699126831101136E-3</v>
      </c>
      <c r="P7">
        <f t="shared" si="2"/>
        <v>3.1378295138525941E-3</v>
      </c>
      <c r="Q7">
        <f t="shared" si="2"/>
        <v>0</v>
      </c>
    </row>
    <row r="8" spans="2:17" x14ac:dyDescent="0.35">
      <c r="B8" s="148"/>
      <c r="C8" t="str">
        <f>'[3]Plate 1'!AA83</f>
        <v>Standard Error of the Mean - Lower Error</v>
      </c>
      <c r="D8">
        <f>'[3]Plate 1'!AB83</f>
        <v>2.5400376092922006E-2</v>
      </c>
      <c r="E8">
        <f>'[3]Plate 1'!AC83</f>
        <v>3.5031565935995879E-2</v>
      </c>
      <c r="F8">
        <f>'[3]Plate 1'!AD83</f>
        <v>1.2135076890511048E-2</v>
      </c>
      <c r="G8">
        <f>'[3]Plate 1'!AE83</f>
        <v>8.6793569301893414E-4</v>
      </c>
      <c r="H8">
        <f>'[3]Plate 1'!AF83</f>
        <v>6.7519898648490118E-3</v>
      </c>
      <c r="I8">
        <f>'[3]Plate 1'!AG83</f>
        <v>0</v>
      </c>
      <c r="K8" s="148"/>
      <c r="L8" t="str">
        <f>C16</f>
        <v>Aritmetic mean</v>
      </c>
      <c r="M8">
        <f>E16</f>
        <v>1.2184102636751937</v>
      </c>
      <c r="N8">
        <f t="shared" ref="N8:Q8" si="3">F16</f>
        <v>8.8152409270128818</v>
      </c>
      <c r="O8">
        <f t="shared" si="3"/>
        <v>9.6799527137543411</v>
      </c>
      <c r="P8">
        <f t="shared" si="3"/>
        <v>6.2261197853946255</v>
      </c>
      <c r="Q8">
        <f t="shared" si="3"/>
        <v>0</v>
      </c>
    </row>
    <row r="9" spans="2:17" x14ac:dyDescent="0.35">
      <c r="B9" s="148"/>
      <c r="C9">
        <f>'[3]Plate 1'!AA84</f>
        <v>0</v>
      </c>
      <c r="D9">
        <f>'[3]Plate 1'!AB84</f>
        <v>0</v>
      </c>
      <c r="E9">
        <f>'[3]Plate 1'!AC84</f>
        <v>0</v>
      </c>
      <c r="F9">
        <f>'[3]Plate 1'!AD84</f>
        <v>0</v>
      </c>
      <c r="G9">
        <f>'[3]Plate 1'!AE84</f>
        <v>0</v>
      </c>
      <c r="H9">
        <f>'[3]Plate 1'!AF84</f>
        <v>0</v>
      </c>
      <c r="I9">
        <f>'[3]Plate 1'!AG84</f>
        <v>0</v>
      </c>
      <c r="K9" s="148"/>
    </row>
    <row r="10" spans="2:17" x14ac:dyDescent="0.35">
      <c r="B10" s="148" t="s">
        <v>579</v>
      </c>
      <c r="C10" t="str">
        <f>'[3]Plate 3'!AA79</f>
        <v>Aritmetic mean</v>
      </c>
      <c r="D10">
        <f>'[3]Plate 3'!AB79</f>
        <v>1</v>
      </c>
      <c r="E10">
        <f>'[3]Plate 3'!AC79</f>
        <v>0.96148305248265498</v>
      </c>
      <c r="F10">
        <f>'[3]Plate 3'!AD79</f>
        <v>0.10036536023292192</v>
      </c>
      <c r="G10">
        <f>'[3]Plate 3'!AE79</f>
        <v>0.12413656192962937</v>
      </c>
      <c r="H10">
        <f>'[3]Plate 3'!AF79</f>
        <v>0.11703403092931151</v>
      </c>
      <c r="I10">
        <f>'[3]Plate 3'!AG79</f>
        <v>0</v>
      </c>
      <c r="K10" s="148">
        <f>D12</f>
        <v>2.5875441355970308E-2</v>
      </c>
    </row>
    <row r="11" spans="2:17" x14ac:dyDescent="0.35">
      <c r="B11" s="148"/>
      <c r="C11" t="str">
        <f>'[3]Plate 3'!AA80</f>
        <v>Standard Error of the Mean - Higher Error</v>
      </c>
      <c r="D11">
        <f>'[3]Plate 3'!AB80</f>
        <v>2.2192326747208835E-2</v>
      </c>
      <c r="E11">
        <f>'[3]Plate 3'!AC80</f>
        <v>6.840379557265619E-2</v>
      </c>
      <c r="F11">
        <f>'[3]Plate 3'!AD80</f>
        <v>2.2021713559221626E-3</v>
      </c>
      <c r="G11">
        <f>'[3]Plate 3'!AE80</f>
        <v>2.6699126831101136E-3</v>
      </c>
      <c r="H11">
        <f>'[3]Plate 3'!AF80</f>
        <v>3.1378295138525941E-3</v>
      </c>
      <c r="I11">
        <f>'[3]Plate 3'!AG80</f>
        <v>0</v>
      </c>
      <c r="K11" s="148"/>
      <c r="L11" t="str">
        <f t="shared" ref="L11:L20" si="4">L5</f>
        <v>Standard Error of the Mean - Higher Error</v>
      </c>
      <c r="M11">
        <f>E7</f>
        <v>4.2288352670815987E-2</v>
      </c>
      <c r="N11">
        <f t="shared" ref="N11:Q11" si="5">F7</f>
        <v>7.1808511698276262E-3</v>
      </c>
      <c r="O11">
        <f t="shared" si="5"/>
        <v>3.327081496991291E-4</v>
      </c>
      <c r="P11">
        <f t="shared" si="5"/>
        <v>4.5019973431816435E-3</v>
      </c>
      <c r="Q11">
        <f t="shared" si="5"/>
        <v>0</v>
      </c>
    </row>
    <row r="12" spans="2:17" x14ac:dyDescent="0.35">
      <c r="B12" s="148"/>
      <c r="C12" t="str">
        <f>'[3]Plate 3'!AA81</f>
        <v>Standard Error of the Mean - Higher Error</v>
      </c>
      <c r="D12">
        <f>'[3]Plate 3'!AB81</f>
        <v>2.5875441355970308E-2</v>
      </c>
      <c r="E12">
        <f>'[3]Plate 3'!AC81</f>
        <v>5.0927436595044728E-2</v>
      </c>
      <c r="F12">
        <f>'[3]Plate 3'!AD81</f>
        <v>1.229875426290275E-2</v>
      </c>
      <c r="G12">
        <f>'[3]Plate 3'!AE81</f>
        <v>3.499157143825829E-3</v>
      </c>
      <c r="H12">
        <f>'[3]Plate 3'!AF81</f>
        <v>1.1816858169880276E-2</v>
      </c>
      <c r="I12">
        <f>'[3]Plate 3'!AG81</f>
        <v>0</v>
      </c>
      <c r="K12" s="148"/>
    </row>
    <row r="13" spans="2:17" x14ac:dyDescent="0.35">
      <c r="B13" s="148"/>
      <c r="C13" t="str">
        <f>'[3]Plate 3'!AA82</f>
        <v>Standard Error of the Mean - Lower Error</v>
      </c>
      <c r="D13">
        <f>'[3]Plate 3'!AB82</f>
        <v>2.1710519798000094E-2</v>
      </c>
      <c r="E13">
        <f>'[3]Plate 3'!AC82</f>
        <v>6.3634967727197456E-2</v>
      </c>
      <c r="F13">
        <f>'[3]Plate 3'!AD82</f>
        <v>2.0551542631125734E-3</v>
      </c>
      <c r="G13">
        <f>'[3]Plate 3'!AE82</f>
        <v>2.5073743034874849E-3</v>
      </c>
      <c r="H13">
        <f>'[3]Plate 3'!AF82</f>
        <v>2.9377436440062021E-3</v>
      </c>
      <c r="I13">
        <f>'[3]Plate 3'!AG82</f>
        <v>0</v>
      </c>
      <c r="K13" s="148"/>
      <c r="L13" t="str">
        <f t="shared" si="4"/>
        <v>Standard Error of the Mean - Higher Error</v>
      </c>
      <c r="M13">
        <f>E13</f>
        <v>6.3634967727197456E-2</v>
      </c>
      <c r="N13">
        <f t="shared" ref="N13:Q13" si="6">F13</f>
        <v>2.0551542631125734E-3</v>
      </c>
      <c r="O13">
        <f t="shared" si="6"/>
        <v>2.5073743034874849E-3</v>
      </c>
      <c r="P13">
        <f t="shared" si="6"/>
        <v>2.9377436440062021E-3</v>
      </c>
      <c r="Q13">
        <f t="shared" si="6"/>
        <v>0</v>
      </c>
    </row>
    <row r="14" spans="2:17" x14ac:dyDescent="0.35">
      <c r="B14" s="148"/>
      <c r="C14" t="str">
        <f>'[3]Plate 3'!AA83</f>
        <v>Standard Error of the Mean - Lower Error</v>
      </c>
      <c r="D14">
        <f>'[3]Plate 3'!AB83</f>
        <v>2.5222790519060623E-2</v>
      </c>
      <c r="E14">
        <f>'[3]Plate 3'!AC83</f>
        <v>4.836562611784867E-2</v>
      </c>
      <c r="F14">
        <f>'[3]Plate 3'!AD83</f>
        <v>1.0956185184042441E-2</v>
      </c>
      <c r="G14">
        <f>'[3]Plate 3'!AE83</f>
        <v>3.4032270953560789E-3</v>
      </c>
      <c r="H14">
        <f>'[3]Plate 3'!AF83</f>
        <v>1.0733139322588736E-2</v>
      </c>
      <c r="I14">
        <f>'[3]Plate 3'!AG83</f>
        <v>0</v>
      </c>
      <c r="K14" s="148"/>
      <c r="L14" t="str">
        <f t="shared" si="4"/>
        <v>Aritmetic mean</v>
      </c>
      <c r="M14">
        <f>E18</f>
        <v>3.4254174948937566E-2</v>
      </c>
      <c r="N14">
        <f t="shared" ref="N14:Q14" si="7">F18</f>
        <v>0.33575627734015967</v>
      </c>
      <c r="O14">
        <f t="shared" si="7"/>
        <v>0.31678844058628464</v>
      </c>
      <c r="P14">
        <f t="shared" si="7"/>
        <v>0.27220355600838264</v>
      </c>
      <c r="Q14">
        <f t="shared" si="7"/>
        <v>0</v>
      </c>
    </row>
    <row r="15" spans="2:17" x14ac:dyDescent="0.35">
      <c r="B15" s="148"/>
      <c r="C15">
        <f>'[3]Plate 3'!AA84</f>
        <v>0</v>
      </c>
      <c r="D15">
        <f>'[3]Plate 3'!AB84</f>
        <v>0</v>
      </c>
      <c r="E15">
        <f>'[3]Plate 3'!AC84</f>
        <v>0</v>
      </c>
      <c r="F15">
        <f>'[3]Plate 3'!AD84</f>
        <v>0</v>
      </c>
      <c r="G15">
        <f>'[3]Plate 3'!AE84</f>
        <v>0</v>
      </c>
      <c r="H15">
        <f>'[3]Plate 3'!AF84</f>
        <v>0</v>
      </c>
      <c r="I15">
        <f>'[3]Plate 3'!AG84</f>
        <v>0</v>
      </c>
      <c r="K15" s="148"/>
    </row>
    <row r="16" spans="2:17" x14ac:dyDescent="0.35">
      <c r="B16" s="148" t="s">
        <v>580</v>
      </c>
      <c r="C16" t="str">
        <f>'[3]Plate 5'!AA79</f>
        <v>Aritmetic mean</v>
      </c>
      <c r="D16">
        <f>'[3]Plate 5'!AB79</f>
        <v>1.0000000000000002</v>
      </c>
      <c r="E16">
        <f>'[3]Plate 5'!AC79</f>
        <v>1.2184102636751937</v>
      </c>
      <c r="F16">
        <f>'[3]Plate 5'!AD79</f>
        <v>8.8152409270128818</v>
      </c>
      <c r="G16">
        <f>'[3]Plate 5'!AE79</f>
        <v>9.6799527137543411</v>
      </c>
      <c r="H16">
        <f>'[3]Plate 5'!AF79</f>
        <v>6.2261197853946255</v>
      </c>
      <c r="I16">
        <f>'[3]Plate 5'!AG79</f>
        <v>0</v>
      </c>
      <c r="K16" s="148">
        <f>D8</f>
        <v>2.5400376092922006E-2</v>
      </c>
    </row>
    <row r="17" spans="2:26" x14ac:dyDescent="0.35">
      <c r="B17" s="148"/>
      <c r="C17" t="str">
        <f>'[3]Plate 5'!AA80</f>
        <v>Standard Error of the Mean - Higher Error</v>
      </c>
      <c r="D17">
        <f>'[3]Plate 5'!AB80</f>
        <v>3.4924501946969722E-2</v>
      </c>
      <c r="E17">
        <f>'[3]Plate 5'!AC80</f>
        <v>4.2954450865442251E-2</v>
      </c>
      <c r="F17">
        <f>'[3]Plate 5'!AD80</f>
        <v>0.5499052565425</v>
      </c>
      <c r="G17">
        <f>'[3]Plate 5'!AE80</f>
        <v>0.25027456226442801</v>
      </c>
      <c r="H17">
        <f>'[3]Plate 5'!AF80</f>
        <v>0.55772672774983345</v>
      </c>
      <c r="I17">
        <f>'[3]Plate 5'!AG80</f>
        <v>0</v>
      </c>
      <c r="K17" s="148"/>
      <c r="L17" t="str">
        <f t="shared" si="4"/>
        <v>Standard Error of the Mean - Higher Error</v>
      </c>
      <c r="M17">
        <f>E9</f>
        <v>0</v>
      </c>
      <c r="N17">
        <f t="shared" ref="N17:Q17" si="8">F9</f>
        <v>0</v>
      </c>
      <c r="O17">
        <f t="shared" si="8"/>
        <v>0</v>
      </c>
      <c r="P17">
        <f t="shared" si="8"/>
        <v>0</v>
      </c>
      <c r="Q17">
        <f t="shared" si="8"/>
        <v>0</v>
      </c>
    </row>
    <row r="18" spans="2:26" x14ac:dyDescent="0.35">
      <c r="B18" s="148"/>
      <c r="C18" t="str">
        <f>'[3]Plate 5'!AA81</f>
        <v>Standard Error of the Mean - Higher Error</v>
      </c>
      <c r="D18">
        <f>'[3]Plate 5'!AB81</f>
        <v>4.9238133437104592E-2</v>
      </c>
      <c r="E18">
        <f>'[3]Plate 5'!AC81</f>
        <v>3.4254174948937566E-2</v>
      </c>
      <c r="F18">
        <f>'[3]Plate 5'!AD81</f>
        <v>0.33575627734015967</v>
      </c>
      <c r="G18">
        <f>'[3]Plate 5'!AE81</f>
        <v>0.31678844058628464</v>
      </c>
      <c r="H18">
        <f>'[3]Plate 5'!AF81</f>
        <v>0.27220355600838264</v>
      </c>
      <c r="I18">
        <f>'[3]Plate 5'!AG81</f>
        <v>0</v>
      </c>
      <c r="K18" s="148"/>
    </row>
    <row r="19" spans="2:26" x14ac:dyDescent="0.35">
      <c r="B19" s="148"/>
      <c r="C19" t="str">
        <f>'[3]Plate 5'!AA82</f>
        <v>Standard Error of the Mean - Lower Error</v>
      </c>
      <c r="D19">
        <f>'[3]Plate 5'!AB82</f>
        <v>3.3745941739003582E-2</v>
      </c>
      <c r="E19">
        <f>'[3]Plate 5'!AC82</f>
        <v>4.1462014171970152E-2</v>
      </c>
      <c r="F19">
        <f>'[3]Plate 5'!AD82</f>
        <v>0.51813843633820866</v>
      </c>
      <c r="G19">
        <f>'[3]Plate 5'!AE82</f>
        <v>0.24363915165322858</v>
      </c>
      <c r="H19">
        <f>'[3]Plate 5'!AF82</f>
        <v>0.51359387307876592</v>
      </c>
      <c r="I19">
        <f>'[3]Plate 5'!AG82</f>
        <v>0</v>
      </c>
      <c r="K19" s="148"/>
      <c r="L19" t="str">
        <f t="shared" si="4"/>
        <v>Standard Error of the Mean - Higher Error</v>
      </c>
      <c r="M19">
        <f>E15</f>
        <v>0</v>
      </c>
      <c r="N19">
        <f t="shared" ref="N19:Q19" si="9">F15</f>
        <v>0</v>
      </c>
      <c r="O19">
        <f t="shared" si="9"/>
        <v>0</v>
      </c>
      <c r="P19">
        <f t="shared" si="9"/>
        <v>0</v>
      </c>
      <c r="Q19">
        <f t="shared" si="9"/>
        <v>0</v>
      </c>
    </row>
    <row r="20" spans="2:26" x14ac:dyDescent="0.35">
      <c r="B20" s="148"/>
      <c r="C20" t="str">
        <f>'[3]Plate 5'!AA83</f>
        <v>Standard Error of the Mean - Lower Error</v>
      </c>
      <c r="D20">
        <f>'[3]Plate 5'!AB83</f>
        <v>4.692751041730614E-2</v>
      </c>
      <c r="E20">
        <f>'[3]Plate 5'!AC83</f>
        <v>3.3317492733610177E-2</v>
      </c>
      <c r="F20">
        <f>'[3]Plate 5'!AD83</f>
        <v>0.32343715241247395</v>
      </c>
      <c r="G20">
        <f>'[3]Plate 5'!AE83</f>
        <v>0.30674967749942894</v>
      </c>
      <c r="H20">
        <f>'[3]Plate 5'!AF83</f>
        <v>0.26080141856293704</v>
      </c>
      <c r="I20">
        <f>'[3]Plate 5'!AG83</f>
        <v>0</v>
      </c>
      <c r="K20" s="148"/>
      <c r="L20" t="str">
        <f t="shared" si="4"/>
        <v>Aritmetic mean</v>
      </c>
      <c r="M20">
        <f>E20</f>
        <v>3.3317492733610177E-2</v>
      </c>
      <c r="N20">
        <f t="shared" ref="N20:Q20" si="10">F20</f>
        <v>0.32343715241247395</v>
      </c>
      <c r="O20">
        <f t="shared" si="10"/>
        <v>0.30674967749942894</v>
      </c>
      <c r="P20">
        <f t="shared" si="10"/>
        <v>0.26080141856293704</v>
      </c>
      <c r="Q20">
        <f t="shared" si="10"/>
        <v>0</v>
      </c>
    </row>
    <row r="21" spans="2:26" x14ac:dyDescent="0.35">
      <c r="B21" s="148"/>
      <c r="C21">
        <f>'[3]Plate 5'!AA84</f>
        <v>0</v>
      </c>
      <c r="D21">
        <f>'[3]Plate 5'!AB84</f>
        <v>0</v>
      </c>
      <c r="E21">
        <f>'[3]Plate 5'!AC84</f>
        <v>0</v>
      </c>
      <c r="F21">
        <f>'[3]Plate 5'!AD84</f>
        <v>0</v>
      </c>
      <c r="G21">
        <f>'[3]Plate 5'!AE84</f>
        <v>0</v>
      </c>
      <c r="H21">
        <f>'[3]Plate 5'!AF84</f>
        <v>0</v>
      </c>
      <c r="I21">
        <f>'[3]Plate 5'!AG84</f>
        <v>0</v>
      </c>
    </row>
    <row r="22" spans="2:26" ht="15" thickBot="1" x14ac:dyDescent="0.4"/>
    <row r="23" spans="2:26" ht="15" thickBot="1" x14ac:dyDescent="0.4">
      <c r="D23" s="149"/>
      <c r="E23" s="19" t="s">
        <v>581</v>
      </c>
      <c r="F23" s="20"/>
      <c r="G23" s="20"/>
      <c r="H23" s="20"/>
      <c r="I23" s="21"/>
      <c r="J23" s="150"/>
    </row>
    <row r="24" spans="2:26" ht="15" thickBot="1" x14ac:dyDescent="0.4">
      <c r="B24" s="30"/>
      <c r="D24" s="151"/>
      <c r="E24" s="146" t="s">
        <v>547</v>
      </c>
      <c r="F24" s="146" t="s">
        <v>9</v>
      </c>
      <c r="G24" s="146" t="s">
        <v>576</v>
      </c>
      <c r="H24" s="146" t="s">
        <v>577</v>
      </c>
      <c r="I24" s="146" t="s">
        <v>12</v>
      </c>
      <c r="J24" s="147"/>
      <c r="M24" t="str">
        <f>E24</f>
        <v>Col-0</v>
      </c>
      <c r="N24" t="str">
        <f t="shared" ref="N24:Q26" si="11">F24</f>
        <v>smg7-6</v>
      </c>
      <c r="O24" t="str">
        <f t="shared" si="11"/>
        <v>EMS 30 (smg7-6 cenh3-2)</v>
      </c>
      <c r="P24" t="str">
        <f t="shared" si="11"/>
        <v>EMS 155 (smg7-6 cenh3-2)</v>
      </c>
      <c r="Q24" t="str">
        <f t="shared" si="11"/>
        <v>cenh3-2</v>
      </c>
      <c r="R24" s="30"/>
      <c r="S24" s="30"/>
      <c r="T24" s="30"/>
      <c r="U24" s="30"/>
      <c r="V24" s="30"/>
      <c r="W24" s="30"/>
      <c r="X24" s="30"/>
      <c r="Y24" s="30"/>
      <c r="Z24" s="30"/>
    </row>
    <row r="25" spans="2:26" x14ac:dyDescent="0.35">
      <c r="B25" s="148" t="s">
        <v>578</v>
      </c>
      <c r="C25" t="str">
        <f>'[3]Plate 1'!AA88</f>
        <v>Aritmetic mean</v>
      </c>
      <c r="D25">
        <f>'[3]Plate 1'!AB88</f>
        <v>7.4014868308343765E-17</v>
      </c>
      <c r="E25">
        <f>'[3]Plate 1'!AC88</f>
        <v>-0.13499999999999793</v>
      </c>
      <c r="F25">
        <f>'[3]Plate 1'!AD88</f>
        <v>-3.0516666666666681</v>
      </c>
      <c r="G25">
        <f>'[3]Plate 1'!AE88</f>
        <v>-2.8850000000000002</v>
      </c>
      <c r="H25">
        <f>'[3]Plate 1'!AF88</f>
        <v>-2.8666666666666671</v>
      </c>
      <c r="I25">
        <f>'[3]Plate 1'!AG88</f>
        <v>0</v>
      </c>
      <c r="K25" s="148">
        <f>D25</f>
        <v>7.4014868308343765E-17</v>
      </c>
    </row>
    <row r="26" spans="2:26" x14ac:dyDescent="0.35">
      <c r="B26" s="148"/>
      <c r="C26" t="str">
        <f>'[3]Plate 1'!AA89</f>
        <v>Standard Error of the Mean - Higher Error</v>
      </c>
      <c r="D26">
        <f>'[3]Plate 1'!AB89</f>
        <v>3.4439963866286109E-2</v>
      </c>
      <c r="E26">
        <f>'[3]Plate 1'!AC89</f>
        <v>6.6916199666282428E-2</v>
      </c>
      <c r="F26">
        <f>'[3]Plate 1'!AD89</f>
        <v>0.12165525060596298</v>
      </c>
      <c r="G26">
        <f>'[3]Plate 1'!AE89</f>
        <v>5.0000000000007825E-3</v>
      </c>
      <c r="H26">
        <f>'[3]Plate 1'!AF89</f>
        <v>6.5975584709632148E-2</v>
      </c>
      <c r="I26">
        <f>'[3]Plate 1'!AG89</f>
        <v>0</v>
      </c>
      <c r="K26" s="148"/>
      <c r="L26" t="str">
        <f>C26</f>
        <v>Standard Error of the Mean - Higher Error</v>
      </c>
      <c r="M26">
        <f t="shared" ref="M26" si="12">E26</f>
        <v>6.6916199666282428E-2</v>
      </c>
      <c r="N26">
        <f t="shared" si="11"/>
        <v>0.12165525060596298</v>
      </c>
      <c r="O26">
        <f t="shared" si="11"/>
        <v>5.0000000000007825E-3</v>
      </c>
      <c r="P26">
        <f t="shared" si="11"/>
        <v>6.5975584709632148E-2</v>
      </c>
      <c r="Q26">
        <f t="shared" si="11"/>
        <v>0</v>
      </c>
    </row>
    <row r="27" spans="2:26" x14ac:dyDescent="0.35">
      <c r="B27" s="148"/>
      <c r="C27" t="str">
        <f>'[3]Plate 1'!AA90</f>
        <v>Standard Error of the Mean - Higher Error</v>
      </c>
      <c r="D27">
        <f>'[3]Plate 1'!AB90</f>
        <v>3.7118429085533436E-2</v>
      </c>
      <c r="E27">
        <f>'[3]Plate 1'!AC90</f>
        <v>5.6593089487831094E-2</v>
      </c>
      <c r="F27">
        <f>'[3]Plate 1'!AD90</f>
        <v>0.15299782133525219</v>
      </c>
      <c r="G27">
        <f>'[3]Plate 1'!AE90</f>
        <v>9.2796072713826946E-3</v>
      </c>
      <c r="H27">
        <f>'[3]Plate 1'!AF90</f>
        <v>7.2858309981314984E-2</v>
      </c>
      <c r="I27">
        <f>'[3]Plate 1'!AG90</f>
        <v>0</v>
      </c>
      <c r="K27" s="148"/>
    </row>
    <row r="28" spans="2:26" x14ac:dyDescent="0.35">
      <c r="B28" s="148"/>
      <c r="C28" t="str">
        <f>'[3]Plate 1'!AA91</f>
        <v>Standard Error of the Mean - Lower Error</v>
      </c>
      <c r="D28">
        <f>'[3]Plate 1'!AB91</f>
        <v>3.4439963866286109E-2</v>
      </c>
      <c r="E28">
        <f>'[3]Plate 1'!AC91</f>
        <v>6.6916199666282428E-2</v>
      </c>
      <c r="F28">
        <f>'[3]Plate 1'!AD91</f>
        <v>0.12165525060596298</v>
      </c>
      <c r="G28">
        <f>'[3]Plate 1'!AE91</f>
        <v>5.0000000000007825E-3</v>
      </c>
      <c r="H28">
        <f>'[3]Plate 1'!AF91</f>
        <v>6.5975584709632148E-2</v>
      </c>
      <c r="I28">
        <f>'[3]Plate 1'!AG91</f>
        <v>0</v>
      </c>
      <c r="K28" s="148"/>
      <c r="L28" t="str">
        <f>C32</f>
        <v>Standard Error of the Mean - Higher Error</v>
      </c>
      <c r="M28">
        <f>E32</f>
        <v>0.10425662782022262</v>
      </c>
      <c r="N28">
        <f t="shared" ref="N28:Q28" si="13">F32</f>
        <v>9.9680043695371118E-2</v>
      </c>
      <c r="O28">
        <f t="shared" si="13"/>
        <v>9.0615181460454788E-2</v>
      </c>
      <c r="P28">
        <f t="shared" si="13"/>
        <v>9.5058461543995526E-2</v>
      </c>
      <c r="Q28">
        <f t="shared" si="13"/>
        <v>0</v>
      </c>
    </row>
    <row r="29" spans="2:26" x14ac:dyDescent="0.35">
      <c r="B29" s="148"/>
      <c r="C29" t="str">
        <f>'[3]Plate 1'!AA92</f>
        <v>Standard Error of the Mean - Lower Error</v>
      </c>
      <c r="D29">
        <f>'[3]Plate 1'!AB92</f>
        <v>3.7118429085533436E-2</v>
      </c>
      <c r="E29">
        <f>'[3]Plate 1'!AC92</f>
        <v>5.6593089487831094E-2</v>
      </c>
      <c r="F29">
        <f>'[3]Plate 1'!AD92</f>
        <v>0.15299782133525219</v>
      </c>
      <c r="G29">
        <f>'[3]Plate 1'!AE92</f>
        <v>9.2796072713826946E-3</v>
      </c>
      <c r="H29">
        <f>'[3]Plate 1'!AF92</f>
        <v>7.2858309981314984E-2</v>
      </c>
      <c r="I29">
        <f>'[3]Plate 1'!AG92</f>
        <v>0</v>
      </c>
      <c r="K29" s="148"/>
      <c r="L29" t="str">
        <f>C37</f>
        <v>Aritmetic mean</v>
      </c>
      <c r="M29">
        <f>E37</f>
        <v>0.28500000000000281</v>
      </c>
      <c r="N29">
        <f t="shared" ref="N29:Q29" si="14">F37</f>
        <v>3.1399999999999992</v>
      </c>
      <c r="O29">
        <f t="shared" si="14"/>
        <v>3.2749999999999999</v>
      </c>
      <c r="P29">
        <f t="shared" si="14"/>
        <v>2.6383333333333359</v>
      </c>
      <c r="Q29">
        <f t="shared" si="14"/>
        <v>0</v>
      </c>
    </row>
    <row r="30" spans="2:26" x14ac:dyDescent="0.35">
      <c r="B30" s="148"/>
      <c r="C30">
        <f>'[3]Plate 1'!AA93</f>
        <v>0</v>
      </c>
      <c r="D30">
        <f>'[3]Plate 1'!AB93</f>
        <v>0</v>
      </c>
      <c r="E30">
        <f>'[3]Plate 1'!AC93</f>
        <v>0</v>
      </c>
      <c r="F30">
        <f>'[3]Plate 1'!AD93</f>
        <v>0</v>
      </c>
      <c r="G30">
        <f>'[3]Plate 1'!AE93</f>
        <v>0</v>
      </c>
      <c r="H30">
        <f>'[3]Plate 1'!AF93</f>
        <v>0</v>
      </c>
      <c r="I30">
        <f>'[3]Plate 1'!AG93</f>
        <v>0</v>
      </c>
      <c r="K30" s="148"/>
    </row>
    <row r="31" spans="2:26" x14ac:dyDescent="0.35">
      <c r="B31" s="148" t="s">
        <v>579</v>
      </c>
      <c r="C31" t="str">
        <f>'[3]Plate 3'!AA88</f>
        <v>Aritmetic mean</v>
      </c>
      <c r="D31">
        <f>'[3]Plate 3'!AB88</f>
        <v>-1.4802973661668753E-16</v>
      </c>
      <c r="E31">
        <f>'[3]Plate 3'!AC88</f>
        <v>-5.6666666666663833E-2</v>
      </c>
      <c r="F31">
        <f>'[3]Plate 3'!AD88</f>
        <v>-3.3166666666666687</v>
      </c>
      <c r="G31">
        <f>'[3]Plate 3'!AE88</f>
        <v>-3.0100000000000016</v>
      </c>
      <c r="H31">
        <f>'[3]Plate 3'!AF88</f>
        <v>-3.0950000000000002</v>
      </c>
      <c r="I31">
        <f>'[3]Plate 3'!AG88</f>
        <v>0</v>
      </c>
      <c r="K31" s="148">
        <f>D33</f>
        <v>3.6855573979158902E-2</v>
      </c>
    </row>
    <row r="32" spans="2:26" x14ac:dyDescent="0.35">
      <c r="B32" s="148"/>
      <c r="C32" t="str">
        <f>'[3]Plate 3'!AA89</f>
        <v>Standard Error of the Mean - Higher Error</v>
      </c>
      <c r="D32">
        <f>'[3]Plate 3'!AB89</f>
        <v>3.1666666666668099E-2</v>
      </c>
      <c r="E32">
        <f>'[3]Plate 3'!AC89</f>
        <v>0.10425662782022262</v>
      </c>
      <c r="F32">
        <f>'[3]Plate 3'!AD89</f>
        <v>9.9680043695371118E-2</v>
      </c>
      <c r="G32">
        <f>'[3]Plate 3'!AE89</f>
        <v>9.0615181460454788E-2</v>
      </c>
      <c r="H32">
        <f>'[3]Plate 3'!AF89</f>
        <v>9.5058461543995526E-2</v>
      </c>
      <c r="I32">
        <f>'[3]Plate 3'!AG89</f>
        <v>0</v>
      </c>
      <c r="K32" s="148"/>
      <c r="L32" t="str">
        <f t="shared" ref="L32:L41" si="15">L26</f>
        <v>Standard Error of the Mean - Higher Error</v>
      </c>
      <c r="M32">
        <f>E28</f>
        <v>6.6916199666282428E-2</v>
      </c>
      <c r="N32">
        <f t="shared" ref="N32:Q32" si="16">F28</f>
        <v>0.12165525060596298</v>
      </c>
      <c r="O32">
        <f t="shared" si="16"/>
        <v>5.0000000000007825E-3</v>
      </c>
      <c r="P32">
        <f t="shared" si="16"/>
        <v>6.5975584709632148E-2</v>
      </c>
      <c r="Q32">
        <f t="shared" si="16"/>
        <v>0</v>
      </c>
    </row>
    <row r="33" spans="2:17" x14ac:dyDescent="0.35">
      <c r="B33" s="148"/>
      <c r="C33" t="str">
        <f>'[3]Plate 3'!AA90</f>
        <v>Standard Error of the Mean - Higher Error</v>
      </c>
      <c r="D33">
        <f>'[3]Plate 3'!AB90</f>
        <v>3.6855573979158902E-2</v>
      </c>
      <c r="E33">
        <f>'[3]Plate 3'!AC90</f>
        <v>7.4461026345628914E-2</v>
      </c>
      <c r="F33">
        <f>'[3]Plate 3'!AD90</f>
        <v>0.16676663668465377</v>
      </c>
      <c r="G33">
        <f>'[3]Plate 3'!AE90</f>
        <v>4.0104031385052995E-2</v>
      </c>
      <c r="H33">
        <f>'[3]Plate 3'!AF90</f>
        <v>0.13877439725444188</v>
      </c>
      <c r="I33">
        <f>'[3]Plate 3'!AG90</f>
        <v>0</v>
      </c>
      <c r="K33" s="148"/>
    </row>
    <row r="34" spans="2:17" x14ac:dyDescent="0.35">
      <c r="B34" s="148"/>
      <c r="C34" t="str">
        <f>'[3]Plate 3'!AA91</f>
        <v>Standard Error of the Mean - Lower Error</v>
      </c>
      <c r="D34">
        <f>'[3]Plate 3'!AB91</f>
        <v>3.1666666666668099E-2</v>
      </c>
      <c r="E34">
        <f>'[3]Plate 3'!AC91</f>
        <v>0.10425662782022262</v>
      </c>
      <c r="F34">
        <f>'[3]Plate 3'!AD91</f>
        <v>9.9680043695371118E-2</v>
      </c>
      <c r="G34">
        <f>'[3]Plate 3'!AE91</f>
        <v>9.0615181460454788E-2</v>
      </c>
      <c r="H34">
        <f>'[3]Plate 3'!AF91</f>
        <v>9.5058461543995526E-2</v>
      </c>
      <c r="I34">
        <f>'[3]Plate 3'!AG91</f>
        <v>0</v>
      </c>
      <c r="K34" s="148"/>
      <c r="L34" t="str">
        <f t="shared" si="15"/>
        <v>Standard Error of the Mean - Higher Error</v>
      </c>
      <c r="M34">
        <f>E34</f>
        <v>0.10425662782022262</v>
      </c>
      <c r="N34">
        <f t="shared" ref="N34:Q34" si="17">F34</f>
        <v>9.9680043695371118E-2</v>
      </c>
      <c r="O34">
        <f t="shared" si="17"/>
        <v>9.0615181460454788E-2</v>
      </c>
      <c r="P34">
        <f t="shared" si="17"/>
        <v>9.5058461543995526E-2</v>
      </c>
      <c r="Q34">
        <f t="shared" si="17"/>
        <v>0</v>
      </c>
    </row>
    <row r="35" spans="2:17" x14ac:dyDescent="0.35">
      <c r="B35" s="148"/>
      <c r="C35" t="str">
        <f>'[3]Plate 3'!AA92</f>
        <v>Standard Error of the Mean - Lower Error</v>
      </c>
      <c r="D35">
        <f>'[3]Plate 3'!AB92</f>
        <v>3.6855573979158902E-2</v>
      </c>
      <c r="E35">
        <f>'[3]Plate 3'!AC92</f>
        <v>7.4461026345628914E-2</v>
      </c>
      <c r="F35">
        <f>'[3]Plate 3'!AD92</f>
        <v>0.16676663668465377</v>
      </c>
      <c r="G35">
        <f>'[3]Plate 3'!AE92</f>
        <v>4.0104031385052995E-2</v>
      </c>
      <c r="H35">
        <f>'[3]Plate 3'!AF92</f>
        <v>0.13877439725444188</v>
      </c>
      <c r="I35">
        <f>'[3]Plate 3'!AG92</f>
        <v>0</v>
      </c>
      <c r="K35" s="148"/>
      <c r="L35" t="str">
        <f t="shared" si="15"/>
        <v>Aritmetic mean</v>
      </c>
      <c r="M35">
        <f>E39</f>
        <v>4.0000000000000979E-2</v>
      </c>
      <c r="N35">
        <f t="shared" ref="N35:Q35" si="18">F39</f>
        <v>5.392896562454548E-2</v>
      </c>
      <c r="O35">
        <f t="shared" si="18"/>
        <v>4.6457866215886885E-2</v>
      </c>
      <c r="P35">
        <f t="shared" si="18"/>
        <v>6.1734197258173813E-2</v>
      </c>
      <c r="Q35">
        <f t="shared" si="18"/>
        <v>0</v>
      </c>
    </row>
    <row r="36" spans="2:17" x14ac:dyDescent="0.35">
      <c r="B36" s="148"/>
      <c r="C36">
        <f>'[3]Plate 3'!AA93</f>
        <v>0</v>
      </c>
      <c r="D36">
        <f>'[3]Plate 3'!AB93</f>
        <v>0</v>
      </c>
      <c r="E36">
        <f>'[3]Plate 3'!AC93</f>
        <v>0</v>
      </c>
      <c r="F36">
        <f>'[3]Plate 3'!AD93</f>
        <v>0</v>
      </c>
      <c r="G36">
        <f>'[3]Plate 3'!AE93</f>
        <v>0</v>
      </c>
      <c r="H36">
        <f>'[3]Plate 3'!AF93</f>
        <v>0</v>
      </c>
      <c r="I36">
        <f>'[3]Plate 3'!AG93</f>
        <v>0</v>
      </c>
      <c r="K36" s="148"/>
    </row>
    <row r="37" spans="2:17" x14ac:dyDescent="0.35">
      <c r="B37" s="148" t="s">
        <v>580</v>
      </c>
      <c r="C37" t="str">
        <f>'[3]Plate 5'!AA88</f>
        <v>Aritmetic mean</v>
      </c>
      <c r="D37">
        <f>'[3]Plate 5'!AB88</f>
        <v>2.9605947323337506E-16</v>
      </c>
      <c r="E37">
        <f>'[3]Plate 5'!AC88</f>
        <v>0.28500000000000281</v>
      </c>
      <c r="F37">
        <f>'[3]Plate 5'!AD88</f>
        <v>3.1399999999999992</v>
      </c>
      <c r="G37">
        <f>'[3]Plate 5'!AE88</f>
        <v>3.2749999999999999</v>
      </c>
      <c r="H37">
        <f>'[3]Plate 5'!AF88</f>
        <v>2.6383333333333359</v>
      </c>
      <c r="I37">
        <f>'[3]Plate 5'!AG88</f>
        <v>0</v>
      </c>
      <c r="K37" s="148">
        <f>D29</f>
        <v>3.7118429085533436E-2</v>
      </c>
    </row>
    <row r="38" spans="2:17" x14ac:dyDescent="0.35">
      <c r="B38" s="148"/>
      <c r="C38" t="str">
        <f>'[3]Plate 5'!AA89</f>
        <v>Standard Error of the Mean - Higher Error</v>
      </c>
      <c r="D38">
        <f>'[3]Plate 5'!AB89</f>
        <v>4.9525526527011463E-2</v>
      </c>
      <c r="E38">
        <f>'[3]Plate 5'!AC89</f>
        <v>5.1017426216714318E-2</v>
      </c>
      <c r="F38">
        <f>'[3]Plate 5'!AD89</f>
        <v>8.58454683978397E-2</v>
      </c>
      <c r="G38">
        <f>'[3]Plate 5'!AE89</f>
        <v>3.8765677832044154E-2</v>
      </c>
      <c r="H38">
        <f>'[3]Plate 5'!AF89</f>
        <v>0.11893041849940969</v>
      </c>
      <c r="I38">
        <f>'[3]Plate 5'!AG89</f>
        <v>0</v>
      </c>
      <c r="K38" s="148"/>
      <c r="L38" t="str">
        <f t="shared" si="15"/>
        <v>Standard Error of the Mean - Higher Error</v>
      </c>
      <c r="M38">
        <f>E30</f>
        <v>0</v>
      </c>
      <c r="N38">
        <f t="shared" ref="N38:Q38" si="19">F30</f>
        <v>0</v>
      </c>
      <c r="O38">
        <f t="shared" si="19"/>
        <v>0</v>
      </c>
      <c r="P38">
        <f t="shared" si="19"/>
        <v>0</v>
      </c>
      <c r="Q38">
        <f t="shared" si="19"/>
        <v>0</v>
      </c>
    </row>
    <row r="39" spans="2:17" x14ac:dyDescent="0.35">
      <c r="B39" s="148"/>
      <c r="C39" t="str">
        <f>'[3]Plate 5'!AA90</f>
        <v>Standard Error of the Mean - Higher Error</v>
      </c>
      <c r="D39">
        <f>'[3]Plate 5'!AB90</f>
        <v>6.9342146875715563E-2</v>
      </c>
      <c r="E39">
        <f>'[3]Plate 5'!AC90</f>
        <v>4.0000000000000979E-2</v>
      </c>
      <c r="F39">
        <f>'[3]Plate 5'!AD90</f>
        <v>5.392896562454548E-2</v>
      </c>
      <c r="G39">
        <f>'[3]Plate 5'!AE90</f>
        <v>4.6457866215886885E-2</v>
      </c>
      <c r="H39">
        <f>'[3]Plate 5'!AF90</f>
        <v>6.1734197258173813E-2</v>
      </c>
      <c r="I39">
        <f>'[3]Plate 5'!AG90</f>
        <v>0</v>
      </c>
      <c r="K39" s="148"/>
    </row>
    <row r="40" spans="2:17" x14ac:dyDescent="0.35">
      <c r="B40" s="148"/>
      <c r="C40" t="str">
        <f>'[3]Plate 5'!AA91</f>
        <v>Standard Error of the Mean - Lower Error</v>
      </c>
      <c r="D40">
        <f>'[3]Plate 5'!AB91</f>
        <v>4.9525526527011463E-2</v>
      </c>
      <c r="E40">
        <f>'[3]Plate 5'!AC91</f>
        <v>5.1017426216714318E-2</v>
      </c>
      <c r="F40">
        <f>'[3]Plate 5'!AD91</f>
        <v>8.58454683978397E-2</v>
      </c>
      <c r="G40">
        <f>'[3]Plate 5'!AE91</f>
        <v>3.8765677832044154E-2</v>
      </c>
      <c r="H40">
        <f>'[3]Plate 5'!AF91</f>
        <v>0.11893041849940969</v>
      </c>
      <c r="I40">
        <f>'[3]Plate 5'!AG91</f>
        <v>0</v>
      </c>
      <c r="K40" s="148"/>
      <c r="L40" t="str">
        <f t="shared" si="15"/>
        <v>Standard Error of the Mean - Higher Error</v>
      </c>
      <c r="M40">
        <f>E36</f>
        <v>0</v>
      </c>
      <c r="N40">
        <f t="shared" ref="N40:Q40" si="20">F36</f>
        <v>0</v>
      </c>
      <c r="O40">
        <f t="shared" si="20"/>
        <v>0</v>
      </c>
      <c r="P40">
        <f t="shared" si="20"/>
        <v>0</v>
      </c>
      <c r="Q40">
        <f t="shared" si="20"/>
        <v>0</v>
      </c>
    </row>
    <row r="41" spans="2:17" x14ac:dyDescent="0.35">
      <c r="B41" s="148"/>
      <c r="C41" t="str">
        <f>'[3]Plate 5'!AA92</f>
        <v>Standard Error of the Mean - Lower Error</v>
      </c>
      <c r="D41">
        <f>'[3]Plate 5'!AB92</f>
        <v>6.9342146875715563E-2</v>
      </c>
      <c r="E41">
        <f>'[3]Plate 5'!AC92</f>
        <v>4.0000000000000979E-2</v>
      </c>
      <c r="F41">
        <f>'[3]Plate 5'!AD92</f>
        <v>5.392896562454548E-2</v>
      </c>
      <c r="G41">
        <f>'[3]Plate 5'!AE92</f>
        <v>4.6457866215886885E-2</v>
      </c>
      <c r="H41">
        <f>'[3]Plate 5'!AF92</f>
        <v>6.1734197258173813E-2</v>
      </c>
      <c r="I41">
        <f>'[3]Plate 5'!AG92</f>
        <v>0</v>
      </c>
      <c r="K41" s="148"/>
      <c r="L41" t="str">
        <f t="shared" si="15"/>
        <v>Aritmetic mean</v>
      </c>
      <c r="M41">
        <f>E41</f>
        <v>4.0000000000000979E-2</v>
      </c>
      <c r="N41">
        <f t="shared" ref="N41:Q41" si="21">F41</f>
        <v>5.392896562454548E-2</v>
      </c>
      <c r="O41">
        <f t="shared" si="21"/>
        <v>4.6457866215886885E-2</v>
      </c>
      <c r="P41">
        <f t="shared" si="21"/>
        <v>6.1734197258173813E-2</v>
      </c>
      <c r="Q41">
        <f t="shared" si="21"/>
        <v>0</v>
      </c>
    </row>
    <row r="42" spans="2:17" x14ac:dyDescent="0.35">
      <c r="B42" s="148"/>
      <c r="C42">
        <f>'[3]Plate 5'!AA93</f>
        <v>0</v>
      </c>
      <c r="D42">
        <f>'[3]Plate 5'!AB93</f>
        <v>0</v>
      </c>
      <c r="E42">
        <f>'[3]Plate 5'!AC93</f>
        <v>0</v>
      </c>
      <c r="F42">
        <f>'[3]Plate 5'!AD93</f>
        <v>0</v>
      </c>
      <c r="G42">
        <f>'[3]Plate 5'!AE93</f>
        <v>0</v>
      </c>
      <c r="H42">
        <f>'[3]Plate 5'!AF93</f>
        <v>0</v>
      </c>
      <c r="I42">
        <f>'[3]Plate 5'!AG93</f>
        <v>0</v>
      </c>
    </row>
  </sheetData>
  <mergeCells count="13">
    <mergeCell ref="E23:I23"/>
    <mergeCell ref="B25:B30"/>
    <mergeCell ref="K25:K30"/>
    <mergeCell ref="B31:B36"/>
    <mergeCell ref="K31:K36"/>
    <mergeCell ref="B37:B42"/>
    <mergeCell ref="K37:K41"/>
    <mergeCell ref="B4:B9"/>
    <mergeCell ref="K4:K9"/>
    <mergeCell ref="B10:B15"/>
    <mergeCell ref="K10:K15"/>
    <mergeCell ref="B16:B21"/>
    <mergeCell ref="K16:K20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D978C-F92F-48F1-AE88-ABD093CD823F}">
  <dimension ref="B1:AF45"/>
  <sheetViews>
    <sheetView workbookViewId="0">
      <selection activeCell="G31" sqref="G31"/>
    </sheetView>
  </sheetViews>
  <sheetFormatPr defaultRowHeight="14.5" x14ac:dyDescent="0.35"/>
  <sheetData>
    <row r="1" spans="2:32" x14ac:dyDescent="0.35">
      <c r="B1" t="s">
        <v>606</v>
      </c>
    </row>
    <row r="2" spans="2:32" ht="15" thickBot="1" x14ac:dyDescent="0.4"/>
    <row r="3" spans="2:32" ht="15" thickBot="1" x14ac:dyDescent="0.4">
      <c r="B3" s="149"/>
      <c r="C3" s="149" t="s">
        <v>583</v>
      </c>
      <c r="D3" s="149" t="s">
        <v>584</v>
      </c>
      <c r="E3" s="149" t="s">
        <v>585</v>
      </c>
      <c r="F3" s="149" t="s">
        <v>586</v>
      </c>
      <c r="G3" s="149" t="s">
        <v>587</v>
      </c>
      <c r="H3" s="149" t="s">
        <v>588</v>
      </c>
      <c r="I3" s="149" t="s">
        <v>589</v>
      </c>
      <c r="J3" s="149" t="s">
        <v>590</v>
      </c>
      <c r="L3" s="146" t="s">
        <v>547</v>
      </c>
      <c r="M3" s="146" t="s">
        <v>9</v>
      </c>
      <c r="N3" s="146" t="s">
        <v>576</v>
      </c>
      <c r="O3" s="146" t="s">
        <v>577</v>
      </c>
      <c r="P3" s="146" t="s">
        <v>12</v>
      </c>
      <c r="Q3" s="147"/>
      <c r="S3" s="152" t="s">
        <v>591</v>
      </c>
      <c r="T3" s="153" t="str">
        <f>K33</f>
        <v>SMG7 (04-F4 04-F5)</v>
      </c>
      <c r="U3" s="154"/>
      <c r="V3" s="154"/>
      <c r="W3" s="154"/>
      <c r="X3" s="155"/>
      <c r="Y3" s="156"/>
      <c r="AA3" s="152" t="s">
        <v>591</v>
      </c>
      <c r="AB3" s="153" t="str">
        <f>K37</f>
        <v>SMG7 (04-F4 04-F5)</v>
      </c>
      <c r="AC3" s="154"/>
      <c r="AD3" s="154"/>
      <c r="AE3" s="154"/>
      <c r="AF3" s="155"/>
    </row>
    <row r="4" spans="2:32" ht="15" thickBot="1" x14ac:dyDescent="0.4">
      <c r="B4" s="149">
        <v>1</v>
      </c>
      <c r="C4" s="76">
        <v>19.12</v>
      </c>
      <c r="D4" s="76">
        <v>19.309999999999999</v>
      </c>
      <c r="E4" s="76">
        <v>19.100000000000001</v>
      </c>
      <c r="F4" s="76">
        <v>19.260000000000002</v>
      </c>
      <c r="G4" s="76">
        <v>19.21</v>
      </c>
      <c r="H4" s="76">
        <v>19.37</v>
      </c>
      <c r="I4" s="76">
        <v>19.18</v>
      </c>
      <c r="J4" s="76">
        <v>19.25</v>
      </c>
      <c r="L4">
        <f>AVERAGE(J4:J5)</f>
        <v>19.255000000000003</v>
      </c>
      <c r="M4">
        <f>AVERAGE(G4:G5)</f>
        <v>19.200000000000003</v>
      </c>
      <c r="N4">
        <f>AVERAGE(D4:D5)</f>
        <v>19.324999999999999</v>
      </c>
      <c r="O4">
        <f>AVERAGE(I6:I7)</f>
        <v>19.395</v>
      </c>
      <c r="P4">
        <f>AVERAGE(F6:F7)</f>
        <v>19.39</v>
      </c>
      <c r="T4" s="146" t="s">
        <v>547</v>
      </c>
      <c r="U4" s="146" t="s">
        <v>9</v>
      </c>
      <c r="V4" s="146" t="s">
        <v>576</v>
      </c>
      <c r="W4" s="146" t="s">
        <v>577</v>
      </c>
      <c r="X4" s="146" t="s">
        <v>12</v>
      </c>
      <c r="Y4" s="147"/>
      <c r="AB4" s="146" t="s">
        <v>547</v>
      </c>
      <c r="AC4" s="146" t="s">
        <v>9</v>
      </c>
      <c r="AD4" s="146" t="s">
        <v>576</v>
      </c>
      <c r="AE4" s="146" t="s">
        <v>577</v>
      </c>
      <c r="AF4" s="146" t="s">
        <v>12</v>
      </c>
    </row>
    <row r="5" spans="2:32" x14ac:dyDescent="0.35">
      <c r="B5" s="149">
        <v>2</v>
      </c>
      <c r="C5" s="76">
        <v>19.12</v>
      </c>
      <c r="D5" s="76">
        <v>19.34</v>
      </c>
      <c r="E5" s="76">
        <v>19.100000000000001</v>
      </c>
      <c r="F5" s="76">
        <v>19.239999999999998</v>
      </c>
      <c r="G5" s="76">
        <v>19.190000000000001</v>
      </c>
      <c r="H5" s="76">
        <v>19.309999999999999</v>
      </c>
      <c r="I5" s="76">
        <v>19.190000000000001</v>
      </c>
      <c r="J5" s="76">
        <v>19.260000000000002</v>
      </c>
      <c r="L5">
        <f>AVERAGE(I4:I5)</f>
        <v>19.185000000000002</v>
      </c>
      <c r="M5">
        <f>AVERAGE(F4:F5)</f>
        <v>19.25</v>
      </c>
      <c r="N5">
        <f>AVERAGE(C4:C5)</f>
        <v>19.12</v>
      </c>
      <c r="O5">
        <f>AVERAGE(H6:H7)</f>
        <v>19.240000000000002</v>
      </c>
      <c r="P5">
        <f>AVERAGE(E6:E7)</f>
        <v>19.285</v>
      </c>
      <c r="S5">
        <v>1</v>
      </c>
      <c r="T5" s="35">
        <f>L33</f>
        <v>-0.17000000000000171</v>
      </c>
      <c r="U5" s="35">
        <f t="shared" ref="U5:X7" si="0">M33</f>
        <v>4.9999999999997158E-2</v>
      </c>
      <c r="V5" s="35">
        <f t="shared" si="0"/>
        <v>1.5000000000000568E-2</v>
      </c>
      <c r="W5" s="35">
        <f t="shared" si="0"/>
        <v>0.17500000000000071</v>
      </c>
      <c r="X5" s="35">
        <f t="shared" si="0"/>
        <v>-0.14000000000000057</v>
      </c>
      <c r="AA5">
        <v>1</v>
      </c>
      <c r="AB5" s="35">
        <f>L37</f>
        <v>-0.91999999999999815</v>
      </c>
      <c r="AC5" s="35">
        <f t="shared" ref="AC5:AF7" si="1">M37</f>
        <v>-1.7700000000000031</v>
      </c>
      <c r="AD5" s="35">
        <f t="shared" si="1"/>
        <v>-1.4199999999999982</v>
      </c>
      <c r="AE5" s="35">
        <f t="shared" si="1"/>
        <v>-2.754999999999999</v>
      </c>
      <c r="AF5" s="35">
        <f t="shared" si="1"/>
        <v>-0.82500000000000284</v>
      </c>
    </row>
    <row r="6" spans="2:32" x14ac:dyDescent="0.35">
      <c r="B6" s="149">
        <v>3</v>
      </c>
      <c r="C6" t="s">
        <v>592</v>
      </c>
      <c r="D6" s="76">
        <v>19.37</v>
      </c>
      <c r="E6" s="76">
        <v>19.3</v>
      </c>
      <c r="F6" s="76">
        <v>19.329999999999998</v>
      </c>
      <c r="G6" s="76">
        <v>19.309999999999999</v>
      </c>
      <c r="H6" s="76">
        <v>19.27</v>
      </c>
      <c r="I6" s="76">
        <v>19.41</v>
      </c>
      <c r="J6" s="76">
        <v>19.22</v>
      </c>
      <c r="L6">
        <f>AVERAGE(H4:H5)</f>
        <v>19.34</v>
      </c>
      <c r="M6">
        <f>AVERAGE(E4:E5)</f>
        <v>19.100000000000001</v>
      </c>
      <c r="N6">
        <f>AVERAGE(J6:J7)</f>
        <v>19.229999999999997</v>
      </c>
      <c r="O6">
        <f>AVERAGE(G6:G7)</f>
        <v>19.295000000000002</v>
      </c>
      <c r="P6">
        <f>AVERAGE(D6:D7)</f>
        <v>19.36</v>
      </c>
      <c r="S6">
        <v>2</v>
      </c>
      <c r="T6" s="35">
        <f>L34</f>
        <v>-0.19500000000000028</v>
      </c>
      <c r="U6" s="35">
        <f t="shared" si="0"/>
        <v>4.5000000000001705E-2</v>
      </c>
      <c r="V6" s="35">
        <f t="shared" si="0"/>
        <v>0.32499999999999929</v>
      </c>
      <c r="W6" s="35">
        <f t="shared" si="0"/>
        <v>5.4999999999999716E-2</v>
      </c>
      <c r="X6" s="35">
        <f t="shared" si="0"/>
        <v>-8.9999999999999858E-2</v>
      </c>
      <c r="AA6">
        <v>2</v>
      </c>
      <c r="AB6" s="35">
        <f t="shared" ref="AB6:AB7" si="2">L38</f>
        <v>-0.92999999999999972</v>
      </c>
      <c r="AC6" s="35">
        <f t="shared" si="1"/>
        <v>-1.7800000000000011</v>
      </c>
      <c r="AD6" s="35">
        <f t="shared" si="1"/>
        <v>-1.7999999999999972</v>
      </c>
      <c r="AE6" s="35">
        <f t="shared" si="1"/>
        <v>-1.7899999999999991</v>
      </c>
      <c r="AF6" s="35">
        <f t="shared" si="1"/>
        <v>-0.8349999999999973</v>
      </c>
    </row>
    <row r="7" spans="2:32" x14ac:dyDescent="0.35">
      <c r="B7" s="149">
        <v>4</v>
      </c>
      <c r="C7" t="s">
        <v>592</v>
      </c>
      <c r="D7" s="76">
        <v>19.350000000000001</v>
      </c>
      <c r="E7" s="76">
        <v>19.27</v>
      </c>
      <c r="F7" s="76">
        <v>19.45</v>
      </c>
      <c r="G7" s="76">
        <v>19.28</v>
      </c>
      <c r="H7" s="76">
        <v>19.21</v>
      </c>
      <c r="I7" s="76">
        <v>19.38</v>
      </c>
      <c r="J7" s="76">
        <v>19.239999999999998</v>
      </c>
      <c r="S7">
        <v>3</v>
      </c>
      <c r="T7" s="35">
        <f>L35</f>
        <v>-0.16999999999999815</v>
      </c>
      <c r="U7" s="35">
        <f t="shared" si="0"/>
        <v>0.21000000000000085</v>
      </c>
      <c r="V7" s="35">
        <f t="shared" si="0"/>
        <v>0.14000000000000412</v>
      </c>
      <c r="W7" s="35">
        <f t="shared" si="0"/>
        <v>0.13499999999999801</v>
      </c>
      <c r="X7" s="35">
        <f t="shared" si="0"/>
        <v>-0.15500000000000114</v>
      </c>
      <c r="AA7">
        <v>3</v>
      </c>
      <c r="AB7" s="35">
        <f t="shared" si="2"/>
        <v>-0.85999999999999943</v>
      </c>
      <c r="AC7" s="35">
        <f t="shared" si="1"/>
        <v>-1.9400000000000013</v>
      </c>
      <c r="AD7" s="35">
        <f t="shared" si="1"/>
        <v>-1.995000000000001</v>
      </c>
      <c r="AE7" s="35">
        <f t="shared" si="1"/>
        <v>-2.0599999999999987</v>
      </c>
      <c r="AF7" s="35">
        <f t="shared" si="1"/>
        <v>-0.89499999999999957</v>
      </c>
    </row>
    <row r="8" spans="2:32" x14ac:dyDescent="0.35">
      <c r="B8" s="149">
        <v>5</v>
      </c>
      <c r="C8" s="157">
        <v>19.04</v>
      </c>
      <c r="D8" s="157">
        <v>19.309999999999999</v>
      </c>
      <c r="E8" s="157">
        <v>19.11</v>
      </c>
      <c r="F8" s="157">
        <v>19.25</v>
      </c>
      <c r="G8" s="157">
        <v>19.23</v>
      </c>
      <c r="H8" s="157">
        <v>19.329999999999998</v>
      </c>
      <c r="I8" s="157">
        <v>19.22</v>
      </c>
      <c r="J8" s="157">
        <v>19.27</v>
      </c>
      <c r="L8">
        <f>AVERAGE(J8:J9)</f>
        <v>19.285</v>
      </c>
      <c r="M8">
        <f>AVERAGE(G8:G9)</f>
        <v>19.225000000000001</v>
      </c>
      <c r="N8">
        <f>AVERAGE(D8:D9)</f>
        <v>19.324999999999999</v>
      </c>
      <c r="O8">
        <f>AVERAGE(I10:I11)</f>
        <v>19.41</v>
      </c>
      <c r="P8">
        <f>AVERAGE(F10:F11)</f>
        <v>19.295000000000002</v>
      </c>
      <c r="S8" t="s">
        <v>593</v>
      </c>
      <c r="T8">
        <f>SUM(T5:T7)/3</f>
        <v>-0.17833333333333337</v>
      </c>
      <c r="U8">
        <f>SUM(U5:U7)/3</f>
        <v>0.10166666666666657</v>
      </c>
      <c r="V8">
        <f>SUM(V5:V7)/3</f>
        <v>0.16000000000000134</v>
      </c>
      <c r="W8">
        <f>SUM(W5:W7)/3</f>
        <v>0.12166666666666615</v>
      </c>
      <c r="X8">
        <f>SUM(X5:X7)/3</f>
        <v>-0.12833333333333385</v>
      </c>
      <c r="AA8" t="s">
        <v>593</v>
      </c>
      <c r="AB8">
        <f>SUM(AB5:AB7)/3</f>
        <v>-0.90333333333333243</v>
      </c>
      <c r="AC8">
        <f>SUM(AC5:AC7)/3</f>
        <v>-1.8300000000000018</v>
      </c>
      <c r="AD8">
        <f>SUM(AD5:AD7)/3</f>
        <v>-1.7383333333333322</v>
      </c>
      <c r="AE8">
        <f>SUM(AE5:AE7)/3</f>
        <v>-2.2016666666666658</v>
      </c>
      <c r="AF8">
        <f>SUM(AF5:AF7)/3</f>
        <v>-0.85166666666666657</v>
      </c>
    </row>
    <row r="9" spans="2:32" x14ac:dyDescent="0.35">
      <c r="B9" s="149">
        <v>6</v>
      </c>
      <c r="C9" s="157">
        <v>19.09</v>
      </c>
      <c r="D9" s="157">
        <v>19.34</v>
      </c>
      <c r="E9" s="157">
        <v>19.12</v>
      </c>
      <c r="F9" s="157">
        <v>19.260000000000002</v>
      </c>
      <c r="G9" s="157">
        <v>19.22</v>
      </c>
      <c r="H9" s="157">
        <v>19.34</v>
      </c>
      <c r="I9" s="157">
        <v>19.2</v>
      </c>
      <c r="J9" s="157">
        <v>19.3</v>
      </c>
      <c r="L9">
        <f>AVERAGE(I8:I9)</f>
        <v>19.21</v>
      </c>
      <c r="M9">
        <f>AVERAGE(F8:F9)</f>
        <v>19.255000000000003</v>
      </c>
      <c r="N9">
        <f>AVERAGE(C8:C9)</f>
        <v>19.064999999999998</v>
      </c>
      <c r="O9">
        <f>AVERAGE(H10:H11)</f>
        <v>19.244999999999997</v>
      </c>
      <c r="P9">
        <f>AVERAGE(E10:E11)</f>
        <v>19.27</v>
      </c>
    </row>
    <row r="10" spans="2:32" x14ac:dyDescent="0.35">
      <c r="B10" s="149">
        <v>7</v>
      </c>
      <c r="C10" t="s">
        <v>592</v>
      </c>
      <c r="D10" s="157">
        <v>19.36</v>
      </c>
      <c r="E10" s="157">
        <v>19.27</v>
      </c>
      <c r="F10" s="157">
        <v>19.309999999999999</v>
      </c>
      <c r="G10" s="157">
        <v>19.29</v>
      </c>
      <c r="H10" s="157">
        <v>19.239999999999998</v>
      </c>
      <c r="I10" s="157">
        <v>19.37</v>
      </c>
      <c r="J10" s="157">
        <v>19.260000000000002</v>
      </c>
      <c r="L10">
        <f>AVERAGE(H8:H9)</f>
        <v>19.335000000000001</v>
      </c>
      <c r="M10">
        <f>AVERAGE(E8:E9)</f>
        <v>19.115000000000002</v>
      </c>
      <c r="N10">
        <f>AVERAGE(J10:J11)</f>
        <v>19.245000000000001</v>
      </c>
      <c r="O10">
        <f>AVERAGE(G10:G11)</f>
        <v>19.285</v>
      </c>
      <c r="P10">
        <f>AVERAGE(D10:D11)</f>
        <v>19.38</v>
      </c>
      <c r="S10">
        <v>1</v>
      </c>
      <c r="T10">
        <f>T5-$T$7</f>
        <v>-3.5527136788005009E-15</v>
      </c>
      <c r="U10">
        <f t="shared" ref="U10:X12" si="3">U5-$T$7</f>
        <v>0.21999999999999531</v>
      </c>
      <c r="V10">
        <f t="shared" si="3"/>
        <v>0.18499999999999872</v>
      </c>
      <c r="W10">
        <f t="shared" si="3"/>
        <v>0.34499999999999886</v>
      </c>
      <c r="X10">
        <f t="shared" si="3"/>
        <v>2.9999999999997584E-2</v>
      </c>
      <c r="AA10">
        <v>1</v>
      </c>
      <c r="AB10" s="158">
        <f>AB5-$AB$7</f>
        <v>-5.9999999999998721E-2</v>
      </c>
      <c r="AC10">
        <f>AC5-$AB$7</f>
        <v>-0.91000000000000369</v>
      </c>
      <c r="AD10">
        <f>AD5-$AB$7</f>
        <v>-0.55999999999999872</v>
      </c>
      <c r="AE10">
        <f>AE5-$AB$7</f>
        <v>-1.8949999999999996</v>
      </c>
      <c r="AF10">
        <f>AF5-$AB$7</f>
        <v>3.4999999999996589E-2</v>
      </c>
    </row>
    <row r="11" spans="2:32" x14ac:dyDescent="0.35">
      <c r="B11" s="149">
        <v>8</v>
      </c>
      <c r="C11" t="s">
        <v>592</v>
      </c>
      <c r="D11" s="157">
        <v>19.399999999999999</v>
      </c>
      <c r="E11" s="157">
        <v>19.27</v>
      </c>
      <c r="F11" s="157">
        <v>19.28</v>
      </c>
      <c r="G11" s="157">
        <v>19.28</v>
      </c>
      <c r="H11" s="157">
        <v>19.25</v>
      </c>
      <c r="I11" s="157">
        <v>19.45</v>
      </c>
      <c r="J11" s="157">
        <v>19.23</v>
      </c>
      <c r="S11">
        <v>2</v>
      </c>
      <c r="T11">
        <f>T6-$T$7</f>
        <v>-2.5000000000002132E-2</v>
      </c>
      <c r="U11">
        <f t="shared" si="3"/>
        <v>0.21499999999999986</v>
      </c>
      <c r="V11">
        <f t="shared" si="3"/>
        <v>0.49499999999999744</v>
      </c>
      <c r="W11">
        <f t="shared" si="3"/>
        <v>0.22499999999999787</v>
      </c>
      <c r="X11">
        <f t="shared" si="3"/>
        <v>7.9999999999998295E-2</v>
      </c>
      <c r="AA11">
        <v>2</v>
      </c>
      <c r="AB11" s="158">
        <f>AB6-$AB$7</f>
        <v>-7.0000000000000284E-2</v>
      </c>
      <c r="AC11">
        <f t="shared" ref="AC11:AF12" si="4">AC6-$AB$7</f>
        <v>-0.92000000000000171</v>
      </c>
      <c r="AD11">
        <f t="shared" si="4"/>
        <v>-0.93999999999999773</v>
      </c>
      <c r="AE11">
        <f t="shared" si="4"/>
        <v>-0.92999999999999972</v>
      </c>
      <c r="AF11">
        <f t="shared" si="4"/>
        <v>2.5000000000002132E-2</v>
      </c>
    </row>
    <row r="12" spans="2:32" x14ac:dyDescent="0.35">
      <c r="B12" s="149">
        <v>9</v>
      </c>
      <c r="C12" t="s">
        <v>592</v>
      </c>
      <c r="D12" t="s">
        <v>592</v>
      </c>
      <c r="E12" t="s">
        <v>592</v>
      </c>
      <c r="F12" t="s">
        <v>592</v>
      </c>
      <c r="G12" t="s">
        <v>592</v>
      </c>
      <c r="H12" t="s">
        <v>592</v>
      </c>
      <c r="I12" t="s">
        <v>592</v>
      </c>
      <c r="J12" t="s">
        <v>592</v>
      </c>
      <c r="S12">
        <v>3</v>
      </c>
      <c r="T12">
        <f>T7-$T$7</f>
        <v>0</v>
      </c>
      <c r="U12">
        <f t="shared" si="3"/>
        <v>0.37999999999999901</v>
      </c>
      <c r="V12">
        <f t="shared" si="3"/>
        <v>0.31000000000000227</v>
      </c>
      <c r="W12">
        <f t="shared" si="3"/>
        <v>0.30499999999999616</v>
      </c>
      <c r="X12">
        <f t="shared" si="3"/>
        <v>1.4999999999997016E-2</v>
      </c>
      <c r="AA12">
        <v>3</v>
      </c>
      <c r="AB12" s="158">
        <f>AB7-$AB$7</f>
        <v>0</v>
      </c>
      <c r="AC12">
        <f t="shared" si="4"/>
        <v>-1.0800000000000018</v>
      </c>
      <c r="AD12">
        <f t="shared" si="4"/>
        <v>-1.1350000000000016</v>
      </c>
      <c r="AE12">
        <f t="shared" si="4"/>
        <v>-1.1999999999999993</v>
      </c>
      <c r="AF12">
        <f t="shared" si="4"/>
        <v>-3.5000000000000142E-2</v>
      </c>
    </row>
    <row r="13" spans="2:32" x14ac:dyDescent="0.35">
      <c r="B13" s="149">
        <v>10</v>
      </c>
      <c r="C13" t="s">
        <v>592</v>
      </c>
      <c r="D13" t="s">
        <v>592</v>
      </c>
      <c r="E13" t="s">
        <v>592</v>
      </c>
      <c r="F13" t="s">
        <v>592</v>
      </c>
      <c r="G13" t="s">
        <v>592</v>
      </c>
      <c r="H13" t="s">
        <v>592</v>
      </c>
      <c r="I13" t="s">
        <v>592</v>
      </c>
      <c r="J13" t="s">
        <v>592</v>
      </c>
      <c r="S13" t="s">
        <v>593</v>
      </c>
      <c r="T13">
        <f>SUM(T10:T12)/3</f>
        <v>-8.3333333333352275E-3</v>
      </c>
      <c r="U13">
        <f>SUM(U10:U12)/3</f>
        <v>0.27166666666666472</v>
      </c>
      <c r="V13">
        <f>SUM(V10:V12)/3</f>
        <v>0.32999999999999946</v>
      </c>
      <c r="W13">
        <f>SUM(W10:W12)/3</f>
        <v>0.2916666666666643</v>
      </c>
      <c r="X13">
        <f>SUM(X10:X12)/3</f>
        <v>4.1666666666664298E-2</v>
      </c>
      <c r="AA13" t="s">
        <v>593</v>
      </c>
      <c r="AB13">
        <f>SUM(AB10:AB12)/3</f>
        <v>-4.3333333333333002E-2</v>
      </c>
      <c r="AC13">
        <f>SUM(AC10:AC12)/3</f>
        <v>-0.97000000000000242</v>
      </c>
      <c r="AD13">
        <f>SUM(AD10:AD12)/3</f>
        <v>-0.87833333333333263</v>
      </c>
      <c r="AE13">
        <f>SUM(AE10:AE12)/3</f>
        <v>-1.3416666666666661</v>
      </c>
      <c r="AF13">
        <f>SUM(AF10:AF12)/3</f>
        <v>8.3333333333328596E-3</v>
      </c>
    </row>
    <row r="14" spans="2:32" x14ac:dyDescent="0.35">
      <c r="B14" s="149">
        <v>11</v>
      </c>
      <c r="C14" t="s">
        <v>592</v>
      </c>
      <c r="D14" t="s">
        <v>592</v>
      </c>
      <c r="E14" t="s">
        <v>592</v>
      </c>
      <c r="F14" t="s">
        <v>592</v>
      </c>
      <c r="G14" t="s">
        <v>592</v>
      </c>
      <c r="H14" t="s">
        <v>592</v>
      </c>
      <c r="I14" t="s">
        <v>592</v>
      </c>
      <c r="J14" t="s">
        <v>592</v>
      </c>
      <c r="S14" t="s">
        <v>594</v>
      </c>
      <c r="T14">
        <f>STDEV(T10:T12)/SQRT(3)</f>
        <v>8.3333333333334529E-3</v>
      </c>
      <c r="U14">
        <f>STDEV(U10:U12)/SQRT(3)</f>
        <v>5.4185894023363296E-2</v>
      </c>
      <c r="V14">
        <f>STDEV(V10:V12)/SQRT(3)</f>
        <v>9.0046284394933521E-2</v>
      </c>
      <c r="W14">
        <f>STDEV(W10:W12)/SQRT(3)</f>
        <v>3.5276684147527902E-2</v>
      </c>
      <c r="X14">
        <f>STDEV(X10:X12)/SQRT(3)</f>
        <v>1.9649710204253018E-2</v>
      </c>
      <c r="AA14" t="s">
        <v>594</v>
      </c>
      <c r="AB14">
        <f>STDEV(AB10:AB12)/SQRT(3)</f>
        <v>2.1858128414339897E-2</v>
      </c>
      <c r="AC14">
        <f>STDEV(AC10:AC12)/SQRT(3)</f>
        <v>5.5075705472860711E-2</v>
      </c>
      <c r="AD14">
        <f>STDEV(AD10:AD12)/SQRT(3)</f>
        <v>0.16882765702863375</v>
      </c>
      <c r="AE14">
        <f>STDEV(AE10:AE12)/SQRT(3)</f>
        <v>0.28743598321094838</v>
      </c>
      <c r="AF14">
        <f>STDEV(AF10:AF12)/SQRT(3)</f>
        <v>2.185812841433963E-2</v>
      </c>
    </row>
    <row r="15" spans="2:32" x14ac:dyDescent="0.35">
      <c r="B15" s="149">
        <v>12</v>
      </c>
      <c r="C15" t="s">
        <v>592</v>
      </c>
      <c r="D15" t="s">
        <v>592</v>
      </c>
      <c r="E15" t="s">
        <v>592</v>
      </c>
      <c r="F15" t="s">
        <v>592</v>
      </c>
      <c r="G15" t="s">
        <v>592</v>
      </c>
      <c r="H15" t="s">
        <v>592</v>
      </c>
      <c r="I15" t="s">
        <v>592</v>
      </c>
      <c r="J15" t="s">
        <v>592</v>
      </c>
      <c r="S15" t="s">
        <v>595</v>
      </c>
      <c r="T15">
        <f>T13-T14</f>
        <v>-1.6666666666668682E-2</v>
      </c>
      <c r="U15">
        <f>U13-U14</f>
        <v>0.21748077264330143</v>
      </c>
      <c r="V15">
        <f>V13-V14</f>
        <v>0.23995371560506595</v>
      </c>
      <c r="W15">
        <f>W13-W14</f>
        <v>0.25638998251913642</v>
      </c>
      <c r="X15">
        <f>X13-X14</f>
        <v>2.201695646241128E-2</v>
      </c>
      <c r="AA15" t="s">
        <v>595</v>
      </c>
      <c r="AB15">
        <f>AB13-AB14</f>
        <v>-6.5191461747672902E-2</v>
      </c>
      <c r="AC15">
        <f>AC13-AC14</f>
        <v>-1.0250757054728632</v>
      </c>
      <c r="AD15">
        <f>AD13-AD14</f>
        <v>-1.0471609903619663</v>
      </c>
      <c r="AE15">
        <f>AE13-AE14</f>
        <v>-1.6291026498776144</v>
      </c>
      <c r="AF15">
        <f>AF13-AF14</f>
        <v>-1.352479508100677E-2</v>
      </c>
    </row>
    <row r="16" spans="2:32" x14ac:dyDescent="0.35">
      <c r="S16" t="s">
        <v>596</v>
      </c>
      <c r="T16">
        <f>T13+T14</f>
        <v>-1.7746221159242737E-15</v>
      </c>
      <c r="U16">
        <f>U13+U14</f>
        <v>0.32585256069002799</v>
      </c>
      <c r="V16">
        <f>V13+V14</f>
        <v>0.42004628439493297</v>
      </c>
      <c r="W16">
        <f>W13+W14</f>
        <v>0.32694335081419218</v>
      </c>
      <c r="X16">
        <f>X13+X14</f>
        <v>6.1316376870917316E-2</v>
      </c>
      <c r="AA16" t="s">
        <v>596</v>
      </c>
      <c r="AB16">
        <f>AB13+AB14</f>
        <v>-2.1475204918993105E-2</v>
      </c>
      <c r="AC16">
        <f>AC13+AC14</f>
        <v>-0.91492429452714175</v>
      </c>
      <c r="AD16">
        <f>AD13+AD14</f>
        <v>-0.70950567630469885</v>
      </c>
      <c r="AE16">
        <f>AE13+AE14</f>
        <v>-1.0542306834557178</v>
      </c>
      <c r="AF16">
        <f>AF13+AF14</f>
        <v>3.0191461747672489E-2</v>
      </c>
    </row>
    <row r="17" spans="2:32" ht="15" thickBot="1" x14ac:dyDescent="0.4">
      <c r="S17" s="149" t="s">
        <v>593</v>
      </c>
      <c r="T17">
        <f>2^(-T13)</f>
        <v>1.0057929410678548</v>
      </c>
      <c r="U17">
        <f>2^(-U13)</f>
        <v>0.82836203149461884</v>
      </c>
      <c r="V17">
        <f>2^(-V13)</f>
        <v>0.79553648375491892</v>
      </c>
      <c r="W17">
        <f>2^(-W13)</f>
        <v>0.81695772662055122</v>
      </c>
      <c r="X17">
        <f>2^(-X13)</f>
        <v>0.97153194115360753</v>
      </c>
      <c r="AA17" s="149" t="s">
        <v>593</v>
      </c>
      <c r="AB17">
        <f>2^(-AB13)</f>
        <v>1.0304920203292973</v>
      </c>
      <c r="AC17">
        <f>2^(-AC13)</f>
        <v>1.958840595173857</v>
      </c>
      <c r="AD17">
        <f>2^(-AD13)</f>
        <v>1.83825044393306</v>
      </c>
      <c r="AE17">
        <f>2^(-AE13)</f>
        <v>2.5344393965741236</v>
      </c>
      <c r="AF17">
        <f>2^(-AF13)</f>
        <v>0.99424042381754774</v>
      </c>
    </row>
    <row r="18" spans="2:32" ht="15" thickBot="1" x14ac:dyDescent="0.4">
      <c r="B18" s="149"/>
      <c r="C18" s="149" t="s">
        <v>583</v>
      </c>
      <c r="D18" s="149" t="s">
        <v>584</v>
      </c>
      <c r="E18" s="149" t="s">
        <v>585</v>
      </c>
      <c r="F18" s="149" t="s">
        <v>586</v>
      </c>
      <c r="G18" s="149" t="s">
        <v>587</v>
      </c>
      <c r="H18" s="149" t="s">
        <v>588</v>
      </c>
      <c r="I18" s="149" t="s">
        <v>589</v>
      </c>
      <c r="J18" s="149" t="s">
        <v>590</v>
      </c>
      <c r="L18" s="146" t="s">
        <v>547</v>
      </c>
      <c r="M18" s="146" t="s">
        <v>9</v>
      </c>
      <c r="N18" s="146" t="s">
        <v>576</v>
      </c>
      <c r="O18" s="146" t="s">
        <v>577</v>
      </c>
      <c r="P18" s="146" t="s">
        <v>12</v>
      </c>
      <c r="Q18" s="147"/>
      <c r="S18" t="s">
        <v>594</v>
      </c>
      <c r="T18">
        <f t="shared" ref="T18:X20" si="5">2^(-T14)</f>
        <v>0.99424042381754729</v>
      </c>
      <c r="U18">
        <f t="shared" si="5"/>
        <v>0.96313778387348337</v>
      </c>
      <c r="V18">
        <f t="shared" si="5"/>
        <v>0.93949260802463752</v>
      </c>
      <c r="W18">
        <f t="shared" si="5"/>
        <v>0.97584459258476774</v>
      </c>
      <c r="X18">
        <f t="shared" si="5"/>
        <v>0.98647219321852597</v>
      </c>
      <c r="AA18" t="s">
        <v>594</v>
      </c>
      <c r="AB18">
        <f t="shared" ref="AB18:AF20" si="6">2^(-AB14)</f>
        <v>0.98496329734523769</v>
      </c>
      <c r="AC18">
        <f t="shared" si="6"/>
        <v>0.96254393224988588</v>
      </c>
      <c r="AD18">
        <f t="shared" si="6"/>
        <v>0.88956525380630691</v>
      </c>
      <c r="AE18">
        <f t="shared" si="6"/>
        <v>0.8193569601093712</v>
      </c>
      <c r="AF18">
        <f t="shared" si="6"/>
        <v>0.98496329734523791</v>
      </c>
    </row>
    <row r="19" spans="2:32" x14ac:dyDescent="0.35">
      <c r="B19" s="149">
        <v>1</v>
      </c>
      <c r="C19" s="77">
        <v>19.399999999999999</v>
      </c>
      <c r="D19" s="77">
        <v>19.34</v>
      </c>
      <c r="E19" s="77">
        <v>19.3</v>
      </c>
      <c r="F19" s="77">
        <v>19.29</v>
      </c>
      <c r="G19" s="77">
        <v>19.239999999999998</v>
      </c>
      <c r="H19" s="77">
        <v>19.170000000000002</v>
      </c>
      <c r="I19" s="77">
        <v>18.95</v>
      </c>
      <c r="J19" s="77">
        <v>19.07</v>
      </c>
      <c r="L19">
        <f>AVERAGE(J19:J20)</f>
        <v>19.085000000000001</v>
      </c>
      <c r="M19">
        <f>AVERAGE(G19:G20)</f>
        <v>19.25</v>
      </c>
      <c r="N19">
        <f>AVERAGE(D19:D20)</f>
        <v>19.34</v>
      </c>
      <c r="O19">
        <f>AVERAGE(I21:I22)</f>
        <v>19.57</v>
      </c>
      <c r="P19">
        <f>AVERAGE(F21:F22)</f>
        <v>19.25</v>
      </c>
      <c r="S19" t="s">
        <v>595</v>
      </c>
      <c r="T19">
        <f t="shared" si="5"/>
        <v>1.0116194403019239</v>
      </c>
      <c r="U19">
        <f t="shared" si="5"/>
        <v>0.86006596913181776</v>
      </c>
      <c r="V19">
        <f t="shared" si="5"/>
        <v>0.84677247799490574</v>
      </c>
      <c r="W19">
        <f t="shared" si="5"/>
        <v>0.8371801543282984</v>
      </c>
      <c r="X19">
        <f t="shared" si="5"/>
        <v>0.98485486750906437</v>
      </c>
      <c r="AA19" t="s">
        <v>595</v>
      </c>
      <c r="AB19">
        <f t="shared" si="6"/>
        <v>1.0462237761617847</v>
      </c>
      <c r="AC19">
        <f t="shared" si="6"/>
        <v>2.035066171572232</v>
      </c>
      <c r="AD19">
        <f t="shared" si="6"/>
        <v>2.0664593587344844</v>
      </c>
      <c r="AE19">
        <f t="shared" si="6"/>
        <v>3.093205428115013</v>
      </c>
      <c r="AF19">
        <f t="shared" si="6"/>
        <v>1.0094187534675803</v>
      </c>
    </row>
    <row r="20" spans="2:32" x14ac:dyDescent="0.35">
      <c r="B20" s="149">
        <v>2</v>
      </c>
      <c r="C20" s="77">
        <v>19.489999999999998</v>
      </c>
      <c r="D20" s="77">
        <v>19.34</v>
      </c>
      <c r="E20" s="77">
        <v>19.32</v>
      </c>
      <c r="F20" s="77">
        <v>19.3</v>
      </c>
      <c r="G20" s="77">
        <v>19.260000000000002</v>
      </c>
      <c r="H20" s="77">
        <v>19.170000000000002</v>
      </c>
      <c r="I20" s="77">
        <v>19.03</v>
      </c>
      <c r="J20" s="77">
        <v>19.100000000000001</v>
      </c>
      <c r="L20">
        <f>AVERAGE(I19:I20)</f>
        <v>18.990000000000002</v>
      </c>
      <c r="M20">
        <f>AVERAGE(F19:F20)</f>
        <v>19.295000000000002</v>
      </c>
      <c r="N20">
        <f>AVERAGE(C19:C20)</f>
        <v>19.445</v>
      </c>
      <c r="O20">
        <f>AVERAGE(H21:H22)</f>
        <v>19.295000000000002</v>
      </c>
      <c r="P20">
        <f>AVERAGE(E21:E22)</f>
        <v>19.195</v>
      </c>
      <c r="S20" t="s">
        <v>596</v>
      </c>
      <c r="T20">
        <f t="shared" si="5"/>
        <v>1.0000000000000013</v>
      </c>
      <c r="U20">
        <f t="shared" si="5"/>
        <v>0.79782677125866375</v>
      </c>
      <c r="V20">
        <f t="shared" si="5"/>
        <v>0.74740064590165856</v>
      </c>
      <c r="W20">
        <f t="shared" si="5"/>
        <v>0.79722377989300985</v>
      </c>
      <c r="X20">
        <f t="shared" si="5"/>
        <v>0.95838924477165099</v>
      </c>
      <c r="AA20" t="s">
        <v>596</v>
      </c>
      <c r="AB20">
        <f t="shared" si="6"/>
        <v>1.0149968182315006</v>
      </c>
      <c r="AC20">
        <f t="shared" si="6"/>
        <v>1.8854701291293512</v>
      </c>
      <c r="AD20">
        <f t="shared" si="6"/>
        <v>1.635243722716869</v>
      </c>
      <c r="AE20">
        <f t="shared" si="6"/>
        <v>2.0766105595584028</v>
      </c>
      <c r="AF20">
        <f t="shared" si="6"/>
        <v>0.97929032619725853</v>
      </c>
    </row>
    <row r="21" spans="2:32" x14ac:dyDescent="0.35">
      <c r="B21" s="149">
        <v>3</v>
      </c>
      <c r="C21" t="s">
        <v>592</v>
      </c>
      <c r="D21" s="77">
        <v>19.18</v>
      </c>
      <c r="E21" s="77">
        <v>19.21</v>
      </c>
      <c r="F21" s="77">
        <v>19.239999999999998</v>
      </c>
      <c r="G21" s="77">
        <v>19.440000000000001</v>
      </c>
      <c r="H21" s="77">
        <v>19.32</v>
      </c>
      <c r="I21" s="77">
        <v>19.579999999999998</v>
      </c>
      <c r="J21" s="77">
        <v>19.350000000000001</v>
      </c>
      <c r="L21">
        <f>AVERAGE(H19:H20)</f>
        <v>19.170000000000002</v>
      </c>
      <c r="M21">
        <f>AVERAGE(E19:E20)</f>
        <v>19.310000000000002</v>
      </c>
      <c r="N21">
        <f>AVERAGE(J21:J22)</f>
        <v>19.37</v>
      </c>
      <c r="O21">
        <f>AVERAGE(G21:G22)</f>
        <v>19.43</v>
      </c>
      <c r="P21">
        <f>AVERAGE(D21:D22)</f>
        <v>19.204999999999998</v>
      </c>
      <c r="S21" s="149" t="s">
        <v>597</v>
      </c>
      <c r="T21">
        <f>T19-T17</f>
        <v>5.8264992340690824E-3</v>
      </c>
      <c r="U21">
        <f>U19-U17</f>
        <v>3.170393763719892E-2</v>
      </c>
      <c r="V21">
        <f>V19-V17</f>
        <v>5.1235994239986815E-2</v>
      </c>
      <c r="W21">
        <f>W19-W17</f>
        <v>2.0222427707747181E-2</v>
      </c>
      <c r="X21">
        <f>X19-X17</f>
        <v>1.3322926355456843E-2</v>
      </c>
      <c r="AA21" s="149" t="s">
        <v>597</v>
      </c>
      <c r="AB21">
        <f>AB19-AB17</f>
        <v>1.5731755832487426E-2</v>
      </c>
      <c r="AC21">
        <f>AC19-AC17</f>
        <v>7.6225576398375017E-2</v>
      </c>
      <c r="AD21">
        <f>AD19-AD17</f>
        <v>0.22820891480142436</v>
      </c>
      <c r="AE21">
        <f>AE19-AE17</f>
        <v>0.55876603154088933</v>
      </c>
      <c r="AF21">
        <f>AF19-AF17</f>
        <v>1.5178329650032518E-2</v>
      </c>
    </row>
    <row r="22" spans="2:32" x14ac:dyDescent="0.35">
      <c r="B22" s="149">
        <v>4</v>
      </c>
      <c r="C22" t="s">
        <v>592</v>
      </c>
      <c r="D22" s="77">
        <v>19.23</v>
      </c>
      <c r="E22" s="77">
        <v>19.18</v>
      </c>
      <c r="F22" s="77">
        <v>19.260000000000002</v>
      </c>
      <c r="G22" s="77">
        <v>19.420000000000002</v>
      </c>
      <c r="H22" s="77">
        <v>19.27</v>
      </c>
      <c r="I22" s="77">
        <v>19.559999999999999</v>
      </c>
      <c r="J22" s="77">
        <v>19.39</v>
      </c>
      <c r="S22" s="149" t="s">
        <v>598</v>
      </c>
      <c r="T22">
        <f>T17-T20</f>
        <v>5.792941067853441E-3</v>
      </c>
      <c r="U22">
        <f>U17-U20</f>
        <v>3.0535260235955097E-2</v>
      </c>
      <c r="V22">
        <f>V17-V20</f>
        <v>4.8135837853260366E-2</v>
      </c>
      <c r="W22">
        <f>W17-W20</f>
        <v>1.9733946727541363E-2</v>
      </c>
      <c r="X22">
        <f>X17-X20</f>
        <v>1.3142696381956531E-2</v>
      </c>
      <c r="AA22" s="149" t="s">
        <v>598</v>
      </c>
      <c r="AB22">
        <f>AB17-AB20</f>
        <v>1.5495202097796756E-2</v>
      </c>
      <c r="AC22">
        <f>AC17-AC20</f>
        <v>7.3370466044505811E-2</v>
      </c>
      <c r="AD22">
        <f>AD17-AD20</f>
        <v>0.20300672121619101</v>
      </c>
      <c r="AE22">
        <f>AE17-AE20</f>
        <v>0.45782883701572086</v>
      </c>
      <c r="AF22">
        <f>AF17-AF20</f>
        <v>1.4950097620289204E-2</v>
      </c>
    </row>
    <row r="23" spans="2:32" x14ac:dyDescent="0.35">
      <c r="B23" s="149">
        <v>5</v>
      </c>
      <c r="C23" s="159">
        <v>17.25</v>
      </c>
      <c r="D23" s="159">
        <v>17.899999999999999</v>
      </c>
      <c r="E23" s="159">
        <v>17.18</v>
      </c>
      <c r="F23" s="159">
        <v>17.46</v>
      </c>
      <c r="G23" s="159">
        <v>17.47</v>
      </c>
      <c r="H23" s="159">
        <v>18.510000000000002</v>
      </c>
      <c r="I23" s="159">
        <v>18.28</v>
      </c>
      <c r="J23" s="159">
        <v>18.38</v>
      </c>
      <c r="L23">
        <f>AVERAGE(J23:J24)</f>
        <v>18.365000000000002</v>
      </c>
      <c r="M23">
        <f>AVERAGE(G23:G24)</f>
        <v>17.454999999999998</v>
      </c>
      <c r="N23">
        <f>AVERAGE(D23:D24)</f>
        <v>17.905000000000001</v>
      </c>
      <c r="O23">
        <f>AVERAGE(I25:I26)</f>
        <v>16.655000000000001</v>
      </c>
      <c r="P23">
        <f>AVERAGE(F25:F26)</f>
        <v>18.47</v>
      </c>
    </row>
    <row r="24" spans="2:32" x14ac:dyDescent="0.35">
      <c r="B24" s="149">
        <v>6</v>
      </c>
      <c r="C24" s="159">
        <v>17.28</v>
      </c>
      <c r="D24" s="159">
        <v>17.91</v>
      </c>
      <c r="E24" s="159">
        <v>17.170000000000002</v>
      </c>
      <c r="F24" s="159">
        <v>17.489999999999998</v>
      </c>
      <c r="G24" s="159">
        <v>17.440000000000001</v>
      </c>
      <c r="H24" s="159">
        <v>18.440000000000001</v>
      </c>
      <c r="I24" s="159">
        <v>18.28</v>
      </c>
      <c r="J24" s="159">
        <v>18.350000000000001</v>
      </c>
      <c r="L24">
        <f>AVERAGE(I23:I24)</f>
        <v>18.28</v>
      </c>
      <c r="M24">
        <f>AVERAGE(F23:F24)</f>
        <v>17.475000000000001</v>
      </c>
      <c r="N24">
        <f>AVERAGE(C23:C24)</f>
        <v>17.265000000000001</v>
      </c>
      <c r="O24">
        <f>AVERAGE(H25:H26)</f>
        <v>17.454999999999998</v>
      </c>
      <c r="P24">
        <f>AVERAGE(E25:E26)</f>
        <v>18.435000000000002</v>
      </c>
    </row>
    <row r="25" spans="2:32" x14ac:dyDescent="0.35">
      <c r="B25" s="149">
        <v>7</v>
      </c>
      <c r="C25" t="s">
        <v>592</v>
      </c>
      <c r="D25" s="159">
        <v>18.489999999999998</v>
      </c>
      <c r="E25" s="159">
        <v>18.45</v>
      </c>
      <c r="F25" s="159">
        <v>18.45</v>
      </c>
      <c r="G25" s="159">
        <v>17.22</v>
      </c>
      <c r="H25" s="159">
        <v>17.45</v>
      </c>
      <c r="I25" s="159">
        <v>16.64</v>
      </c>
      <c r="J25" s="159">
        <v>17.309999999999999</v>
      </c>
      <c r="L25">
        <f>AVERAGE(H23:H24)</f>
        <v>18.475000000000001</v>
      </c>
      <c r="M25">
        <f>AVERAGE(E23:E24)</f>
        <v>17.175000000000001</v>
      </c>
      <c r="N25">
        <f>AVERAGE(J25:J26)</f>
        <v>17.25</v>
      </c>
      <c r="O25">
        <f>AVERAGE(G25:G26)</f>
        <v>17.225000000000001</v>
      </c>
      <c r="P25">
        <f>AVERAGE(D25:D26)</f>
        <v>18.484999999999999</v>
      </c>
    </row>
    <row r="26" spans="2:32" x14ac:dyDescent="0.35">
      <c r="B26" s="149">
        <v>8</v>
      </c>
      <c r="C26" t="s">
        <v>592</v>
      </c>
      <c r="D26" s="159">
        <v>18.48</v>
      </c>
      <c r="E26" s="159">
        <v>18.420000000000002</v>
      </c>
      <c r="F26" s="159">
        <v>18.489999999999998</v>
      </c>
      <c r="G26" s="159">
        <v>17.23</v>
      </c>
      <c r="H26" s="159">
        <v>17.46</v>
      </c>
      <c r="I26" s="159">
        <v>16.670000000000002</v>
      </c>
      <c r="J26" s="159">
        <v>17.190000000000001</v>
      </c>
    </row>
    <row r="27" spans="2:32" x14ac:dyDescent="0.35">
      <c r="B27" s="149">
        <v>9</v>
      </c>
      <c r="C27" t="s">
        <v>592</v>
      </c>
      <c r="D27" t="s">
        <v>592</v>
      </c>
      <c r="E27" t="s">
        <v>592</v>
      </c>
      <c r="F27" t="s">
        <v>592</v>
      </c>
      <c r="G27" t="s">
        <v>592</v>
      </c>
      <c r="H27" t="s">
        <v>592</v>
      </c>
      <c r="I27" t="s">
        <v>592</v>
      </c>
      <c r="J27" t="s">
        <v>592</v>
      </c>
    </row>
    <row r="28" spans="2:32" x14ac:dyDescent="0.35">
      <c r="B28" s="149">
        <v>10</v>
      </c>
      <c r="C28" t="s">
        <v>592</v>
      </c>
      <c r="D28" t="s">
        <v>592</v>
      </c>
      <c r="E28" t="s">
        <v>592</v>
      </c>
      <c r="F28" t="s">
        <v>592</v>
      </c>
      <c r="G28" t="s">
        <v>592</v>
      </c>
      <c r="H28" t="s">
        <v>592</v>
      </c>
      <c r="I28" t="s">
        <v>592</v>
      </c>
      <c r="J28" t="s">
        <v>592</v>
      </c>
    </row>
    <row r="29" spans="2:32" x14ac:dyDescent="0.35">
      <c r="B29" s="149">
        <v>11</v>
      </c>
      <c r="C29" t="s">
        <v>592</v>
      </c>
      <c r="D29" t="s">
        <v>592</v>
      </c>
      <c r="E29" t="s">
        <v>592</v>
      </c>
      <c r="F29" t="s">
        <v>592</v>
      </c>
      <c r="G29" t="s">
        <v>592</v>
      </c>
      <c r="H29" t="s">
        <v>592</v>
      </c>
      <c r="I29" t="s">
        <v>592</v>
      </c>
      <c r="J29" t="s">
        <v>592</v>
      </c>
    </row>
    <row r="30" spans="2:32" x14ac:dyDescent="0.35">
      <c r="B30" s="149">
        <v>12</v>
      </c>
      <c r="C30" t="s">
        <v>592</v>
      </c>
      <c r="D30" t="s">
        <v>592</v>
      </c>
      <c r="E30" t="s">
        <v>592</v>
      </c>
      <c r="F30" t="s">
        <v>592</v>
      </c>
      <c r="G30" t="s">
        <v>592</v>
      </c>
      <c r="H30" t="s">
        <v>592</v>
      </c>
      <c r="I30" t="s">
        <v>592</v>
      </c>
      <c r="J30" t="s">
        <v>592</v>
      </c>
    </row>
    <row r="31" spans="2:32" ht="15" thickBot="1" x14ac:dyDescent="0.4">
      <c r="K31" s="4"/>
      <c r="L31" s="4"/>
      <c r="M31" s="4"/>
      <c r="N31" s="4"/>
      <c r="O31" s="4"/>
      <c r="P31" s="4"/>
      <c r="Q31" s="4"/>
      <c r="R31" s="4"/>
    </row>
    <row r="32" spans="2:32" ht="15" thickBot="1" x14ac:dyDescent="0.4">
      <c r="K32" s="4"/>
      <c r="L32" s="146" t="s">
        <v>547</v>
      </c>
      <c r="M32" s="146" t="s">
        <v>9</v>
      </c>
      <c r="N32" s="146" t="s">
        <v>576</v>
      </c>
      <c r="O32" s="146" t="s">
        <v>577</v>
      </c>
      <c r="P32" s="146" t="s">
        <v>12</v>
      </c>
      <c r="Q32" s="147"/>
    </row>
    <row r="33" spans="11:31" x14ac:dyDescent="0.35">
      <c r="K33" s="160" t="s">
        <v>599</v>
      </c>
      <c r="L33">
        <f>L19-L4</f>
        <v>-0.17000000000000171</v>
      </c>
      <c r="M33">
        <f t="shared" ref="M33:P33" si="7">M19-M4</f>
        <v>4.9999999999997158E-2</v>
      </c>
      <c r="N33">
        <f t="shared" si="7"/>
        <v>1.5000000000000568E-2</v>
      </c>
      <c r="O33">
        <f t="shared" si="7"/>
        <v>0.17500000000000071</v>
      </c>
      <c r="P33">
        <f t="shared" si="7"/>
        <v>-0.14000000000000057</v>
      </c>
    </row>
    <row r="34" spans="11:31" x14ac:dyDescent="0.35">
      <c r="K34" s="160"/>
      <c r="L34">
        <f t="shared" ref="L34:P35" si="8">L20-L5</f>
        <v>-0.19500000000000028</v>
      </c>
      <c r="M34">
        <f t="shared" si="8"/>
        <v>4.5000000000001705E-2</v>
      </c>
      <c r="N34">
        <f t="shared" si="8"/>
        <v>0.32499999999999929</v>
      </c>
      <c r="O34">
        <f t="shared" si="8"/>
        <v>5.4999999999999716E-2</v>
      </c>
      <c r="P34">
        <f t="shared" si="8"/>
        <v>-8.9999999999999858E-2</v>
      </c>
    </row>
    <row r="35" spans="11:31" x14ac:dyDescent="0.35">
      <c r="K35" s="160"/>
      <c r="L35">
        <f t="shared" si="8"/>
        <v>-0.16999999999999815</v>
      </c>
      <c r="M35">
        <f t="shared" si="8"/>
        <v>0.21000000000000085</v>
      </c>
      <c r="N35">
        <f t="shared" si="8"/>
        <v>0.14000000000000412</v>
      </c>
      <c r="O35">
        <f t="shared" si="8"/>
        <v>0.13499999999999801</v>
      </c>
      <c r="P35">
        <f t="shared" si="8"/>
        <v>-0.15500000000000114</v>
      </c>
    </row>
    <row r="37" spans="11:31" x14ac:dyDescent="0.35">
      <c r="K37" s="161" t="s">
        <v>599</v>
      </c>
      <c r="L37">
        <f t="shared" ref="L37:P39" si="9">L23-L8</f>
        <v>-0.91999999999999815</v>
      </c>
      <c r="M37">
        <f t="shared" si="9"/>
        <v>-1.7700000000000031</v>
      </c>
      <c r="N37">
        <f t="shared" si="9"/>
        <v>-1.4199999999999982</v>
      </c>
      <c r="O37">
        <f t="shared" si="9"/>
        <v>-2.754999999999999</v>
      </c>
      <c r="P37">
        <f t="shared" si="9"/>
        <v>-0.82500000000000284</v>
      </c>
    </row>
    <row r="38" spans="11:31" x14ac:dyDescent="0.35">
      <c r="K38" s="161"/>
      <c r="L38">
        <f t="shared" si="9"/>
        <v>-0.92999999999999972</v>
      </c>
      <c r="M38">
        <f t="shared" si="9"/>
        <v>-1.7800000000000011</v>
      </c>
      <c r="N38">
        <f t="shared" si="9"/>
        <v>-1.7999999999999972</v>
      </c>
      <c r="O38">
        <f t="shared" si="9"/>
        <v>-1.7899999999999991</v>
      </c>
      <c r="P38">
        <f t="shared" si="9"/>
        <v>-0.8349999999999973</v>
      </c>
    </row>
    <row r="39" spans="11:31" x14ac:dyDescent="0.35">
      <c r="K39" s="161"/>
      <c r="L39">
        <f t="shared" si="9"/>
        <v>-0.85999999999999943</v>
      </c>
      <c r="M39">
        <f t="shared" si="9"/>
        <v>-1.9400000000000013</v>
      </c>
      <c r="N39">
        <f t="shared" si="9"/>
        <v>-1.995000000000001</v>
      </c>
      <c r="O39">
        <f t="shared" si="9"/>
        <v>-2.0599999999999987</v>
      </c>
      <c r="P39">
        <f t="shared" si="9"/>
        <v>-0.89499999999999957</v>
      </c>
    </row>
    <row r="40" spans="11:31" x14ac:dyDescent="0.35">
      <c r="AA40" t="s">
        <v>600</v>
      </c>
    </row>
    <row r="41" spans="11:31" x14ac:dyDescent="0.35">
      <c r="L41" t="s">
        <v>601</v>
      </c>
      <c r="M41" t="s">
        <v>602</v>
      </c>
    </row>
    <row r="42" spans="11:31" ht="15" thickBot="1" x14ac:dyDescent="0.4">
      <c r="K42" t="s">
        <v>603</v>
      </c>
      <c r="L42">
        <v>1.93</v>
      </c>
      <c r="M42" t="s">
        <v>604</v>
      </c>
      <c r="S42" t="s">
        <v>605</v>
      </c>
      <c r="AA42" t="s">
        <v>605</v>
      </c>
    </row>
    <row r="43" spans="11:31" x14ac:dyDescent="0.35">
      <c r="K43" t="str">
        <f>K33</f>
        <v>SMG7 (04-F4 04-F5)</v>
      </c>
      <c r="L43">
        <v>1.9</v>
      </c>
      <c r="M43" t="s">
        <v>604</v>
      </c>
      <c r="S43" s="162"/>
      <c r="T43" s="162"/>
      <c r="U43" s="162"/>
      <c r="V43" s="162"/>
      <c r="W43" s="162"/>
      <c r="AA43" s="162"/>
      <c r="AB43" s="162"/>
      <c r="AC43" s="162"/>
      <c r="AD43" s="162"/>
      <c r="AE43" s="162"/>
    </row>
    <row r="44" spans="11:31" x14ac:dyDescent="0.35">
      <c r="K44" t="str">
        <f>K37</f>
        <v>SMG7 (04-F4 04-F5)</v>
      </c>
      <c r="L44">
        <v>2</v>
      </c>
      <c r="M44" t="s">
        <v>604</v>
      </c>
      <c r="S44" s="163"/>
      <c r="T44" s="163"/>
      <c r="U44" s="163"/>
      <c r="V44" s="163"/>
      <c r="W44" s="163"/>
      <c r="AA44" s="163"/>
      <c r="AB44" s="163"/>
      <c r="AC44" s="163"/>
      <c r="AD44" s="163"/>
      <c r="AE44" s="163"/>
    </row>
    <row r="45" spans="11:31" x14ac:dyDescent="0.35">
      <c r="S45" s="163"/>
      <c r="T45" s="163"/>
      <c r="U45" s="163"/>
      <c r="V45" s="163"/>
      <c r="W45" s="163"/>
      <c r="AA45" s="163"/>
      <c r="AB45" s="163"/>
      <c r="AC45" s="163"/>
      <c r="AD45" s="163"/>
      <c r="AE45" s="163"/>
    </row>
  </sheetData>
  <mergeCells count="4">
    <mergeCell ref="T3:X3"/>
    <mergeCell ref="AB3:AF3"/>
    <mergeCell ref="K33:K35"/>
    <mergeCell ref="K37:K39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5E133-9A5D-4740-B3E9-50752A85982C}">
  <dimension ref="B1:AF45"/>
  <sheetViews>
    <sheetView topLeftCell="H1" workbookViewId="0">
      <selection activeCell="Q29" sqref="Q29"/>
    </sheetView>
  </sheetViews>
  <sheetFormatPr defaultRowHeight="14.5" x14ac:dyDescent="0.35"/>
  <sheetData>
    <row r="1" spans="2:32" ht="15" thickBot="1" x14ac:dyDescent="0.4">
      <c r="B1" t="s">
        <v>609</v>
      </c>
    </row>
    <row r="2" spans="2:32" ht="15" thickBot="1" x14ac:dyDescent="0.4">
      <c r="B2" s="149"/>
      <c r="C2" s="149" t="s">
        <v>583</v>
      </c>
      <c r="D2" s="149" t="s">
        <v>584</v>
      </c>
      <c r="E2" s="149" t="s">
        <v>585</v>
      </c>
      <c r="F2" s="149" t="s">
        <v>586</v>
      </c>
      <c r="G2" s="149" t="s">
        <v>587</v>
      </c>
      <c r="H2" s="149" t="s">
        <v>588</v>
      </c>
      <c r="I2" s="149" t="s">
        <v>589</v>
      </c>
      <c r="J2" s="149" t="s">
        <v>590</v>
      </c>
      <c r="L2" s="146" t="s">
        <v>547</v>
      </c>
      <c r="M2" s="146" t="s">
        <v>9</v>
      </c>
      <c r="N2" s="146" t="s">
        <v>576</v>
      </c>
      <c r="O2" s="146" t="s">
        <v>577</v>
      </c>
      <c r="P2" s="146" t="s">
        <v>12</v>
      </c>
      <c r="Q2" s="147"/>
      <c r="S2" s="152" t="s">
        <v>591</v>
      </c>
      <c r="T2" s="153" t="str">
        <f>K32</f>
        <v>NMD2+PTC (03-G6 03-G7)</v>
      </c>
      <c r="U2" s="154"/>
      <c r="V2" s="154"/>
      <c r="W2" s="154"/>
      <c r="X2" s="155"/>
      <c r="Y2" s="156"/>
      <c r="AA2" s="152" t="s">
        <v>591</v>
      </c>
      <c r="AB2" s="153" t="str">
        <f>K36</f>
        <v>NMD2-PTC (03-G8 03-G9)</v>
      </c>
      <c r="AC2" s="154"/>
      <c r="AD2" s="154"/>
      <c r="AE2" s="154"/>
      <c r="AF2" s="155"/>
    </row>
    <row r="3" spans="2:32" ht="15" thickBot="1" x14ac:dyDescent="0.4">
      <c r="B3" s="149">
        <v>1</v>
      </c>
      <c r="C3" s="76">
        <v>19.12</v>
      </c>
      <c r="D3" s="76">
        <v>19.309999999999999</v>
      </c>
      <c r="E3" s="76">
        <v>19.100000000000001</v>
      </c>
      <c r="F3" s="76">
        <v>19.260000000000002</v>
      </c>
      <c r="G3" s="76">
        <v>19.21</v>
      </c>
      <c r="H3" s="76">
        <v>19.37</v>
      </c>
      <c r="I3" s="76">
        <v>19.18</v>
      </c>
      <c r="J3" s="76">
        <v>19.25</v>
      </c>
      <c r="L3">
        <f>AVERAGE(J3:J4)</f>
        <v>19.255000000000003</v>
      </c>
      <c r="M3">
        <f>AVERAGE(G3:G4)</f>
        <v>19.200000000000003</v>
      </c>
      <c r="N3">
        <f>AVERAGE(D3:D4)</f>
        <v>19.324999999999999</v>
      </c>
      <c r="O3">
        <f>AVERAGE(I5:I6)</f>
        <v>19.395</v>
      </c>
      <c r="P3">
        <f>AVERAGE(F5:F6)</f>
        <v>19.39</v>
      </c>
      <c r="T3" s="146" t="s">
        <v>547</v>
      </c>
      <c r="U3" s="146" t="s">
        <v>9</v>
      </c>
      <c r="V3" s="146" t="s">
        <v>576</v>
      </c>
      <c r="W3" s="146" t="s">
        <v>577</v>
      </c>
      <c r="X3" s="146" t="s">
        <v>12</v>
      </c>
      <c r="Y3" s="147"/>
      <c r="AB3" s="146" t="s">
        <v>547</v>
      </c>
      <c r="AC3" s="146" t="s">
        <v>9</v>
      </c>
      <c r="AD3" s="146" t="s">
        <v>576</v>
      </c>
      <c r="AE3" s="146" t="s">
        <v>577</v>
      </c>
      <c r="AF3" s="146" t="s">
        <v>12</v>
      </c>
    </row>
    <row r="4" spans="2:32" x14ac:dyDescent="0.35">
      <c r="B4" s="149">
        <v>2</v>
      </c>
      <c r="C4" s="76">
        <v>19.12</v>
      </c>
      <c r="D4" s="76">
        <v>19.34</v>
      </c>
      <c r="E4" s="76">
        <v>19.100000000000001</v>
      </c>
      <c r="F4" s="76">
        <v>19.239999999999998</v>
      </c>
      <c r="G4" s="76">
        <v>19.190000000000001</v>
      </c>
      <c r="H4" s="76">
        <v>19.309999999999999</v>
      </c>
      <c r="I4" s="76">
        <v>19.190000000000001</v>
      </c>
      <c r="J4" s="76">
        <v>19.260000000000002</v>
      </c>
      <c r="L4">
        <f>AVERAGE(I3:I4)</f>
        <v>19.185000000000002</v>
      </c>
      <c r="M4">
        <f>AVERAGE(F3:F4)</f>
        <v>19.25</v>
      </c>
      <c r="N4">
        <f>AVERAGE(C3:C4)</f>
        <v>19.12</v>
      </c>
      <c r="O4">
        <f>AVERAGE(H5:H6)</f>
        <v>19.240000000000002</v>
      </c>
      <c r="P4">
        <f>AVERAGE(E5:E6)</f>
        <v>19.285</v>
      </c>
      <c r="S4">
        <v>1</v>
      </c>
      <c r="T4" s="35">
        <f>L32</f>
        <v>1.7949999999999982</v>
      </c>
      <c r="U4" s="35">
        <f t="shared" ref="U4:X6" si="0">M32</f>
        <v>1.3549999999999969</v>
      </c>
      <c r="V4" s="35">
        <f t="shared" si="0"/>
        <v>1.2149999999999999</v>
      </c>
      <c r="W4" s="35">
        <f t="shared" si="0"/>
        <v>1.4149999999999991</v>
      </c>
      <c r="X4" s="35">
        <f t="shared" si="0"/>
        <v>1.865000000000002</v>
      </c>
      <c r="AA4">
        <v>1</v>
      </c>
      <c r="AB4" s="35">
        <f>L36</f>
        <v>0.78500000000000014</v>
      </c>
      <c r="AC4" s="35">
        <f t="shared" ref="AC4:AF6" si="1">M36</f>
        <v>1.0300000000000011</v>
      </c>
      <c r="AD4" s="35">
        <f t="shared" si="1"/>
        <v>0.72500000000000142</v>
      </c>
      <c r="AE4" s="35">
        <f t="shared" si="1"/>
        <v>0.82000000000000028</v>
      </c>
      <c r="AF4" s="35">
        <f t="shared" si="1"/>
        <v>1.129999999999999</v>
      </c>
    </row>
    <row r="5" spans="2:32" x14ac:dyDescent="0.35">
      <c r="B5" s="149">
        <v>3</v>
      </c>
      <c r="C5" t="s">
        <v>592</v>
      </c>
      <c r="D5" s="76">
        <v>19.37</v>
      </c>
      <c r="E5" s="76">
        <v>19.3</v>
      </c>
      <c r="F5" s="76">
        <v>19.329999999999998</v>
      </c>
      <c r="G5" s="76">
        <v>19.309999999999999</v>
      </c>
      <c r="H5" s="76">
        <v>19.27</v>
      </c>
      <c r="I5" s="76">
        <v>19.41</v>
      </c>
      <c r="J5" s="76">
        <v>19.22</v>
      </c>
      <c r="L5">
        <f>AVERAGE(H3:H4)</f>
        <v>19.34</v>
      </c>
      <c r="M5">
        <f>AVERAGE(E3:E4)</f>
        <v>19.100000000000001</v>
      </c>
      <c r="N5">
        <f>AVERAGE(J5:J6)</f>
        <v>19.229999999999997</v>
      </c>
      <c r="O5">
        <f>AVERAGE(G5:G6)</f>
        <v>19.295000000000002</v>
      </c>
      <c r="P5">
        <f>AVERAGE(D5:D6)</f>
        <v>19.36</v>
      </c>
      <c r="S5">
        <v>2</v>
      </c>
      <c r="T5" s="35">
        <f>L33</f>
        <v>1.6849999999999987</v>
      </c>
      <c r="U5" s="35">
        <f t="shared" si="0"/>
        <v>1.3149999999999977</v>
      </c>
      <c r="V5" s="35">
        <f t="shared" si="0"/>
        <v>1.5</v>
      </c>
      <c r="W5" s="35">
        <f t="shared" si="0"/>
        <v>1.3149999999999977</v>
      </c>
      <c r="X5" s="35">
        <f t="shared" si="0"/>
        <v>1.7949999999999982</v>
      </c>
      <c r="AA5">
        <v>2</v>
      </c>
      <c r="AB5" s="35">
        <f t="shared" ref="AB5:AB6" si="2">L37</f>
        <v>0.78499999999999659</v>
      </c>
      <c r="AC5" s="35">
        <f t="shared" si="1"/>
        <v>0.98499999999999943</v>
      </c>
      <c r="AD5" s="35">
        <f t="shared" si="1"/>
        <v>1.240000000000002</v>
      </c>
      <c r="AE5" s="35">
        <f t="shared" si="1"/>
        <v>0.70500000000000185</v>
      </c>
      <c r="AF5" s="35">
        <f t="shared" si="1"/>
        <v>1</v>
      </c>
    </row>
    <row r="6" spans="2:32" x14ac:dyDescent="0.35">
      <c r="B6" s="149">
        <v>4</v>
      </c>
      <c r="C6" t="s">
        <v>592</v>
      </c>
      <c r="D6" s="76">
        <v>19.350000000000001</v>
      </c>
      <c r="E6" s="76">
        <v>19.27</v>
      </c>
      <c r="F6" s="76">
        <v>19.45</v>
      </c>
      <c r="G6" s="76">
        <v>19.28</v>
      </c>
      <c r="H6" s="76">
        <v>19.21</v>
      </c>
      <c r="I6" s="76">
        <v>19.38</v>
      </c>
      <c r="J6" s="76">
        <v>19.239999999999998</v>
      </c>
      <c r="S6">
        <v>3</v>
      </c>
      <c r="T6" s="35">
        <f>L34</f>
        <v>1.6149999999999984</v>
      </c>
      <c r="U6" s="35">
        <f t="shared" si="0"/>
        <v>1.3799999999999955</v>
      </c>
      <c r="V6" s="35">
        <f t="shared" si="0"/>
        <v>1.2200000000000024</v>
      </c>
      <c r="W6" s="35">
        <f t="shared" si="0"/>
        <v>1.2299999999999969</v>
      </c>
      <c r="X6" s="35">
        <f t="shared" si="0"/>
        <v>1.7250000000000014</v>
      </c>
      <c r="AA6">
        <v>3</v>
      </c>
      <c r="AB6" s="35">
        <f t="shared" si="2"/>
        <v>0.82999999999999829</v>
      </c>
      <c r="AC6" s="35">
        <f t="shared" si="1"/>
        <v>1.1649999999999991</v>
      </c>
      <c r="AD6" s="35">
        <f t="shared" si="1"/>
        <v>0.89999999999999858</v>
      </c>
      <c r="AE6" s="35">
        <f t="shared" si="1"/>
        <v>0.76999999999999957</v>
      </c>
      <c r="AF6" s="35">
        <f t="shared" si="1"/>
        <v>0.90500000000000114</v>
      </c>
    </row>
    <row r="7" spans="2:32" x14ac:dyDescent="0.35">
      <c r="B7" s="149">
        <v>5</v>
      </c>
      <c r="C7" s="157">
        <v>19.04</v>
      </c>
      <c r="D7" s="157">
        <v>19.309999999999999</v>
      </c>
      <c r="E7" s="157">
        <v>19.11</v>
      </c>
      <c r="F7" s="157">
        <v>19.25</v>
      </c>
      <c r="G7" s="157">
        <v>19.23</v>
      </c>
      <c r="H7" s="157">
        <v>19.329999999999998</v>
      </c>
      <c r="I7" s="157">
        <v>19.22</v>
      </c>
      <c r="J7" s="157">
        <v>19.27</v>
      </c>
      <c r="L7">
        <f>AVERAGE(J7:J8)</f>
        <v>19.285</v>
      </c>
      <c r="M7">
        <f>AVERAGE(G7:G8)</f>
        <v>19.225000000000001</v>
      </c>
      <c r="N7">
        <f>AVERAGE(D7:D8)</f>
        <v>19.324999999999999</v>
      </c>
      <c r="O7">
        <f>AVERAGE(I9:I10)</f>
        <v>19.41</v>
      </c>
      <c r="P7">
        <f>AVERAGE(F9:F10)</f>
        <v>19.295000000000002</v>
      </c>
      <c r="S7" t="s">
        <v>593</v>
      </c>
      <c r="T7">
        <f>SUM(T4:T6)/3</f>
        <v>1.6983333333333317</v>
      </c>
      <c r="U7">
        <f>SUM(U4:U6)/3</f>
        <v>1.3499999999999968</v>
      </c>
      <c r="V7">
        <f>SUM(V4:V6)/3</f>
        <v>1.3116666666666674</v>
      </c>
      <c r="W7">
        <f>SUM(W4:W6)/3</f>
        <v>1.3199999999999978</v>
      </c>
      <c r="X7">
        <f>SUM(X4:X6)/3</f>
        <v>1.7950000000000006</v>
      </c>
      <c r="AA7" t="s">
        <v>593</v>
      </c>
      <c r="AB7">
        <f>SUM(AB4:AB6)/3</f>
        <v>0.79999999999999838</v>
      </c>
      <c r="AC7">
        <f>SUM(AC4:AC6)/3</f>
        <v>1.0599999999999998</v>
      </c>
      <c r="AD7">
        <f>SUM(AD4:AD6)/3</f>
        <v>0.95500000000000063</v>
      </c>
      <c r="AE7">
        <f>SUM(AE4:AE6)/3</f>
        <v>0.76500000000000057</v>
      </c>
      <c r="AF7">
        <f>SUM(AF4:AF6)/3</f>
        <v>1.0116666666666667</v>
      </c>
    </row>
    <row r="8" spans="2:32" x14ac:dyDescent="0.35">
      <c r="B8" s="149">
        <v>6</v>
      </c>
      <c r="C8" s="157">
        <v>19.09</v>
      </c>
      <c r="D8" s="157">
        <v>19.34</v>
      </c>
      <c r="E8" s="157">
        <v>19.12</v>
      </c>
      <c r="F8" s="157">
        <v>19.260000000000002</v>
      </c>
      <c r="G8" s="157">
        <v>19.22</v>
      </c>
      <c r="H8" s="157">
        <v>19.34</v>
      </c>
      <c r="I8" s="157">
        <v>19.2</v>
      </c>
      <c r="J8" s="157">
        <v>19.3</v>
      </c>
      <c r="L8">
        <f>AVERAGE(I7:I8)</f>
        <v>19.21</v>
      </c>
      <c r="M8">
        <f>AVERAGE(F7:F8)</f>
        <v>19.255000000000003</v>
      </c>
      <c r="N8">
        <f>AVERAGE(C7:C8)</f>
        <v>19.064999999999998</v>
      </c>
      <c r="O8">
        <f>AVERAGE(H9:H10)</f>
        <v>19.244999999999997</v>
      </c>
      <c r="P8">
        <f>AVERAGE(E9:E10)</f>
        <v>19.27</v>
      </c>
    </row>
    <row r="9" spans="2:32" x14ac:dyDescent="0.35">
      <c r="B9" s="149">
        <v>7</v>
      </c>
      <c r="C9" t="s">
        <v>592</v>
      </c>
      <c r="D9" s="157">
        <v>19.36</v>
      </c>
      <c r="E9" s="157">
        <v>19.27</v>
      </c>
      <c r="F9" s="157">
        <v>19.309999999999999</v>
      </c>
      <c r="G9" s="157">
        <v>19.29</v>
      </c>
      <c r="H9" s="157">
        <v>19.239999999999998</v>
      </c>
      <c r="I9" s="157">
        <v>19.37</v>
      </c>
      <c r="J9" s="157">
        <v>19.260000000000002</v>
      </c>
      <c r="L9">
        <f>AVERAGE(H7:H8)</f>
        <v>19.335000000000001</v>
      </c>
      <c r="M9">
        <f>AVERAGE(E7:E8)</f>
        <v>19.115000000000002</v>
      </c>
      <c r="N9">
        <f>AVERAGE(J9:J10)</f>
        <v>19.245000000000001</v>
      </c>
      <c r="O9">
        <f>AVERAGE(G9:G10)</f>
        <v>19.285</v>
      </c>
      <c r="P9">
        <f>AVERAGE(D9:D10)</f>
        <v>19.38</v>
      </c>
      <c r="S9">
        <v>1</v>
      </c>
      <c r="T9">
        <f>T4-$T$7</f>
        <v>9.6666666666666456E-2</v>
      </c>
      <c r="U9">
        <f t="shared" ref="U9:X11" si="3">U4-$T$7</f>
        <v>-0.34333333333333482</v>
      </c>
      <c r="V9">
        <f t="shared" si="3"/>
        <v>-0.48333333333333184</v>
      </c>
      <c r="W9">
        <f t="shared" si="3"/>
        <v>-0.28333333333333255</v>
      </c>
      <c r="X9">
        <f t="shared" si="3"/>
        <v>0.16666666666667029</v>
      </c>
      <c r="AA9">
        <v>1</v>
      </c>
      <c r="AB9" s="158">
        <f>AB4-$AB$7</f>
        <v>-1.4999999999998237E-2</v>
      </c>
      <c r="AC9">
        <f>AC4-$AB$7</f>
        <v>0.23000000000000276</v>
      </c>
      <c r="AD9">
        <f>AD4-$AB$7</f>
        <v>-7.4999999999996958E-2</v>
      </c>
      <c r="AE9">
        <f>AE4-$AB$7</f>
        <v>2.0000000000001905E-2</v>
      </c>
      <c r="AF9">
        <f>AF4-$AB$7</f>
        <v>0.33000000000000063</v>
      </c>
    </row>
    <row r="10" spans="2:32" x14ac:dyDescent="0.35">
      <c r="B10" s="149">
        <v>8</v>
      </c>
      <c r="C10" t="s">
        <v>592</v>
      </c>
      <c r="D10" s="157">
        <v>19.399999999999999</v>
      </c>
      <c r="E10" s="157">
        <v>19.27</v>
      </c>
      <c r="F10" s="157">
        <v>19.28</v>
      </c>
      <c r="G10" s="157">
        <v>19.28</v>
      </c>
      <c r="H10" s="157">
        <v>19.25</v>
      </c>
      <c r="I10" s="157">
        <v>19.45</v>
      </c>
      <c r="J10" s="157">
        <v>19.23</v>
      </c>
      <c r="S10">
        <v>2</v>
      </c>
      <c r="T10">
        <f>T5-$T$7</f>
        <v>-1.3333333333332975E-2</v>
      </c>
      <c r="U10">
        <f t="shared" si="3"/>
        <v>-0.38333333333333397</v>
      </c>
      <c r="V10">
        <f t="shared" si="3"/>
        <v>-0.1983333333333317</v>
      </c>
      <c r="W10">
        <f t="shared" si="3"/>
        <v>-0.38333333333333397</v>
      </c>
      <c r="X10">
        <f t="shared" si="3"/>
        <v>9.6666666666666456E-2</v>
      </c>
      <c r="AA10">
        <v>2</v>
      </c>
      <c r="AB10" s="158">
        <f>AB5-$AB$7</f>
        <v>-1.500000000000179E-2</v>
      </c>
      <c r="AC10">
        <f t="shared" ref="AC10:AF11" si="4">AC5-$AB$7</f>
        <v>0.18500000000000105</v>
      </c>
      <c r="AD10">
        <f t="shared" si="4"/>
        <v>0.44000000000000361</v>
      </c>
      <c r="AE10">
        <f t="shared" si="4"/>
        <v>-9.4999999999996532E-2</v>
      </c>
      <c r="AF10">
        <f t="shared" si="4"/>
        <v>0.20000000000000162</v>
      </c>
    </row>
    <row r="11" spans="2:32" x14ac:dyDescent="0.35">
      <c r="B11" s="149">
        <v>9</v>
      </c>
      <c r="C11" t="s">
        <v>592</v>
      </c>
      <c r="D11" t="s">
        <v>592</v>
      </c>
      <c r="E11" t="s">
        <v>592</v>
      </c>
      <c r="F11" t="s">
        <v>592</v>
      </c>
      <c r="G11" t="s">
        <v>592</v>
      </c>
      <c r="H11" t="s">
        <v>592</v>
      </c>
      <c r="I11" t="s">
        <v>592</v>
      </c>
      <c r="J11" t="s">
        <v>592</v>
      </c>
      <c r="S11">
        <v>3</v>
      </c>
      <c r="T11">
        <f>T6-$T$7</f>
        <v>-8.3333333333333259E-2</v>
      </c>
      <c r="U11">
        <f t="shared" si="3"/>
        <v>-0.31833333333333624</v>
      </c>
      <c r="V11">
        <f t="shared" si="3"/>
        <v>-0.47833333333332928</v>
      </c>
      <c r="W11">
        <f t="shared" si="3"/>
        <v>-0.46833333333333482</v>
      </c>
      <c r="X11">
        <f t="shared" si="3"/>
        <v>2.6666666666669725E-2</v>
      </c>
      <c r="AA11">
        <v>3</v>
      </c>
      <c r="AB11" s="158">
        <f>AB6-$AB$7</f>
        <v>2.9999999999999916E-2</v>
      </c>
      <c r="AC11">
        <f t="shared" si="4"/>
        <v>0.36500000000000077</v>
      </c>
      <c r="AD11">
        <f t="shared" si="4"/>
        <v>0.1000000000000002</v>
      </c>
      <c r="AE11">
        <f t="shared" si="4"/>
        <v>-2.9999999999998805E-2</v>
      </c>
      <c r="AF11">
        <f t="shared" si="4"/>
        <v>0.10500000000000276</v>
      </c>
    </row>
    <row r="12" spans="2:32" x14ac:dyDescent="0.35">
      <c r="B12" s="149">
        <v>10</v>
      </c>
      <c r="C12" t="s">
        <v>592</v>
      </c>
      <c r="D12" t="s">
        <v>592</v>
      </c>
      <c r="E12" t="s">
        <v>592</v>
      </c>
      <c r="F12" t="s">
        <v>592</v>
      </c>
      <c r="G12" t="s">
        <v>592</v>
      </c>
      <c r="H12" t="s">
        <v>592</v>
      </c>
      <c r="I12" t="s">
        <v>592</v>
      </c>
      <c r="J12" t="s">
        <v>592</v>
      </c>
      <c r="S12" t="s">
        <v>593</v>
      </c>
      <c r="T12">
        <f>SUM(T9:T11)/3</f>
        <v>7.4014868308343765E-17</v>
      </c>
      <c r="U12">
        <f>SUM(U9:U11)/3</f>
        <v>-0.34833333333333499</v>
      </c>
      <c r="V12">
        <f>SUM(V9:V11)/3</f>
        <v>-0.38666666666666427</v>
      </c>
      <c r="W12">
        <f>SUM(W9:W11)/3</f>
        <v>-0.3783333333333338</v>
      </c>
      <c r="X12">
        <f>SUM(X9:X11)/3</f>
        <v>9.666666666666883E-2</v>
      </c>
      <c r="AA12" t="s">
        <v>593</v>
      </c>
      <c r="AB12">
        <f>SUM(AB9:AB11)/3</f>
        <v>-3.7007434154171883E-17</v>
      </c>
      <c r="AC12">
        <f>SUM(AC9:AC11)/3</f>
        <v>0.26000000000000151</v>
      </c>
      <c r="AD12">
        <f>SUM(AD9:AD11)/3</f>
        <v>0.15500000000000227</v>
      </c>
      <c r="AE12">
        <f>SUM(AE9:AE11)/3</f>
        <v>-3.4999999999997811E-2</v>
      </c>
      <c r="AF12">
        <f>SUM(AF9:AF11)/3</f>
        <v>0.21166666666666833</v>
      </c>
    </row>
    <row r="13" spans="2:32" x14ac:dyDescent="0.35">
      <c r="B13" s="149">
        <v>11</v>
      </c>
      <c r="C13" t="s">
        <v>592</v>
      </c>
      <c r="D13" t="s">
        <v>592</v>
      </c>
      <c r="E13" t="s">
        <v>592</v>
      </c>
      <c r="F13" t="s">
        <v>592</v>
      </c>
      <c r="G13" t="s">
        <v>592</v>
      </c>
      <c r="H13" t="s">
        <v>592</v>
      </c>
      <c r="I13" t="s">
        <v>592</v>
      </c>
      <c r="J13" t="s">
        <v>592</v>
      </c>
      <c r="S13" t="s">
        <v>594</v>
      </c>
      <c r="T13">
        <f>STDEV(T9:T11)/SQRT(3)</f>
        <v>5.2387445485005603E-2</v>
      </c>
      <c r="U13">
        <f>STDEV(U9:U11)/SQRT(3)</f>
        <v>1.8929694486000275E-2</v>
      </c>
      <c r="V13">
        <f>STDEV(V9:V11)/SQRT(3)</f>
        <v>9.4177727963910787E-2</v>
      </c>
      <c r="W13">
        <f>STDEV(W9:W11)/SQRT(3)</f>
        <v>5.3463383107818827E-2</v>
      </c>
      <c r="X13">
        <f>STDEV(X9:X11)/SQRT(3)</f>
        <v>4.0414518843273961E-2</v>
      </c>
      <c r="AA13" t="s">
        <v>594</v>
      </c>
      <c r="AB13">
        <f>STDEV(AB9:AB11)/SQRT(3)</f>
        <v>1.4999999999999977E-2</v>
      </c>
      <c r="AC13">
        <f>STDEV(AC9:AC11)/SQRT(3)</f>
        <v>5.4083269131959558E-2</v>
      </c>
      <c r="AD13">
        <f>STDEV(AD9:AD11)/SQRT(3)</f>
        <v>0.15118972628235505</v>
      </c>
      <c r="AE13">
        <f>STDEV(AE9:AE11)/SQRT(3)</f>
        <v>3.3291640592396476E-2</v>
      </c>
      <c r="AF13">
        <f>STDEV(AF9:AF11)/SQRT(3)</f>
        <v>6.5213325155045562E-2</v>
      </c>
    </row>
    <row r="14" spans="2:32" x14ac:dyDescent="0.35">
      <c r="B14" s="149">
        <v>12</v>
      </c>
      <c r="C14" t="s">
        <v>592</v>
      </c>
      <c r="D14" t="s">
        <v>592</v>
      </c>
      <c r="E14" t="s">
        <v>592</v>
      </c>
      <c r="F14" t="s">
        <v>592</v>
      </c>
      <c r="G14" t="s">
        <v>592</v>
      </c>
      <c r="H14" t="s">
        <v>592</v>
      </c>
      <c r="I14" t="s">
        <v>592</v>
      </c>
      <c r="J14" t="s">
        <v>592</v>
      </c>
      <c r="S14" t="s">
        <v>595</v>
      </c>
      <c r="T14">
        <f>T12-T13</f>
        <v>-5.2387445485005527E-2</v>
      </c>
      <c r="U14">
        <f>U12-U13</f>
        <v>-0.36726302781933529</v>
      </c>
      <c r="V14">
        <f>V12-V13</f>
        <v>-0.48084439463057504</v>
      </c>
      <c r="W14">
        <f>W12-W13</f>
        <v>-0.43179671644115264</v>
      </c>
      <c r="X14">
        <f>X12-X13</f>
        <v>5.6252147823394869E-2</v>
      </c>
      <c r="AA14" t="s">
        <v>595</v>
      </c>
      <c r="AB14">
        <f>AB12-AB13</f>
        <v>-1.5000000000000013E-2</v>
      </c>
      <c r="AC14">
        <f>AC12-AC13</f>
        <v>0.20591673086804196</v>
      </c>
      <c r="AD14">
        <f>AD12-AD13</f>
        <v>3.8102737176472223E-3</v>
      </c>
      <c r="AE14">
        <f>AE12-AE13</f>
        <v>-6.8291640592394287E-2</v>
      </c>
      <c r="AF14">
        <f>AF12-AF13</f>
        <v>0.14645334151162276</v>
      </c>
    </row>
    <row r="15" spans="2:32" x14ac:dyDescent="0.35">
      <c r="S15" t="s">
        <v>596</v>
      </c>
      <c r="T15">
        <f>T12+T13</f>
        <v>5.2387445485005679E-2</v>
      </c>
      <c r="U15">
        <f>U12+U13</f>
        <v>-0.3294036388473347</v>
      </c>
      <c r="V15">
        <f>V12+V13</f>
        <v>-0.2924889387027535</v>
      </c>
      <c r="W15">
        <f>W12+W13</f>
        <v>-0.32486995022551496</v>
      </c>
      <c r="X15">
        <f>X12+X13</f>
        <v>0.1370811855099428</v>
      </c>
      <c r="AA15" t="s">
        <v>596</v>
      </c>
      <c r="AB15">
        <f>AB12+AB13</f>
        <v>1.499999999999994E-2</v>
      </c>
      <c r="AC15">
        <f>AC12+AC13</f>
        <v>0.31408326913196105</v>
      </c>
      <c r="AD15">
        <f>AD12+AD13</f>
        <v>0.3061897262823573</v>
      </c>
      <c r="AE15">
        <f>AE12+AE13</f>
        <v>-1.7083594076013342E-3</v>
      </c>
      <c r="AF15">
        <f>AF12+AF13</f>
        <v>0.27687999182171391</v>
      </c>
    </row>
    <row r="16" spans="2:32" ht="15" thickBot="1" x14ac:dyDescent="0.4">
      <c r="S16" s="149" t="s">
        <v>593</v>
      </c>
      <c r="T16">
        <f>2^(-T12)</f>
        <v>1</v>
      </c>
      <c r="U16">
        <f>2^(-U12)</f>
        <v>1.2730890473253982</v>
      </c>
      <c r="V16">
        <f>2^(-V12)</f>
        <v>1.307369247202103</v>
      </c>
      <c r="W16">
        <f>2^(-W12)</f>
        <v>1.2998393544242492</v>
      </c>
      <c r="X16">
        <f>2^(-X12)</f>
        <v>0.93519124785031738</v>
      </c>
      <c r="AA16" s="149" t="s">
        <v>593</v>
      </c>
      <c r="AB16">
        <f>2^(-AB12)</f>
        <v>1</v>
      </c>
      <c r="AC16">
        <f>2^(-AC12)</f>
        <v>0.83508791942836846</v>
      </c>
      <c r="AD16">
        <f>2^(-AD12)</f>
        <v>0.89813237288393288</v>
      </c>
      <c r="AE16">
        <f>2^(-AE12)</f>
        <v>1.0245568230327999</v>
      </c>
      <c r="AF16">
        <f>2^(-AF12)</f>
        <v>0.8635390554139325</v>
      </c>
    </row>
    <row r="17" spans="2:32" ht="15" thickBot="1" x14ac:dyDescent="0.4">
      <c r="B17" s="149"/>
      <c r="C17" s="149" t="s">
        <v>583</v>
      </c>
      <c r="D17" s="149" t="s">
        <v>584</v>
      </c>
      <c r="E17" s="149" t="s">
        <v>585</v>
      </c>
      <c r="F17" s="149" t="s">
        <v>586</v>
      </c>
      <c r="G17" s="149" t="s">
        <v>587</v>
      </c>
      <c r="H17" s="149" t="s">
        <v>588</v>
      </c>
      <c r="I17" s="149" t="s">
        <v>589</v>
      </c>
      <c r="J17" s="149" t="s">
        <v>590</v>
      </c>
      <c r="L17" s="146" t="s">
        <v>547</v>
      </c>
      <c r="M17" s="146" t="s">
        <v>9</v>
      </c>
      <c r="N17" s="146" t="s">
        <v>576</v>
      </c>
      <c r="O17" s="146" t="s">
        <v>577</v>
      </c>
      <c r="P17" s="146" t="s">
        <v>12</v>
      </c>
      <c r="Q17" s="147"/>
      <c r="S17" t="s">
        <v>594</v>
      </c>
      <c r="T17">
        <f t="shared" ref="T17:X19" si="5">2^(-T13)</f>
        <v>0.96433917001653202</v>
      </c>
      <c r="U17">
        <f t="shared" si="5"/>
        <v>0.98696464154275343</v>
      </c>
      <c r="V17">
        <f t="shared" si="5"/>
        <v>0.93680603309471133</v>
      </c>
      <c r="W17">
        <f t="shared" si="5"/>
        <v>0.96362025024465425</v>
      </c>
      <c r="X17">
        <f t="shared" si="5"/>
        <v>0.97237552184005804</v>
      </c>
      <c r="AA17" t="s">
        <v>594</v>
      </c>
      <c r="AB17">
        <f t="shared" ref="AB17:AF19" si="6">2^(-AB13)</f>
        <v>0.98965665641520695</v>
      </c>
      <c r="AC17">
        <f t="shared" si="6"/>
        <v>0.96320629830188065</v>
      </c>
      <c r="AD17">
        <f t="shared" si="6"/>
        <v>0.90050754790005849</v>
      </c>
      <c r="AE17">
        <f t="shared" si="6"/>
        <v>0.97718820798935124</v>
      </c>
      <c r="AF17">
        <f t="shared" si="6"/>
        <v>0.95580397649175342</v>
      </c>
    </row>
    <row r="18" spans="2:32" x14ac:dyDescent="0.35">
      <c r="B18" s="149">
        <v>1</v>
      </c>
      <c r="C18" s="77">
        <v>20.6</v>
      </c>
      <c r="D18" s="77">
        <v>20.51</v>
      </c>
      <c r="E18" s="77">
        <v>20.49</v>
      </c>
      <c r="F18" s="77">
        <v>20.57</v>
      </c>
      <c r="G18" s="77">
        <v>20.55</v>
      </c>
      <c r="H18" s="77">
        <v>20.99</v>
      </c>
      <c r="I18" s="77">
        <v>20.87</v>
      </c>
      <c r="J18" s="77">
        <v>21.05</v>
      </c>
      <c r="L18">
        <f>AVERAGE(J18:J19)</f>
        <v>21.05</v>
      </c>
      <c r="M18">
        <f>AVERAGE(G18:G19)</f>
        <v>20.555</v>
      </c>
      <c r="N18">
        <f>AVERAGE(D18:D19)</f>
        <v>20.54</v>
      </c>
      <c r="O18">
        <f>AVERAGE(I20:I21)</f>
        <v>20.81</v>
      </c>
      <c r="P18">
        <f>AVERAGE(F20:F21)</f>
        <v>21.255000000000003</v>
      </c>
      <c r="S18" t="s">
        <v>595</v>
      </c>
      <c r="T18">
        <f t="shared" si="5"/>
        <v>1.0369795514817224</v>
      </c>
      <c r="U18">
        <f t="shared" si="5"/>
        <v>1.2899034005264822</v>
      </c>
      <c r="V18">
        <f t="shared" si="5"/>
        <v>1.3955602344737756</v>
      </c>
      <c r="W18">
        <f t="shared" si="5"/>
        <v>1.3489124518649667</v>
      </c>
      <c r="X18">
        <f t="shared" si="5"/>
        <v>0.96175934795296403</v>
      </c>
      <c r="AA18" t="s">
        <v>595</v>
      </c>
      <c r="AB18">
        <f t="shared" si="6"/>
        <v>1.0104514464867638</v>
      </c>
      <c r="AC18">
        <f t="shared" si="6"/>
        <v>0.86698760265647867</v>
      </c>
      <c r="AD18">
        <f t="shared" si="6"/>
        <v>0.99736240410014954</v>
      </c>
      <c r="AE18">
        <f t="shared" si="6"/>
        <v>1.0484744030435178</v>
      </c>
      <c r="AF18">
        <f t="shared" si="6"/>
        <v>0.90346878298573707</v>
      </c>
    </row>
    <row r="19" spans="2:32" x14ac:dyDescent="0.35">
      <c r="B19" s="149">
        <v>2</v>
      </c>
      <c r="C19" s="77">
        <v>20.64</v>
      </c>
      <c r="D19" s="77">
        <v>20.57</v>
      </c>
      <c r="E19" s="77">
        <v>20.47</v>
      </c>
      <c r="F19" s="77">
        <v>20.56</v>
      </c>
      <c r="G19" s="77">
        <v>20.56</v>
      </c>
      <c r="H19" s="77">
        <v>20.92</v>
      </c>
      <c r="I19" s="77">
        <v>20.87</v>
      </c>
      <c r="J19" s="77">
        <v>21.05</v>
      </c>
      <c r="L19">
        <f>AVERAGE(I18:I19)</f>
        <v>20.87</v>
      </c>
      <c r="M19">
        <f>AVERAGE(F18:F19)</f>
        <v>20.564999999999998</v>
      </c>
      <c r="N19">
        <f>AVERAGE(C18:C19)</f>
        <v>20.62</v>
      </c>
      <c r="O19">
        <f>AVERAGE(H20:H21)</f>
        <v>20.555</v>
      </c>
      <c r="P19">
        <f>AVERAGE(E20:E21)</f>
        <v>21.08</v>
      </c>
      <c r="S19" t="s">
        <v>596</v>
      </c>
      <c r="T19">
        <f t="shared" si="5"/>
        <v>0.96433917001653202</v>
      </c>
      <c r="U19">
        <f t="shared" si="5"/>
        <v>1.256493875245517</v>
      </c>
      <c r="V19">
        <f t="shared" si="5"/>
        <v>1.2247513982614211</v>
      </c>
      <c r="W19">
        <f t="shared" si="5"/>
        <v>1.2525515239881446</v>
      </c>
      <c r="X19">
        <f t="shared" si="5"/>
        <v>0.90935707764870721</v>
      </c>
      <c r="AA19" t="s">
        <v>596</v>
      </c>
      <c r="AB19">
        <f t="shared" si="6"/>
        <v>0.98965665641520695</v>
      </c>
      <c r="AC19">
        <f t="shared" si="6"/>
        <v>0.80436194362921798</v>
      </c>
      <c r="AD19">
        <f t="shared" si="6"/>
        <v>0.80877498079537136</v>
      </c>
      <c r="AE19">
        <f t="shared" si="6"/>
        <v>1.0011848458826846</v>
      </c>
      <c r="AF19">
        <f t="shared" si="6"/>
        <v>0.82537406302056937</v>
      </c>
    </row>
    <row r="20" spans="2:32" x14ac:dyDescent="0.35">
      <c r="B20" s="149">
        <v>3</v>
      </c>
      <c r="C20" t="s">
        <v>592</v>
      </c>
      <c r="D20" s="77">
        <v>21.13</v>
      </c>
      <c r="E20" s="77">
        <v>21.08</v>
      </c>
      <c r="F20" s="77">
        <v>21.25</v>
      </c>
      <c r="G20" s="77">
        <v>20.49</v>
      </c>
      <c r="H20" s="77">
        <v>20.55</v>
      </c>
      <c r="I20" s="77">
        <v>20.81</v>
      </c>
      <c r="J20" s="77">
        <v>20.399999999999999</v>
      </c>
      <c r="L20">
        <f>AVERAGE(H18:H19)</f>
        <v>20.954999999999998</v>
      </c>
      <c r="M20">
        <f>AVERAGE(E18:E19)</f>
        <v>20.479999999999997</v>
      </c>
      <c r="N20">
        <f>AVERAGE(J20:J21)</f>
        <v>20.45</v>
      </c>
      <c r="O20">
        <f>AVERAGE(G20:G21)</f>
        <v>20.524999999999999</v>
      </c>
      <c r="P20">
        <f>AVERAGE(D20:D21)</f>
        <v>21.085000000000001</v>
      </c>
      <c r="S20" s="149" t="s">
        <v>597</v>
      </c>
      <c r="T20">
        <f>T18-T16</f>
        <v>3.6979551481722384E-2</v>
      </c>
      <c r="U20">
        <f>U18-U16</f>
        <v>1.6814353201084042E-2</v>
      </c>
      <c r="V20">
        <f>V18-V16</f>
        <v>8.8190987271672627E-2</v>
      </c>
      <c r="W20">
        <f>W18-W16</f>
        <v>4.9073097440717417E-2</v>
      </c>
      <c r="X20">
        <f>X18-X16</f>
        <v>2.6568100102646652E-2</v>
      </c>
      <c r="AA20" s="149" t="s">
        <v>597</v>
      </c>
      <c r="AB20">
        <f>AB18-AB16</f>
        <v>1.0451446486763771E-2</v>
      </c>
      <c r="AC20">
        <f>AC18-AC16</f>
        <v>3.1899683228110209E-2</v>
      </c>
      <c r="AD20">
        <f>AD18-AD16</f>
        <v>9.9230031216216652E-2</v>
      </c>
      <c r="AE20">
        <f>AE18-AE16</f>
        <v>2.3917580010717865E-2</v>
      </c>
      <c r="AF20">
        <f>AF18-AF16</f>
        <v>3.9929727571804574E-2</v>
      </c>
    </row>
    <row r="21" spans="2:32" x14ac:dyDescent="0.35">
      <c r="B21" s="149">
        <v>4</v>
      </c>
      <c r="C21" t="s">
        <v>592</v>
      </c>
      <c r="D21" s="77">
        <v>21.04</v>
      </c>
      <c r="E21" s="77">
        <v>21.08</v>
      </c>
      <c r="F21" s="77">
        <v>21.26</v>
      </c>
      <c r="G21" s="77">
        <v>20.56</v>
      </c>
      <c r="H21" s="77">
        <v>20.56</v>
      </c>
      <c r="I21" s="77">
        <v>20.81</v>
      </c>
      <c r="J21" s="77">
        <v>20.5</v>
      </c>
      <c r="S21" s="149" t="s">
        <v>598</v>
      </c>
      <c r="T21">
        <f>T16-T19</f>
        <v>3.5660829983467979E-2</v>
      </c>
      <c r="U21">
        <f>U16-U19</f>
        <v>1.6595172079881149E-2</v>
      </c>
      <c r="V21">
        <f>V16-V19</f>
        <v>8.2617848940681915E-2</v>
      </c>
      <c r="W21">
        <f>W16-W19</f>
        <v>4.7287830436104628E-2</v>
      </c>
      <c r="X21">
        <f>X16-X19</f>
        <v>2.5834170201610163E-2</v>
      </c>
      <c r="AA21" s="149" t="s">
        <v>598</v>
      </c>
      <c r="AB21">
        <f>AB16-AB19</f>
        <v>1.0343343584793052E-2</v>
      </c>
      <c r="AC21">
        <f>AC16-AC19</f>
        <v>3.0725975799150484E-2</v>
      </c>
      <c r="AD21">
        <f>AD16-AD19</f>
        <v>8.9357392088561527E-2</v>
      </c>
      <c r="AE21">
        <f>AE16-AE19</f>
        <v>2.3371977150115297E-2</v>
      </c>
      <c r="AF21">
        <f>AF16-AF19</f>
        <v>3.8164992393363129E-2</v>
      </c>
    </row>
    <row r="22" spans="2:32" x14ac:dyDescent="0.35">
      <c r="B22" s="149">
        <v>5</v>
      </c>
      <c r="C22" s="159">
        <v>20.309999999999999</v>
      </c>
      <c r="D22" s="159">
        <v>20.03</v>
      </c>
      <c r="E22" s="159">
        <v>20.28</v>
      </c>
      <c r="F22" s="159">
        <v>20.23</v>
      </c>
      <c r="G22" s="159">
        <v>20.260000000000002</v>
      </c>
      <c r="H22" s="159">
        <v>20.16</v>
      </c>
      <c r="I22" s="159">
        <v>19.989999999999998</v>
      </c>
      <c r="J22" s="159">
        <v>20.079999999999998</v>
      </c>
      <c r="L22">
        <f>AVERAGE(J22:J23)</f>
        <v>20.07</v>
      </c>
      <c r="M22">
        <f>AVERAGE(G22:G23)</f>
        <v>20.255000000000003</v>
      </c>
      <c r="N22">
        <f>AVERAGE(D22:D23)</f>
        <v>20.05</v>
      </c>
      <c r="O22">
        <f>AVERAGE(I24:I25)</f>
        <v>20.23</v>
      </c>
      <c r="P22">
        <f>AVERAGE(F24:F25)</f>
        <v>20.425000000000001</v>
      </c>
    </row>
    <row r="23" spans="2:32" x14ac:dyDescent="0.35">
      <c r="B23" s="149">
        <v>6</v>
      </c>
      <c r="C23" s="159">
        <v>20.3</v>
      </c>
      <c r="D23" s="159">
        <v>20.07</v>
      </c>
      <c r="E23" s="159">
        <v>20.28</v>
      </c>
      <c r="F23" s="159">
        <v>20.25</v>
      </c>
      <c r="G23" s="159">
        <v>20.25</v>
      </c>
      <c r="H23" s="159">
        <v>20.170000000000002</v>
      </c>
      <c r="I23" s="159">
        <v>20</v>
      </c>
      <c r="J23" s="159">
        <v>20.059999999999999</v>
      </c>
      <c r="L23">
        <f>AVERAGE(I22:I23)</f>
        <v>19.994999999999997</v>
      </c>
      <c r="M23">
        <f>AVERAGE(F22:F23)</f>
        <v>20.240000000000002</v>
      </c>
      <c r="N23">
        <f>AVERAGE(C22:C23)</f>
        <v>20.305</v>
      </c>
      <c r="O23">
        <f>AVERAGE(H24:H25)</f>
        <v>19.95</v>
      </c>
      <c r="P23">
        <f>AVERAGE(E24:E25)</f>
        <v>20.27</v>
      </c>
    </row>
    <row r="24" spans="2:32" x14ac:dyDescent="0.35">
      <c r="B24" s="149">
        <v>7</v>
      </c>
      <c r="C24" t="s">
        <v>592</v>
      </c>
      <c r="D24" s="159">
        <v>20.28</v>
      </c>
      <c r="E24" s="159">
        <v>20.239999999999998</v>
      </c>
      <c r="F24" s="159">
        <v>20.43</v>
      </c>
      <c r="G24" s="159">
        <v>20.04</v>
      </c>
      <c r="H24" s="159">
        <v>19.95</v>
      </c>
      <c r="I24" s="159">
        <v>20.21</v>
      </c>
      <c r="J24" s="159">
        <v>20.13</v>
      </c>
      <c r="L24">
        <f>AVERAGE(H22:H23)</f>
        <v>20.164999999999999</v>
      </c>
      <c r="M24">
        <f>AVERAGE(E22:E23)</f>
        <v>20.28</v>
      </c>
      <c r="N24">
        <f>AVERAGE(J24:J25)</f>
        <v>20.145</v>
      </c>
      <c r="O24">
        <f>AVERAGE(G24:G25)</f>
        <v>20.055</v>
      </c>
      <c r="P24">
        <f>AVERAGE(D24:D25)</f>
        <v>20.285</v>
      </c>
    </row>
    <row r="25" spans="2:32" x14ac:dyDescent="0.35">
      <c r="B25" s="149">
        <v>8</v>
      </c>
      <c r="C25" t="s">
        <v>592</v>
      </c>
      <c r="D25" s="159">
        <v>20.29</v>
      </c>
      <c r="E25" s="159">
        <v>20.3</v>
      </c>
      <c r="F25" s="159">
        <v>20.420000000000002</v>
      </c>
      <c r="G25" s="159">
        <v>20.07</v>
      </c>
      <c r="H25" s="159">
        <v>19.95</v>
      </c>
      <c r="I25" s="159">
        <v>20.25</v>
      </c>
      <c r="J25" s="159">
        <v>20.16</v>
      </c>
    </row>
    <row r="26" spans="2:32" x14ac:dyDescent="0.35">
      <c r="B26" s="149">
        <v>9</v>
      </c>
      <c r="C26" t="s">
        <v>592</v>
      </c>
      <c r="D26" t="s">
        <v>592</v>
      </c>
      <c r="E26" t="s">
        <v>592</v>
      </c>
      <c r="F26" t="s">
        <v>592</v>
      </c>
      <c r="G26" t="s">
        <v>592</v>
      </c>
      <c r="H26" t="s">
        <v>592</v>
      </c>
      <c r="I26" t="s">
        <v>592</v>
      </c>
      <c r="J26" t="s">
        <v>592</v>
      </c>
    </row>
    <row r="27" spans="2:32" x14ac:dyDescent="0.35">
      <c r="B27" s="149">
        <v>10</v>
      </c>
      <c r="C27" t="s">
        <v>592</v>
      </c>
      <c r="D27" t="s">
        <v>592</v>
      </c>
      <c r="E27" t="s">
        <v>592</v>
      </c>
      <c r="F27" t="s">
        <v>592</v>
      </c>
      <c r="G27" t="s">
        <v>592</v>
      </c>
      <c r="H27" t="s">
        <v>592</v>
      </c>
      <c r="I27" t="s">
        <v>592</v>
      </c>
      <c r="J27" t="s">
        <v>592</v>
      </c>
    </row>
    <row r="28" spans="2:32" x14ac:dyDescent="0.35">
      <c r="B28" s="149">
        <v>11</v>
      </c>
      <c r="C28" t="s">
        <v>592</v>
      </c>
      <c r="D28" t="s">
        <v>592</v>
      </c>
      <c r="E28" t="s">
        <v>592</v>
      </c>
      <c r="F28" t="s">
        <v>592</v>
      </c>
      <c r="G28" t="s">
        <v>592</v>
      </c>
      <c r="H28" t="s">
        <v>592</v>
      </c>
      <c r="I28" t="s">
        <v>592</v>
      </c>
      <c r="J28" t="s">
        <v>592</v>
      </c>
    </row>
    <row r="29" spans="2:32" x14ac:dyDescent="0.35">
      <c r="B29" s="149">
        <v>12</v>
      </c>
      <c r="C29" t="s">
        <v>592</v>
      </c>
      <c r="D29" t="s">
        <v>592</v>
      </c>
      <c r="E29" t="s">
        <v>592</v>
      </c>
      <c r="F29" t="s">
        <v>592</v>
      </c>
      <c r="G29" t="s">
        <v>592</v>
      </c>
      <c r="H29" t="s">
        <v>592</v>
      </c>
      <c r="I29" t="s">
        <v>592</v>
      </c>
      <c r="J29" t="s">
        <v>592</v>
      </c>
    </row>
    <row r="30" spans="2:32" ht="15" thickBot="1" x14ac:dyDescent="0.4">
      <c r="K30" s="4"/>
      <c r="L30" s="4"/>
      <c r="M30" s="4"/>
      <c r="N30" s="4"/>
      <c r="O30" s="4"/>
      <c r="P30" s="4"/>
      <c r="Q30" s="4"/>
      <c r="R30" s="4"/>
    </row>
    <row r="31" spans="2:32" ht="15" thickBot="1" x14ac:dyDescent="0.4">
      <c r="K31" s="4"/>
      <c r="L31" s="146" t="s">
        <v>547</v>
      </c>
      <c r="M31" s="146" t="s">
        <v>9</v>
      </c>
      <c r="N31" s="146" t="s">
        <v>576</v>
      </c>
      <c r="O31" s="146" t="s">
        <v>577</v>
      </c>
      <c r="P31" s="146" t="s">
        <v>12</v>
      </c>
      <c r="Q31" s="147"/>
    </row>
    <row r="32" spans="2:32" x14ac:dyDescent="0.35">
      <c r="K32" s="160" t="s">
        <v>607</v>
      </c>
      <c r="L32">
        <f>L18-L3</f>
        <v>1.7949999999999982</v>
      </c>
      <c r="M32">
        <f t="shared" ref="M32:P32" si="7">M18-M3</f>
        <v>1.3549999999999969</v>
      </c>
      <c r="N32">
        <f t="shared" si="7"/>
        <v>1.2149999999999999</v>
      </c>
      <c r="O32">
        <f t="shared" si="7"/>
        <v>1.4149999999999991</v>
      </c>
      <c r="P32">
        <f t="shared" si="7"/>
        <v>1.865000000000002</v>
      </c>
    </row>
    <row r="33" spans="11:31" x14ac:dyDescent="0.35">
      <c r="K33" s="160"/>
      <c r="L33">
        <f t="shared" ref="L33:P34" si="8">L19-L4</f>
        <v>1.6849999999999987</v>
      </c>
      <c r="M33">
        <f t="shared" si="8"/>
        <v>1.3149999999999977</v>
      </c>
      <c r="N33">
        <f t="shared" si="8"/>
        <v>1.5</v>
      </c>
      <c r="O33">
        <f t="shared" si="8"/>
        <v>1.3149999999999977</v>
      </c>
      <c r="P33">
        <f t="shared" si="8"/>
        <v>1.7949999999999982</v>
      </c>
    </row>
    <row r="34" spans="11:31" x14ac:dyDescent="0.35">
      <c r="K34" s="160"/>
      <c r="L34">
        <f t="shared" si="8"/>
        <v>1.6149999999999984</v>
      </c>
      <c r="M34">
        <f t="shared" si="8"/>
        <v>1.3799999999999955</v>
      </c>
      <c r="N34">
        <f t="shared" si="8"/>
        <v>1.2200000000000024</v>
      </c>
      <c r="O34">
        <f t="shared" si="8"/>
        <v>1.2299999999999969</v>
      </c>
      <c r="P34">
        <f t="shared" si="8"/>
        <v>1.7250000000000014</v>
      </c>
    </row>
    <row r="36" spans="11:31" x14ac:dyDescent="0.35">
      <c r="K36" s="161" t="s">
        <v>608</v>
      </c>
      <c r="L36">
        <f t="shared" ref="L36:P38" si="9">L22-L7</f>
        <v>0.78500000000000014</v>
      </c>
      <c r="M36">
        <f t="shared" si="9"/>
        <v>1.0300000000000011</v>
      </c>
      <c r="N36">
        <f t="shared" si="9"/>
        <v>0.72500000000000142</v>
      </c>
      <c r="O36">
        <f t="shared" si="9"/>
        <v>0.82000000000000028</v>
      </c>
      <c r="P36">
        <f t="shared" si="9"/>
        <v>1.129999999999999</v>
      </c>
    </row>
    <row r="37" spans="11:31" x14ac:dyDescent="0.35">
      <c r="K37" s="161"/>
      <c r="L37">
        <f t="shared" si="9"/>
        <v>0.78499999999999659</v>
      </c>
      <c r="M37">
        <f t="shared" si="9"/>
        <v>0.98499999999999943</v>
      </c>
      <c r="N37">
        <f t="shared" si="9"/>
        <v>1.240000000000002</v>
      </c>
      <c r="O37">
        <f t="shared" si="9"/>
        <v>0.70500000000000185</v>
      </c>
      <c r="P37">
        <f t="shared" si="9"/>
        <v>1</v>
      </c>
    </row>
    <row r="38" spans="11:31" x14ac:dyDescent="0.35">
      <c r="K38" s="161"/>
      <c r="L38">
        <f t="shared" si="9"/>
        <v>0.82999999999999829</v>
      </c>
      <c r="M38">
        <f t="shared" si="9"/>
        <v>1.1649999999999991</v>
      </c>
      <c r="N38">
        <f t="shared" si="9"/>
        <v>0.89999999999999858</v>
      </c>
      <c r="O38">
        <f t="shared" si="9"/>
        <v>0.76999999999999957</v>
      </c>
      <c r="P38">
        <f t="shared" si="9"/>
        <v>0.90500000000000114</v>
      </c>
    </row>
    <row r="39" spans="11:31" x14ac:dyDescent="0.35">
      <c r="S39" t="s">
        <v>600</v>
      </c>
      <c r="AA39" t="s">
        <v>600</v>
      </c>
    </row>
    <row r="40" spans="11:31" x14ac:dyDescent="0.35">
      <c r="L40" t="s">
        <v>601</v>
      </c>
      <c r="M40" t="s">
        <v>602</v>
      </c>
    </row>
    <row r="41" spans="11:31" ht="15" thickBot="1" x14ac:dyDescent="0.4">
      <c r="K41" t="s">
        <v>603</v>
      </c>
      <c r="L41">
        <v>1.93</v>
      </c>
      <c r="M41" t="s">
        <v>604</v>
      </c>
      <c r="S41" t="s">
        <v>605</v>
      </c>
      <c r="AA41" t="s">
        <v>605</v>
      </c>
    </row>
    <row r="42" spans="11:31" x14ac:dyDescent="0.35">
      <c r="K42" t="str">
        <f>K32</f>
        <v>NMD2+PTC (03-G6 03-G7)</v>
      </c>
      <c r="L42">
        <v>1.96</v>
      </c>
      <c r="M42" t="s">
        <v>604</v>
      </c>
      <c r="S42" s="162"/>
      <c r="T42" s="162"/>
      <c r="U42" s="162"/>
      <c r="V42" s="162"/>
      <c r="W42" s="162"/>
      <c r="AA42" s="162"/>
      <c r="AB42" s="162"/>
      <c r="AC42" s="162"/>
      <c r="AD42" s="162"/>
      <c r="AE42" s="162"/>
    </row>
    <row r="43" spans="11:31" x14ac:dyDescent="0.35">
      <c r="K43" t="str">
        <f>K36</f>
        <v>NMD2-PTC (03-G8 03-G9)</v>
      </c>
      <c r="L43">
        <v>1.91</v>
      </c>
      <c r="M43" t="s">
        <v>604</v>
      </c>
      <c r="S43" s="163"/>
      <c r="T43" s="163"/>
      <c r="U43" s="163"/>
      <c r="V43" s="163"/>
      <c r="W43" s="163"/>
      <c r="AA43" s="163"/>
      <c r="AB43" s="163"/>
      <c r="AC43" s="163"/>
      <c r="AD43" s="163"/>
      <c r="AE43" s="163"/>
    </row>
    <row r="44" spans="11:31" x14ac:dyDescent="0.35">
      <c r="S44" s="163"/>
      <c r="T44" s="163"/>
      <c r="U44" s="163"/>
      <c r="V44" s="163"/>
      <c r="W44" s="163"/>
      <c r="AA44" s="163"/>
      <c r="AB44" s="163"/>
      <c r="AC44" s="163"/>
      <c r="AD44" s="163"/>
      <c r="AE44" s="163"/>
    </row>
    <row r="45" spans="11:31" x14ac:dyDescent="0.35">
      <c r="S45" s="163"/>
      <c r="T45" s="163"/>
      <c r="U45" s="163"/>
      <c r="V45" s="163"/>
      <c r="W45" s="163"/>
      <c r="AA45" s="163"/>
      <c r="AB45" s="163"/>
      <c r="AC45" s="163"/>
      <c r="AD45" s="163"/>
      <c r="AE45" s="163"/>
    </row>
  </sheetData>
  <mergeCells count="4">
    <mergeCell ref="T2:X2"/>
    <mergeCell ref="AB2:AF2"/>
    <mergeCell ref="K32:K34"/>
    <mergeCell ref="K36:K38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FC853-757D-451B-B90C-05FF7D42B7E9}">
  <dimension ref="A1:B53"/>
  <sheetViews>
    <sheetView workbookViewId="0">
      <selection activeCell="O29" sqref="O29"/>
    </sheetView>
  </sheetViews>
  <sheetFormatPr defaultRowHeight="14.5" x14ac:dyDescent="0.35"/>
  <sheetData>
    <row r="1" spans="1:2" x14ac:dyDescent="0.35">
      <c r="B1" t="s">
        <v>749</v>
      </c>
    </row>
    <row r="3" spans="1:2" x14ac:dyDescent="0.35">
      <c r="A3" t="s">
        <v>750</v>
      </c>
    </row>
    <row r="29" spans="1:1" x14ac:dyDescent="0.35">
      <c r="A29" t="s">
        <v>751</v>
      </c>
    </row>
    <row r="53" spans="1:1" x14ac:dyDescent="0.35">
      <c r="A53" t="s">
        <v>75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29AA5-FD39-435C-B1D9-C972A578DF44}">
  <dimension ref="B1:P6"/>
  <sheetViews>
    <sheetView tabSelected="1" workbookViewId="0">
      <selection activeCell="D18" sqref="D18"/>
    </sheetView>
  </sheetViews>
  <sheetFormatPr defaultRowHeight="14.5" x14ac:dyDescent="0.35"/>
  <sheetData>
    <row r="1" spans="2:16" x14ac:dyDescent="0.35">
      <c r="B1" t="s">
        <v>761</v>
      </c>
    </row>
    <row r="3" spans="2:16" x14ac:dyDescent="0.35">
      <c r="C3" s="179" t="s">
        <v>753</v>
      </c>
      <c r="D3" s="179" t="s">
        <v>754</v>
      </c>
      <c r="E3" s="179" t="s">
        <v>9</v>
      </c>
      <c r="F3" s="179" t="s">
        <v>12</v>
      </c>
      <c r="G3" s="179" t="s">
        <v>755</v>
      </c>
      <c r="H3" s="179" t="s">
        <v>756</v>
      </c>
      <c r="K3" s="179" t="s">
        <v>753</v>
      </c>
      <c r="L3" s="179" t="s">
        <v>757</v>
      </c>
      <c r="M3" s="179" t="s">
        <v>9</v>
      </c>
      <c r="N3" s="179" t="s">
        <v>12</v>
      </c>
      <c r="O3" s="179" t="s">
        <v>755</v>
      </c>
      <c r="P3" s="179" t="s">
        <v>756</v>
      </c>
    </row>
    <row r="4" spans="2:16" x14ac:dyDescent="0.35">
      <c r="B4" s="179" t="s">
        <v>758</v>
      </c>
      <c r="C4" s="180">
        <v>0.76763157894736833</v>
      </c>
      <c r="D4" s="180">
        <v>1.012875</v>
      </c>
      <c r="E4" s="180">
        <v>0.76694117647058824</v>
      </c>
      <c r="F4" s="180">
        <v>0.84336842105263143</v>
      </c>
      <c r="G4" s="180">
        <v>0.82110000000000005</v>
      </c>
      <c r="H4" s="180">
        <v>0.9052</v>
      </c>
      <c r="J4" s="179" t="s">
        <v>758</v>
      </c>
      <c r="K4" s="180">
        <v>0.38773433804282431</v>
      </c>
      <c r="L4" s="180">
        <v>0.72793372594969119</v>
      </c>
      <c r="M4" s="180">
        <v>0.4228757946682013</v>
      </c>
      <c r="N4" s="180">
        <v>0.22847877029705538</v>
      </c>
      <c r="O4" s="180">
        <v>0.29895533111152234</v>
      </c>
      <c r="P4" s="180">
        <v>0.2817858406662761</v>
      </c>
    </row>
    <row r="5" spans="2:16" x14ac:dyDescent="0.35">
      <c r="B5" s="179" t="s">
        <v>759</v>
      </c>
      <c r="C5" s="180">
        <v>2.9180000000000001</v>
      </c>
      <c r="D5" s="180">
        <v>3.1266999999999996</v>
      </c>
      <c r="E5" s="180">
        <v>2.819882352941177</v>
      </c>
      <c r="F5" s="180">
        <v>1.9332105263157895</v>
      </c>
      <c r="G5" s="180">
        <v>1.8119000000000001</v>
      </c>
      <c r="H5" s="180">
        <v>2.1267499999999999</v>
      </c>
      <c r="J5" s="179" t="s">
        <v>759</v>
      </c>
      <c r="K5" s="180">
        <v>1.1016671576822958</v>
      </c>
      <c r="L5" s="180">
        <v>2.0942692544178758</v>
      </c>
      <c r="M5" s="180">
        <v>1.0177597013482986</v>
      </c>
      <c r="N5" s="180">
        <v>0.52629605226149934</v>
      </c>
      <c r="O5" s="180">
        <v>0.61790750926008398</v>
      </c>
      <c r="P5" s="180">
        <v>0.47102397762746762</v>
      </c>
    </row>
    <row r="6" spans="2:16" x14ac:dyDescent="0.35">
      <c r="B6" s="179" t="s">
        <v>760</v>
      </c>
      <c r="C6" s="180">
        <v>4.7732105263157889</v>
      </c>
      <c r="D6" s="180">
        <v>4.5128500000000011</v>
      </c>
      <c r="E6" s="180">
        <v>4.6938235294117661</v>
      </c>
      <c r="F6" s="180">
        <v>2.384157894736842</v>
      </c>
      <c r="G6" s="180">
        <v>2.5430000000000001</v>
      </c>
      <c r="H6" s="180">
        <v>2.80965</v>
      </c>
      <c r="J6" s="179" t="s">
        <v>760</v>
      </c>
      <c r="K6" s="180">
        <v>1.6384215311004098</v>
      </c>
      <c r="L6" s="180">
        <v>3.0364522024066165</v>
      </c>
      <c r="M6" s="180">
        <v>1.753839325771557</v>
      </c>
      <c r="N6" s="180">
        <v>0.79401082208970375</v>
      </c>
      <c r="O6" s="180">
        <v>0.99472991309199088</v>
      </c>
      <c r="P6" s="180">
        <v>0.70703233836932855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84F2A-224F-4C2C-A02A-261F5E5AB2AF}">
  <dimension ref="D1:AS76"/>
  <sheetViews>
    <sheetView zoomScale="70" zoomScaleNormal="70" workbookViewId="0">
      <selection activeCell="P45" sqref="P45"/>
    </sheetView>
  </sheetViews>
  <sheetFormatPr defaultRowHeight="14.5" x14ac:dyDescent="0.35"/>
  <sheetData>
    <row r="1" spans="4:45" ht="15" thickBot="1" x14ac:dyDescent="0.4">
      <c r="D1" t="s">
        <v>748</v>
      </c>
    </row>
    <row r="2" spans="4:45" ht="15" thickBot="1" x14ac:dyDescent="0.4">
      <c r="D2" s="164" t="s">
        <v>610</v>
      </c>
      <c r="E2" s="165"/>
      <c r="F2" s="165"/>
      <c r="G2" s="165"/>
      <c r="H2" s="166"/>
      <c r="J2" s="164" t="s">
        <v>611</v>
      </c>
      <c r="K2" s="165"/>
      <c r="L2" s="165"/>
      <c r="M2" s="165"/>
      <c r="N2" s="166"/>
      <c r="S2" s="167" t="s">
        <v>612</v>
      </c>
      <c r="T2" s="168"/>
      <c r="U2" s="168"/>
      <c r="X2" s="164" t="s">
        <v>610</v>
      </c>
      <c r="Y2" s="165"/>
      <c r="Z2" s="165"/>
      <c r="AA2" s="165"/>
      <c r="AB2" s="166"/>
      <c r="AD2" s="164" t="s">
        <v>611</v>
      </c>
      <c r="AE2" s="165"/>
      <c r="AF2" s="165"/>
      <c r="AG2" s="165"/>
      <c r="AH2" s="166"/>
      <c r="AL2" s="153" t="s">
        <v>743</v>
      </c>
      <c r="AM2" s="178"/>
      <c r="AN2" s="178"/>
      <c r="AQ2" s="153" t="s">
        <v>744</v>
      </c>
      <c r="AR2" s="178"/>
      <c r="AS2" s="178"/>
    </row>
    <row r="3" spans="4:45" ht="15" thickBot="1" x14ac:dyDescent="0.4">
      <c r="D3" s="169" t="s">
        <v>613</v>
      </c>
      <c r="E3" s="169" t="s">
        <v>614</v>
      </c>
      <c r="F3" s="169" t="s">
        <v>615</v>
      </c>
      <c r="G3" s="169" t="s">
        <v>616</v>
      </c>
      <c r="H3" s="169" t="s">
        <v>617</v>
      </c>
      <c r="J3" s="169" t="s">
        <v>613</v>
      </c>
      <c r="K3" s="169" t="s">
        <v>614</v>
      </c>
      <c r="L3" s="169" t="s">
        <v>618</v>
      </c>
      <c r="M3" s="169" t="s">
        <v>616</v>
      </c>
      <c r="N3" s="169" t="s">
        <v>617</v>
      </c>
      <c r="O3" s="42" t="s">
        <v>591</v>
      </c>
      <c r="S3" s="146" t="s">
        <v>3</v>
      </c>
      <c r="T3" s="146" t="s">
        <v>619</v>
      </c>
      <c r="U3" s="146" t="s">
        <v>9</v>
      </c>
      <c r="X3" s="169" t="s">
        <v>613</v>
      </c>
      <c r="Y3" s="169" t="s">
        <v>614</v>
      </c>
      <c r="Z3" s="169" t="s">
        <v>615</v>
      </c>
      <c r="AA3" s="169" t="s">
        <v>616</v>
      </c>
      <c r="AB3" s="169" t="s">
        <v>617</v>
      </c>
      <c r="AD3" s="169" t="s">
        <v>613</v>
      </c>
      <c r="AE3" s="169" t="s">
        <v>614</v>
      </c>
      <c r="AF3" s="169" t="s">
        <v>745</v>
      </c>
      <c r="AG3" s="169" t="s">
        <v>616</v>
      </c>
      <c r="AH3" s="169" t="s">
        <v>617</v>
      </c>
      <c r="AI3" s="42" t="s">
        <v>591</v>
      </c>
      <c r="AL3" s="146" t="s">
        <v>3</v>
      </c>
      <c r="AM3" s="146" t="s">
        <v>619</v>
      </c>
      <c r="AN3" s="146" t="s">
        <v>9</v>
      </c>
      <c r="AQ3" s="146" t="s">
        <v>3</v>
      </c>
      <c r="AR3" s="146" t="s">
        <v>619</v>
      </c>
      <c r="AS3" s="146" t="s">
        <v>9</v>
      </c>
    </row>
    <row r="4" spans="4:45" x14ac:dyDescent="0.35">
      <c r="D4" s="170" t="s">
        <v>620</v>
      </c>
      <c r="E4" s="170" t="s">
        <v>621</v>
      </c>
      <c r="F4" s="170" t="s">
        <v>622</v>
      </c>
      <c r="G4" s="170">
        <v>22.59</v>
      </c>
      <c r="H4" s="170">
        <f>AVERAGE(G4:G5)</f>
        <v>22.585000000000001</v>
      </c>
      <c r="J4" s="170" t="s">
        <v>620</v>
      </c>
      <c r="K4" s="170" t="s">
        <v>621</v>
      </c>
      <c r="L4" s="170" t="s">
        <v>623</v>
      </c>
      <c r="M4" s="170">
        <v>24.48</v>
      </c>
      <c r="N4" s="170">
        <f>AVERAGE(M4:M5)</f>
        <v>24.344999999999999</v>
      </c>
      <c r="O4">
        <f>N4-H4</f>
        <v>1.759999999999998</v>
      </c>
      <c r="R4">
        <v>1</v>
      </c>
      <c r="S4" s="4">
        <f>O46</f>
        <v>-4.4999999999998153E-2</v>
      </c>
      <c r="T4" s="4">
        <f>O12</f>
        <v>0.30999999999999872</v>
      </c>
      <c r="U4">
        <f>O14</f>
        <v>0.35000000000000142</v>
      </c>
      <c r="X4" s="170" t="s">
        <v>620</v>
      </c>
      <c r="Y4" s="170" t="s">
        <v>726</v>
      </c>
      <c r="Z4" s="170" t="s">
        <v>622</v>
      </c>
      <c r="AA4" s="170">
        <v>21.77</v>
      </c>
      <c r="AB4" s="170">
        <f>AVERAGE(AA4:AA5)</f>
        <v>21.814999999999998</v>
      </c>
      <c r="AD4" s="170" t="s">
        <v>620</v>
      </c>
      <c r="AE4" s="170" t="s">
        <v>726</v>
      </c>
      <c r="AF4" s="170" t="s">
        <v>746</v>
      </c>
      <c r="AG4" s="170">
        <v>28.7</v>
      </c>
      <c r="AH4" s="170">
        <f>AVERAGE(AG4:AG5)</f>
        <v>28.645</v>
      </c>
      <c r="AI4">
        <f>AH4-AB4</f>
        <v>6.8300000000000018</v>
      </c>
      <c r="AK4">
        <v>1</v>
      </c>
      <c r="AL4" s="4">
        <f>AI4</f>
        <v>6.8300000000000018</v>
      </c>
      <c r="AM4" s="4">
        <f>AI6</f>
        <v>4.3599999999999959</v>
      </c>
      <c r="AN4">
        <f>AI8</f>
        <v>6.1049999999999969</v>
      </c>
      <c r="AP4">
        <v>1</v>
      </c>
      <c r="AQ4" s="4">
        <f>AI10</f>
        <v>0.73000000000000043</v>
      </c>
      <c r="AR4" s="4">
        <f>AI12</f>
        <v>0.23500000000000298</v>
      </c>
      <c r="AS4">
        <f>AI14</f>
        <v>7.0000000000000284E-2</v>
      </c>
    </row>
    <row r="5" spans="4:45" x14ac:dyDescent="0.35">
      <c r="D5" s="170" t="s">
        <v>624</v>
      </c>
      <c r="E5" s="170" t="s">
        <v>621</v>
      </c>
      <c r="F5" s="170" t="s">
        <v>622</v>
      </c>
      <c r="G5" s="170">
        <v>22.58</v>
      </c>
      <c r="H5" s="170"/>
      <c r="J5" s="170" t="s">
        <v>624</v>
      </c>
      <c r="K5" s="170" t="s">
        <v>621</v>
      </c>
      <c r="L5" s="170" t="s">
        <v>623</v>
      </c>
      <c r="M5" s="170">
        <v>24.21</v>
      </c>
      <c r="N5" s="170"/>
      <c r="R5">
        <v>2</v>
      </c>
      <c r="S5">
        <f>O58</f>
        <v>0.15500000000000114</v>
      </c>
      <c r="T5">
        <f>O24</f>
        <v>0.41000000000000014</v>
      </c>
      <c r="U5">
        <f>O26</f>
        <v>0.48999999999999844</v>
      </c>
      <c r="X5" s="170" t="s">
        <v>624</v>
      </c>
      <c r="Y5" s="170" t="s">
        <v>726</v>
      </c>
      <c r="Z5" s="170" t="s">
        <v>622</v>
      </c>
      <c r="AA5" s="170">
        <v>21.86</v>
      </c>
      <c r="AB5" s="170"/>
      <c r="AD5" s="170" t="s">
        <v>624</v>
      </c>
      <c r="AE5" s="170" t="s">
        <v>726</v>
      </c>
      <c r="AF5" s="170" t="s">
        <v>746</v>
      </c>
      <c r="AG5" s="170">
        <v>28.59</v>
      </c>
      <c r="AH5" s="170"/>
      <c r="AK5">
        <v>2</v>
      </c>
      <c r="AL5">
        <f>AI16</f>
        <v>7.9599999999999973</v>
      </c>
      <c r="AM5">
        <f>AI18</f>
        <v>5.0549999999999997</v>
      </c>
      <c r="AN5">
        <f>AI20</f>
        <v>6.0549999999999962</v>
      </c>
      <c r="AP5">
        <v>2</v>
      </c>
      <c r="AQ5">
        <f>AI22</f>
        <v>0.97000000000000242</v>
      </c>
      <c r="AR5">
        <f>AI24</f>
        <v>0.27500000000000568</v>
      </c>
      <c r="AS5">
        <f>AI26</f>
        <v>0.43999999999999773</v>
      </c>
    </row>
    <row r="6" spans="4:45" x14ac:dyDescent="0.35">
      <c r="D6" s="171" t="s">
        <v>625</v>
      </c>
      <c r="E6" s="171" t="s">
        <v>626</v>
      </c>
      <c r="F6" s="171" t="s">
        <v>622</v>
      </c>
      <c r="G6" s="171">
        <v>22.66</v>
      </c>
      <c r="H6" s="171">
        <f>AVERAGE(G6:G7)</f>
        <v>22.67</v>
      </c>
      <c r="J6" s="171" t="s">
        <v>625</v>
      </c>
      <c r="K6" s="171" t="s">
        <v>626</v>
      </c>
      <c r="L6" s="171" t="s">
        <v>623</v>
      </c>
      <c r="M6" s="171">
        <v>22.25</v>
      </c>
      <c r="N6" s="171">
        <f>AVERAGE(M6:M7)</f>
        <v>22.244999999999997</v>
      </c>
      <c r="O6">
        <f>N6-H6</f>
        <v>-0.42500000000000426</v>
      </c>
      <c r="R6">
        <v>3</v>
      </c>
      <c r="S6">
        <f>O70</f>
        <v>0.44500000000000028</v>
      </c>
      <c r="T6">
        <f>O36</f>
        <v>-2.0000000000003126E-2</v>
      </c>
      <c r="U6">
        <f>O38</f>
        <v>9.9999999999980105E-3</v>
      </c>
      <c r="X6" s="171" t="s">
        <v>625</v>
      </c>
      <c r="Y6" s="171" t="s">
        <v>626</v>
      </c>
      <c r="Z6" s="171" t="s">
        <v>622</v>
      </c>
      <c r="AA6" s="171">
        <v>21.87</v>
      </c>
      <c r="AB6" s="171">
        <f>AVERAGE(AA6:AA7)</f>
        <v>21.825000000000003</v>
      </c>
      <c r="AD6" s="171" t="s">
        <v>625</v>
      </c>
      <c r="AE6" s="171" t="s">
        <v>626</v>
      </c>
      <c r="AF6" s="171" t="s">
        <v>746</v>
      </c>
      <c r="AG6" s="171">
        <v>26.22</v>
      </c>
      <c r="AH6" s="171">
        <f>AVERAGE(AG6:AG7)</f>
        <v>26.184999999999999</v>
      </c>
      <c r="AI6">
        <f>AH6-AB6</f>
        <v>4.3599999999999959</v>
      </c>
      <c r="AK6">
        <v>3</v>
      </c>
      <c r="AL6">
        <f>AI28</f>
        <v>7.7399999999999984</v>
      </c>
      <c r="AM6">
        <f>AI30</f>
        <v>4.6899999999999977</v>
      </c>
      <c r="AN6">
        <f>AI32</f>
        <v>6.25</v>
      </c>
      <c r="AP6">
        <v>3</v>
      </c>
      <c r="AQ6">
        <f>AI34</f>
        <v>0.62999999999999901</v>
      </c>
      <c r="AR6">
        <f>AI36</f>
        <v>3.5000000000000142E-2</v>
      </c>
      <c r="AS6">
        <f>AI38</f>
        <v>0.48999999999999844</v>
      </c>
    </row>
    <row r="7" spans="4:45" x14ac:dyDescent="0.35">
      <c r="D7" s="171" t="s">
        <v>627</v>
      </c>
      <c r="E7" s="171" t="s">
        <v>626</v>
      </c>
      <c r="F7" s="171" t="s">
        <v>622</v>
      </c>
      <c r="G7" s="171">
        <v>22.68</v>
      </c>
      <c r="H7" s="171"/>
      <c r="J7" s="171" t="s">
        <v>627</v>
      </c>
      <c r="K7" s="171" t="s">
        <v>626</v>
      </c>
      <c r="L7" s="171" t="s">
        <v>623</v>
      </c>
      <c r="M7" s="171">
        <v>22.24</v>
      </c>
      <c r="N7" s="171"/>
      <c r="R7" t="s">
        <v>593</v>
      </c>
      <c r="S7">
        <f>SUM(S4:S6)/3</f>
        <v>0.18500000000000108</v>
      </c>
      <c r="T7">
        <f>SUM(T4:T6)/3</f>
        <v>0.23333333333333192</v>
      </c>
      <c r="U7">
        <f>SUM(U4:U6)/3</f>
        <v>0.2833333333333326</v>
      </c>
      <c r="X7" s="171" t="s">
        <v>627</v>
      </c>
      <c r="Y7" s="171" t="s">
        <v>626</v>
      </c>
      <c r="Z7" s="171" t="s">
        <v>622</v>
      </c>
      <c r="AA7" s="171">
        <v>21.78</v>
      </c>
      <c r="AB7" s="171"/>
      <c r="AD7" s="171" t="s">
        <v>627</v>
      </c>
      <c r="AE7" s="171" t="s">
        <v>626</v>
      </c>
      <c r="AF7" s="171" t="s">
        <v>746</v>
      </c>
      <c r="AG7" s="171">
        <v>26.15</v>
      </c>
      <c r="AH7" s="171"/>
      <c r="AK7" t="s">
        <v>593</v>
      </c>
      <c r="AL7">
        <f>SUM(AL4:AL6)/3</f>
        <v>7.5099999999999989</v>
      </c>
      <c r="AM7">
        <f t="shared" ref="AM7:AN7" si="0">SUM(AM4:AM6)/3</f>
        <v>4.7016666666666644</v>
      </c>
      <c r="AN7">
        <f t="shared" si="0"/>
        <v>6.136666666666664</v>
      </c>
      <c r="AP7" t="s">
        <v>593</v>
      </c>
      <c r="AQ7">
        <f>SUM(AQ4:AQ6)/3</f>
        <v>0.77666666666666728</v>
      </c>
      <c r="AR7">
        <f t="shared" ref="AR7:AS7" si="1">SUM(AR4:AR6)/3</f>
        <v>0.18166666666666961</v>
      </c>
      <c r="AS7">
        <f t="shared" si="1"/>
        <v>0.33333333333333215</v>
      </c>
    </row>
    <row r="8" spans="4:45" x14ac:dyDescent="0.35">
      <c r="D8" s="172" t="s">
        <v>628</v>
      </c>
      <c r="E8" s="172" t="s">
        <v>629</v>
      </c>
      <c r="F8" s="172" t="s">
        <v>622</v>
      </c>
      <c r="G8" s="172">
        <v>22.83</v>
      </c>
      <c r="H8" s="172">
        <f>AVERAGE(G8:G9)</f>
        <v>22.805</v>
      </c>
      <c r="J8" s="172" t="s">
        <v>628</v>
      </c>
      <c r="K8" s="172" t="s">
        <v>629</v>
      </c>
      <c r="L8" s="172" t="s">
        <v>623</v>
      </c>
      <c r="M8" s="172">
        <v>22.78</v>
      </c>
      <c r="N8" s="172">
        <f>AVERAGE(M8:M9)</f>
        <v>22.785</v>
      </c>
      <c r="O8">
        <f>N8-H8</f>
        <v>-1.9999999999999574E-2</v>
      </c>
      <c r="X8" s="172" t="s">
        <v>628</v>
      </c>
      <c r="Y8" s="172" t="s">
        <v>629</v>
      </c>
      <c r="Z8" s="172" t="s">
        <v>622</v>
      </c>
      <c r="AA8" s="172">
        <v>21.89</v>
      </c>
      <c r="AB8" s="172">
        <f>AVERAGE(AA8:AA9)</f>
        <v>21.905000000000001</v>
      </c>
      <c r="AD8" s="172" t="s">
        <v>628</v>
      </c>
      <c r="AE8" s="172" t="s">
        <v>629</v>
      </c>
      <c r="AF8" s="172" t="s">
        <v>746</v>
      </c>
      <c r="AG8" s="172">
        <v>28.04</v>
      </c>
      <c r="AH8" s="172">
        <f>AVERAGE(AG8:AG9)</f>
        <v>28.009999999999998</v>
      </c>
      <c r="AI8">
        <f>AH8-AB8</f>
        <v>6.1049999999999969</v>
      </c>
    </row>
    <row r="9" spans="4:45" x14ac:dyDescent="0.35">
      <c r="D9" s="172" t="s">
        <v>630</v>
      </c>
      <c r="E9" s="172" t="s">
        <v>629</v>
      </c>
      <c r="F9" s="172" t="s">
        <v>622</v>
      </c>
      <c r="G9" s="172">
        <v>22.78</v>
      </c>
      <c r="H9" s="172"/>
      <c r="J9" s="172" t="s">
        <v>630</v>
      </c>
      <c r="K9" s="172" t="s">
        <v>629</v>
      </c>
      <c r="L9" s="172" t="s">
        <v>623</v>
      </c>
      <c r="M9" s="172">
        <v>22.79</v>
      </c>
      <c r="N9" s="172"/>
      <c r="R9">
        <v>1</v>
      </c>
      <c r="S9">
        <f t="shared" ref="S9:U11" si="2">S4-$Q$7</f>
        <v>-4.4999999999998153E-2</v>
      </c>
      <c r="T9">
        <f t="shared" si="2"/>
        <v>0.30999999999999872</v>
      </c>
      <c r="U9">
        <f t="shared" si="2"/>
        <v>0.35000000000000142</v>
      </c>
      <c r="X9" s="172" t="s">
        <v>630</v>
      </c>
      <c r="Y9" s="172" t="s">
        <v>629</v>
      </c>
      <c r="Z9" s="172" t="s">
        <v>622</v>
      </c>
      <c r="AA9" s="172">
        <v>21.92</v>
      </c>
      <c r="AB9" s="172"/>
      <c r="AD9" s="172" t="s">
        <v>630</v>
      </c>
      <c r="AE9" s="172" t="s">
        <v>629</v>
      </c>
      <c r="AF9" s="172" t="s">
        <v>746</v>
      </c>
      <c r="AG9" s="172">
        <v>27.98</v>
      </c>
      <c r="AH9" s="172"/>
      <c r="AK9">
        <v>1</v>
      </c>
      <c r="AL9">
        <f>AL4-$P$7</f>
        <v>6.8300000000000018</v>
      </c>
      <c r="AM9">
        <f t="shared" ref="AM9:AN11" si="3">AM4-$P$7</f>
        <v>4.3599999999999959</v>
      </c>
      <c r="AN9">
        <f t="shared" si="3"/>
        <v>6.1049999999999969</v>
      </c>
      <c r="AP9">
        <v>1</v>
      </c>
      <c r="AQ9">
        <f>AQ4-$U$7</f>
        <v>0.44666666666666782</v>
      </c>
      <c r="AR9">
        <f t="shared" ref="AR9:AS9" si="4">AR4-$U$7</f>
        <v>-4.833333333332962E-2</v>
      </c>
      <c r="AS9">
        <f t="shared" si="4"/>
        <v>-0.21333333333333232</v>
      </c>
    </row>
    <row r="10" spans="4:45" x14ac:dyDescent="0.35">
      <c r="D10" s="173" t="s">
        <v>631</v>
      </c>
      <c r="E10" s="173" t="s">
        <v>632</v>
      </c>
      <c r="F10" s="173" t="s">
        <v>622</v>
      </c>
      <c r="G10" s="173">
        <v>22.77</v>
      </c>
      <c r="H10" s="173">
        <f>AVERAGE(G10:G11)</f>
        <v>22.83</v>
      </c>
      <c r="J10" s="173" t="s">
        <v>631</v>
      </c>
      <c r="K10" s="173" t="s">
        <v>621</v>
      </c>
      <c r="L10" s="173" t="s">
        <v>633</v>
      </c>
      <c r="M10" s="173">
        <v>22.75</v>
      </c>
      <c r="N10" s="173">
        <f>AVERAGE(M10:M11)</f>
        <v>22.67</v>
      </c>
      <c r="O10">
        <f>N10-H10</f>
        <v>-0.15999999999999659</v>
      </c>
      <c r="R10">
        <v>2</v>
      </c>
      <c r="S10">
        <f t="shared" si="2"/>
        <v>0.15500000000000114</v>
      </c>
      <c r="T10">
        <f t="shared" si="2"/>
        <v>0.41000000000000014</v>
      </c>
      <c r="U10">
        <f t="shared" si="2"/>
        <v>0.48999999999999844</v>
      </c>
      <c r="X10" s="173" t="s">
        <v>631</v>
      </c>
      <c r="Y10" s="173" t="s">
        <v>735</v>
      </c>
      <c r="Z10" s="173" t="s">
        <v>622</v>
      </c>
      <c r="AA10" s="173">
        <v>21.93</v>
      </c>
      <c r="AB10" s="173">
        <f>AVERAGE(AA10:AA11)</f>
        <v>21.925000000000001</v>
      </c>
      <c r="AD10" s="173" t="s">
        <v>631</v>
      </c>
      <c r="AE10" s="173" t="s">
        <v>735</v>
      </c>
      <c r="AF10" s="173" t="s">
        <v>747</v>
      </c>
      <c r="AG10" s="173">
        <v>22.62</v>
      </c>
      <c r="AH10" s="173">
        <f>AVERAGE(AG10:AG11)</f>
        <v>22.655000000000001</v>
      </c>
      <c r="AI10">
        <f>AH10-AB10</f>
        <v>0.73000000000000043</v>
      </c>
      <c r="AK10">
        <v>2</v>
      </c>
      <c r="AL10">
        <f>AL5-$P$7</f>
        <v>7.9599999999999973</v>
      </c>
      <c r="AM10">
        <f t="shared" si="3"/>
        <v>5.0549999999999997</v>
      </c>
      <c r="AN10">
        <f t="shared" si="3"/>
        <v>6.0549999999999962</v>
      </c>
      <c r="AP10">
        <v>2</v>
      </c>
      <c r="AQ10">
        <f t="shared" ref="AQ10:AS11" si="5">AQ5-$U$7</f>
        <v>0.68666666666666987</v>
      </c>
      <c r="AR10">
        <f t="shared" si="5"/>
        <v>-8.3333333333269199E-3</v>
      </c>
      <c r="AS10">
        <f t="shared" si="5"/>
        <v>0.15666666666666512</v>
      </c>
    </row>
    <row r="11" spans="4:45" x14ac:dyDescent="0.35">
      <c r="D11" s="173" t="s">
        <v>634</v>
      </c>
      <c r="E11" s="173" t="s">
        <v>632</v>
      </c>
      <c r="F11" s="173" t="s">
        <v>622</v>
      </c>
      <c r="G11" s="173">
        <v>22.89</v>
      </c>
      <c r="H11" s="173"/>
      <c r="J11" s="173" t="s">
        <v>634</v>
      </c>
      <c r="K11" s="173" t="s">
        <v>621</v>
      </c>
      <c r="L11" s="173" t="s">
        <v>633</v>
      </c>
      <c r="M11" s="173">
        <v>22.59</v>
      </c>
      <c r="N11" s="173"/>
      <c r="R11">
        <v>3</v>
      </c>
      <c r="S11">
        <f t="shared" si="2"/>
        <v>0.44500000000000028</v>
      </c>
      <c r="T11">
        <f t="shared" si="2"/>
        <v>-2.0000000000003126E-2</v>
      </c>
      <c r="U11">
        <f t="shared" si="2"/>
        <v>9.9999999999980105E-3</v>
      </c>
      <c r="X11" s="173" t="s">
        <v>634</v>
      </c>
      <c r="Y11" s="173" t="s">
        <v>735</v>
      </c>
      <c r="Z11" s="173" t="s">
        <v>622</v>
      </c>
      <c r="AA11" s="173">
        <v>21.92</v>
      </c>
      <c r="AB11" s="173"/>
      <c r="AD11" s="173" t="s">
        <v>634</v>
      </c>
      <c r="AE11" s="173" t="s">
        <v>735</v>
      </c>
      <c r="AF11" s="173" t="s">
        <v>747</v>
      </c>
      <c r="AG11" s="173">
        <v>22.69</v>
      </c>
      <c r="AH11" s="173"/>
      <c r="AK11">
        <v>3</v>
      </c>
      <c r="AL11">
        <f>AL6-$P$7</f>
        <v>7.7399999999999984</v>
      </c>
      <c r="AM11">
        <f t="shared" si="3"/>
        <v>4.6899999999999977</v>
      </c>
      <c r="AN11">
        <f t="shared" si="3"/>
        <v>6.25</v>
      </c>
      <c r="AP11">
        <v>3</v>
      </c>
      <c r="AQ11">
        <f t="shared" si="5"/>
        <v>0.3466666666666664</v>
      </c>
      <c r="AR11">
        <f t="shared" si="5"/>
        <v>-0.24833333333333246</v>
      </c>
      <c r="AS11">
        <f t="shared" si="5"/>
        <v>0.20666666666666583</v>
      </c>
    </row>
    <row r="12" spans="4:45" x14ac:dyDescent="0.35">
      <c r="D12" s="174" t="s">
        <v>635</v>
      </c>
      <c r="E12" s="174" t="s">
        <v>636</v>
      </c>
      <c r="F12" s="174" t="s">
        <v>622</v>
      </c>
      <c r="G12" s="174">
        <v>22.71</v>
      </c>
      <c r="H12" s="174">
        <f>AVERAGE(G12:G13)</f>
        <v>22.745000000000001</v>
      </c>
      <c r="J12" s="174" t="s">
        <v>635</v>
      </c>
      <c r="K12" s="174" t="s">
        <v>626</v>
      </c>
      <c r="L12" s="174" t="s">
        <v>633</v>
      </c>
      <c r="M12" s="174">
        <v>23.04</v>
      </c>
      <c r="N12" s="174">
        <f>AVERAGE(M12:M13)</f>
        <v>23.055</v>
      </c>
      <c r="O12">
        <f>N12-H12</f>
        <v>0.30999999999999872</v>
      </c>
      <c r="R12" t="s">
        <v>593</v>
      </c>
      <c r="S12">
        <f>SUM(S9:S11)/3</f>
        <v>0.18500000000000108</v>
      </c>
      <c r="T12">
        <f>SUM(T9:T11)/3</f>
        <v>0.23333333333333192</v>
      </c>
      <c r="U12">
        <f>SUM(U9:U11)/3</f>
        <v>0.2833333333333326</v>
      </c>
      <c r="X12" s="174" t="s">
        <v>635</v>
      </c>
      <c r="Y12" s="174" t="s">
        <v>636</v>
      </c>
      <c r="Z12" s="174" t="s">
        <v>622</v>
      </c>
      <c r="AA12" s="174">
        <v>21.79</v>
      </c>
      <c r="AB12" s="174">
        <f>AVERAGE(AA12:AA13)</f>
        <v>21.799999999999997</v>
      </c>
      <c r="AD12" s="174" t="s">
        <v>635</v>
      </c>
      <c r="AE12" s="174" t="s">
        <v>636</v>
      </c>
      <c r="AF12" s="174" t="s">
        <v>747</v>
      </c>
      <c r="AG12" s="174">
        <v>22.01</v>
      </c>
      <c r="AH12" s="174">
        <f>AVERAGE(AG12:AG13)</f>
        <v>22.035</v>
      </c>
      <c r="AI12">
        <f>AH12-AB12</f>
        <v>0.23500000000000298</v>
      </c>
      <c r="AK12" t="s">
        <v>593</v>
      </c>
      <c r="AL12">
        <f>SUM(AL9:AL11)/3</f>
        <v>7.5099999999999989</v>
      </c>
      <c r="AM12">
        <f t="shared" ref="AM12" si="6">SUM(AM9:AM11)/3</f>
        <v>4.7016666666666644</v>
      </c>
      <c r="AN12">
        <f t="shared" ref="AN12" si="7">SUM(AN9:AN11)/3</f>
        <v>6.136666666666664</v>
      </c>
      <c r="AP12" t="s">
        <v>593</v>
      </c>
      <c r="AQ12">
        <f>SUM(AQ9:AQ11)/3</f>
        <v>0.49333333333333473</v>
      </c>
      <c r="AR12">
        <f t="shared" ref="AR12:AS12" si="8">SUM(AR9:AR11)/3</f>
        <v>-0.10166666666666301</v>
      </c>
      <c r="AS12">
        <f t="shared" si="8"/>
        <v>4.9999999999999545E-2</v>
      </c>
    </row>
    <row r="13" spans="4:45" x14ac:dyDescent="0.35">
      <c r="D13" s="174" t="s">
        <v>637</v>
      </c>
      <c r="E13" s="174" t="s">
        <v>636</v>
      </c>
      <c r="F13" s="174" t="s">
        <v>622</v>
      </c>
      <c r="G13" s="174">
        <v>22.78</v>
      </c>
      <c r="H13" s="174"/>
      <c r="J13" s="174" t="s">
        <v>637</v>
      </c>
      <c r="K13" s="174" t="s">
        <v>626</v>
      </c>
      <c r="L13" s="174" t="s">
        <v>633</v>
      </c>
      <c r="M13" s="174">
        <v>23.07</v>
      </c>
      <c r="N13" s="174"/>
      <c r="R13" t="s">
        <v>594</v>
      </c>
      <c r="S13">
        <f>STDEV(S9:S11)/SQRT(3)</f>
        <v>0.1422439219556787</v>
      </c>
      <c r="T13">
        <f>STDEV(T9:T11)/SQRT(3)</f>
        <v>0.12991450179936809</v>
      </c>
      <c r="U13">
        <f>STDEV(U9:U11)/SQRT(3)</f>
        <v>0.14251705550954671</v>
      </c>
      <c r="X13" s="174" t="s">
        <v>637</v>
      </c>
      <c r="Y13" s="174" t="s">
        <v>636</v>
      </c>
      <c r="Z13" s="174" t="s">
        <v>622</v>
      </c>
      <c r="AA13" s="174">
        <v>21.81</v>
      </c>
      <c r="AB13" s="174"/>
      <c r="AD13" s="174" t="s">
        <v>637</v>
      </c>
      <c r="AE13" s="174" t="s">
        <v>636</v>
      </c>
      <c r="AF13" s="174" t="s">
        <v>747</v>
      </c>
      <c r="AG13" s="174">
        <v>22.06</v>
      </c>
      <c r="AH13" s="174"/>
      <c r="AK13" t="s">
        <v>594</v>
      </c>
      <c r="AL13">
        <f>STDEV(AL9:AL11)/SQRT(3)</f>
        <v>0.34588051886935234</v>
      </c>
      <c r="AM13">
        <f t="shared" ref="AM13:AN13" si="9">STDEV(AM9:AM11)/SQRT(3)</f>
        <v>0.20071400327608324</v>
      </c>
      <c r="AN13">
        <f t="shared" si="9"/>
        <v>5.8476015976163954E-2</v>
      </c>
      <c r="AP13" t="s">
        <v>594</v>
      </c>
      <c r="AQ13">
        <f>STDEV(AQ9:AQ11)/SQRT(3)</f>
        <v>0.10088497300281134</v>
      </c>
      <c r="AR13">
        <f t="shared" ref="AR13:AS13" si="10">STDEV(AR9:AR11)/SQRT(3)</f>
        <v>7.4236858171068468E-2</v>
      </c>
      <c r="AS13">
        <f t="shared" si="10"/>
        <v>0.13245544324203615</v>
      </c>
    </row>
    <row r="14" spans="4:45" x14ac:dyDescent="0.35">
      <c r="D14" s="175" t="s">
        <v>638</v>
      </c>
      <c r="E14" s="175" t="s">
        <v>639</v>
      </c>
      <c r="F14" s="175" t="s">
        <v>622</v>
      </c>
      <c r="G14" s="175">
        <v>22.74</v>
      </c>
      <c r="H14" s="175">
        <f>AVERAGE(G14:G15)</f>
        <v>22.765000000000001</v>
      </c>
      <c r="J14" s="175" t="s">
        <v>638</v>
      </c>
      <c r="K14" s="175" t="s">
        <v>629</v>
      </c>
      <c r="L14" s="175" t="s">
        <v>633</v>
      </c>
      <c r="M14" s="175">
        <v>23.14</v>
      </c>
      <c r="N14" s="175">
        <f>AVERAGE(M14:M15)</f>
        <v>23.115000000000002</v>
      </c>
      <c r="O14">
        <f>N14-H14</f>
        <v>0.35000000000000142</v>
      </c>
      <c r="R14" t="s">
        <v>595</v>
      </c>
      <c r="S14">
        <f>S12-S13</f>
        <v>4.2756078044322382E-2</v>
      </c>
      <c r="T14">
        <f>T12-T13</f>
        <v>0.10341883153396383</v>
      </c>
      <c r="U14">
        <f>U12-U13</f>
        <v>0.14081627782378589</v>
      </c>
      <c r="X14" s="175" t="s">
        <v>638</v>
      </c>
      <c r="Y14" s="175" t="s">
        <v>639</v>
      </c>
      <c r="Z14" s="175" t="s">
        <v>622</v>
      </c>
      <c r="AA14" s="175">
        <v>21.85</v>
      </c>
      <c r="AB14" s="175">
        <f>AVERAGE(AA14:AA15)</f>
        <v>21.86</v>
      </c>
      <c r="AD14" s="175" t="s">
        <v>638</v>
      </c>
      <c r="AE14" s="175" t="s">
        <v>639</v>
      </c>
      <c r="AF14" s="175" t="s">
        <v>747</v>
      </c>
      <c r="AG14" s="175">
        <v>21.85</v>
      </c>
      <c r="AH14" s="175">
        <f>AVERAGE(AG14:AG15)</f>
        <v>21.93</v>
      </c>
      <c r="AI14">
        <f>AH14-AB14</f>
        <v>7.0000000000000284E-2</v>
      </c>
      <c r="AK14" t="s">
        <v>595</v>
      </c>
      <c r="AL14">
        <f>AL12-AL13</f>
        <v>7.1641194811306468</v>
      </c>
      <c r="AM14">
        <f t="shared" ref="AM14:AN14" si="11">AM12-AM13</f>
        <v>4.5009526633905814</v>
      </c>
      <c r="AN14">
        <f t="shared" si="11"/>
        <v>6.0781906506904999</v>
      </c>
      <c r="AP14" t="s">
        <v>595</v>
      </c>
      <c r="AQ14">
        <f>AQ12-AQ13</f>
        <v>0.39244836033052338</v>
      </c>
      <c r="AR14">
        <f t="shared" ref="AR14:AS14" si="12">AR12-AR13</f>
        <v>-0.17590352483773147</v>
      </c>
      <c r="AS14">
        <f t="shared" si="12"/>
        <v>-8.2455443242036602E-2</v>
      </c>
    </row>
    <row r="15" spans="4:45" x14ac:dyDescent="0.35">
      <c r="D15" s="175" t="s">
        <v>640</v>
      </c>
      <c r="E15" s="175" t="s">
        <v>639</v>
      </c>
      <c r="F15" s="175" t="s">
        <v>622</v>
      </c>
      <c r="G15" s="175">
        <v>22.79</v>
      </c>
      <c r="H15" s="175"/>
      <c r="J15" s="175" t="s">
        <v>640</v>
      </c>
      <c r="K15" s="175" t="s">
        <v>629</v>
      </c>
      <c r="L15" s="175" t="s">
        <v>633</v>
      </c>
      <c r="M15" s="175">
        <v>23.09</v>
      </c>
      <c r="N15" s="175"/>
      <c r="R15" t="s">
        <v>596</v>
      </c>
      <c r="S15">
        <f>S12+S13</f>
        <v>0.32724392195567975</v>
      </c>
      <c r="T15">
        <f>T12+T13</f>
        <v>0.36324783513269998</v>
      </c>
      <c r="U15">
        <f>U12+U13</f>
        <v>0.42585038884287929</v>
      </c>
      <c r="X15" s="175" t="s">
        <v>640</v>
      </c>
      <c r="Y15" s="175" t="s">
        <v>639</v>
      </c>
      <c r="Z15" s="175" t="s">
        <v>622</v>
      </c>
      <c r="AA15" s="175">
        <v>21.87</v>
      </c>
      <c r="AB15" s="175"/>
      <c r="AD15" s="175" t="s">
        <v>640</v>
      </c>
      <c r="AE15" s="175" t="s">
        <v>639</v>
      </c>
      <c r="AF15" s="175" t="s">
        <v>747</v>
      </c>
      <c r="AG15" s="175">
        <v>22.01</v>
      </c>
      <c r="AH15" s="175"/>
      <c r="AK15" t="s">
        <v>596</v>
      </c>
      <c r="AL15">
        <f>AL12+AL13</f>
        <v>7.855880518869351</v>
      </c>
      <c r="AM15">
        <f t="shared" ref="AM15:AN15" si="13">AM12+AM13</f>
        <v>4.9023806699427475</v>
      </c>
      <c r="AN15">
        <f t="shared" si="13"/>
        <v>6.1951426826428282</v>
      </c>
      <c r="AP15" t="s">
        <v>596</v>
      </c>
      <c r="AQ15">
        <f>AQ12+AQ13</f>
        <v>0.59421830633614603</v>
      </c>
      <c r="AR15">
        <f t="shared" ref="AR15:AS15" si="14">AR12+AR13</f>
        <v>-2.7429808495594538E-2</v>
      </c>
      <c r="AS15">
        <f t="shared" si="14"/>
        <v>0.18245544324203569</v>
      </c>
    </row>
    <row r="16" spans="4:45" x14ac:dyDescent="0.35">
      <c r="D16" s="170" t="s">
        <v>641</v>
      </c>
      <c r="E16" s="170" t="s">
        <v>642</v>
      </c>
      <c r="F16" s="170" t="s">
        <v>622</v>
      </c>
      <c r="G16" s="170">
        <v>22.61</v>
      </c>
      <c r="H16" s="170">
        <f>AVERAGE(G16:G17)</f>
        <v>22.6</v>
      </c>
      <c r="J16" s="170" t="s">
        <v>641</v>
      </c>
      <c r="K16" s="170" t="s">
        <v>642</v>
      </c>
      <c r="L16" s="170" t="s">
        <v>623</v>
      </c>
      <c r="M16" s="170">
        <v>23.89</v>
      </c>
      <c r="N16" s="170">
        <f>AVERAGE(M16:M17)</f>
        <v>23.92</v>
      </c>
      <c r="O16">
        <f>N16-H16</f>
        <v>1.3200000000000003</v>
      </c>
      <c r="R16" s="149" t="s">
        <v>593</v>
      </c>
      <c r="S16">
        <f t="shared" ref="S16:U19" si="15">2^(-S12)</f>
        <v>0.87964907592243491</v>
      </c>
      <c r="T16">
        <f t="shared" si="15"/>
        <v>0.85066716095085648</v>
      </c>
      <c r="U16">
        <f t="shared" si="15"/>
        <v>0.82169031458579067</v>
      </c>
      <c r="X16" s="170" t="s">
        <v>641</v>
      </c>
      <c r="Y16" s="170" t="s">
        <v>702</v>
      </c>
      <c r="Z16" s="170" t="s">
        <v>622</v>
      </c>
      <c r="AA16" s="170">
        <v>21.73</v>
      </c>
      <c r="AB16" s="170">
        <f>AVERAGE(AA16:AA17)</f>
        <v>21.810000000000002</v>
      </c>
      <c r="AD16" s="170" t="s">
        <v>641</v>
      </c>
      <c r="AE16" s="170" t="s">
        <v>702</v>
      </c>
      <c r="AF16" s="170" t="s">
        <v>746</v>
      </c>
      <c r="AG16" s="170">
        <v>29.73</v>
      </c>
      <c r="AH16" s="170">
        <f>AVERAGE(AG16:AG17)</f>
        <v>29.77</v>
      </c>
      <c r="AI16">
        <f>AH16-AB16</f>
        <v>7.9599999999999973</v>
      </c>
      <c r="AK16" s="149" t="s">
        <v>593</v>
      </c>
      <c r="AL16">
        <f>2^(-AL12)</f>
        <v>5.4861127958515561E-3</v>
      </c>
      <c r="AM16">
        <f t="shared" ref="AM16:AN16" si="16">2^(-AM12)</f>
        <v>3.8428842523997635E-2</v>
      </c>
      <c r="AN16">
        <f t="shared" si="16"/>
        <v>1.4212787406223172E-2</v>
      </c>
      <c r="AP16" s="149" t="s">
        <v>593</v>
      </c>
      <c r="AQ16">
        <f>2^(-AQ12)</f>
        <v>0.71038186956448723</v>
      </c>
      <c r="AR16">
        <f t="shared" ref="AR16:AS16" si="17">2^(-AR12)</f>
        <v>1.0730123392580231</v>
      </c>
      <c r="AS16">
        <f t="shared" si="17"/>
        <v>0.96593632892484593</v>
      </c>
    </row>
    <row r="17" spans="4:45" x14ac:dyDescent="0.35">
      <c r="D17" s="170" t="s">
        <v>643</v>
      </c>
      <c r="E17" s="170" t="s">
        <v>642</v>
      </c>
      <c r="F17" s="170" t="s">
        <v>622</v>
      </c>
      <c r="G17" s="170">
        <v>22.59</v>
      </c>
      <c r="H17" s="170"/>
      <c r="J17" s="170" t="s">
        <v>643</v>
      </c>
      <c r="K17" s="170" t="s">
        <v>642</v>
      </c>
      <c r="L17" s="170" t="s">
        <v>623</v>
      </c>
      <c r="M17" s="170">
        <v>23.95</v>
      </c>
      <c r="N17" s="170"/>
      <c r="R17" t="s">
        <v>594</v>
      </c>
      <c r="S17">
        <f t="shared" si="15"/>
        <v>0.90610872605571857</v>
      </c>
      <c r="T17">
        <f t="shared" si="15"/>
        <v>0.91388560807817476</v>
      </c>
      <c r="U17">
        <f t="shared" si="15"/>
        <v>0.90593719620117141</v>
      </c>
      <c r="X17" s="170" t="s">
        <v>643</v>
      </c>
      <c r="Y17" s="170" t="s">
        <v>702</v>
      </c>
      <c r="Z17" s="170" t="s">
        <v>622</v>
      </c>
      <c r="AA17" s="170">
        <v>21.89</v>
      </c>
      <c r="AB17" s="170"/>
      <c r="AD17" s="170" t="s">
        <v>643</v>
      </c>
      <c r="AE17" s="170" t="s">
        <v>702</v>
      </c>
      <c r="AF17" s="170" t="s">
        <v>746</v>
      </c>
      <c r="AG17" s="170">
        <v>29.81</v>
      </c>
      <c r="AH17" s="170"/>
      <c r="AK17" t="s">
        <v>594</v>
      </c>
      <c r="AL17">
        <f t="shared" ref="AL17:AN19" si="18">2^(-AL13)</f>
        <v>0.78682760615092551</v>
      </c>
      <c r="AM17">
        <f t="shared" si="18"/>
        <v>0.87011982627265749</v>
      </c>
      <c r="AN17">
        <f t="shared" si="18"/>
        <v>0.96027796879463967</v>
      </c>
      <c r="AP17" t="s">
        <v>594</v>
      </c>
      <c r="AQ17">
        <f t="shared" ref="AQ17:AS19" si="19">2^(-AQ13)</f>
        <v>0.93246082917065232</v>
      </c>
      <c r="AR17">
        <f t="shared" si="19"/>
        <v>0.94984442691981674</v>
      </c>
      <c r="AS17">
        <f t="shared" si="19"/>
        <v>0.91227744694342994</v>
      </c>
    </row>
    <row r="18" spans="4:45" x14ac:dyDescent="0.35">
      <c r="D18" s="171" t="s">
        <v>644</v>
      </c>
      <c r="E18" s="171" t="s">
        <v>645</v>
      </c>
      <c r="F18" s="171" t="s">
        <v>622</v>
      </c>
      <c r="G18" s="171">
        <v>22.56</v>
      </c>
      <c r="H18" s="171">
        <f>AVERAGE(G18:G19)</f>
        <v>22.54</v>
      </c>
      <c r="J18" s="171" t="s">
        <v>644</v>
      </c>
      <c r="K18" s="171" t="s">
        <v>645</v>
      </c>
      <c r="L18" s="171" t="s">
        <v>623</v>
      </c>
      <c r="M18" s="171">
        <v>22.33</v>
      </c>
      <c r="N18" s="171">
        <f>AVERAGE(M18:M19)</f>
        <v>22.299999999999997</v>
      </c>
      <c r="O18">
        <f>N18-H18</f>
        <v>-0.24000000000000199</v>
      </c>
      <c r="R18" t="s">
        <v>595</v>
      </c>
      <c r="S18">
        <f t="shared" si="15"/>
        <v>0.97079859251718914</v>
      </c>
      <c r="T18">
        <f t="shared" si="15"/>
        <v>0.93082455115989682</v>
      </c>
      <c r="U18">
        <f t="shared" si="15"/>
        <v>0.90700582560397169</v>
      </c>
      <c r="X18" s="171" t="s">
        <v>644</v>
      </c>
      <c r="Y18" s="171" t="s">
        <v>645</v>
      </c>
      <c r="Z18" s="171" t="s">
        <v>622</v>
      </c>
      <c r="AA18" s="171">
        <v>21.77</v>
      </c>
      <c r="AB18" s="171">
        <f>AVERAGE(AA18:AA19)</f>
        <v>21.740000000000002</v>
      </c>
      <c r="AD18" s="171" t="s">
        <v>644</v>
      </c>
      <c r="AE18" s="171" t="s">
        <v>645</v>
      </c>
      <c r="AF18" s="171" t="s">
        <v>746</v>
      </c>
      <c r="AG18" s="171">
        <v>26.75</v>
      </c>
      <c r="AH18" s="171">
        <f>AVERAGE(AG18:AG19)</f>
        <v>26.795000000000002</v>
      </c>
      <c r="AI18">
        <f>AH18-AB18</f>
        <v>5.0549999999999997</v>
      </c>
      <c r="AK18" t="s">
        <v>595</v>
      </c>
      <c r="AL18">
        <f t="shared" si="18"/>
        <v>6.9724457466471164E-3</v>
      </c>
      <c r="AM18">
        <f t="shared" si="18"/>
        <v>4.416500045587482E-2</v>
      </c>
      <c r="AN18">
        <f t="shared" si="18"/>
        <v>1.4800701326162218E-2</v>
      </c>
      <c r="AP18" t="s">
        <v>595</v>
      </c>
      <c r="AQ18">
        <f t="shared" si="19"/>
        <v>0.76183561533229627</v>
      </c>
      <c r="AR18">
        <f t="shared" si="19"/>
        <v>1.12967166922021</v>
      </c>
      <c r="AS18">
        <f t="shared" si="19"/>
        <v>1.0588185997156885</v>
      </c>
    </row>
    <row r="19" spans="4:45" x14ac:dyDescent="0.35">
      <c r="D19" s="171" t="s">
        <v>646</v>
      </c>
      <c r="E19" s="171" t="s">
        <v>645</v>
      </c>
      <c r="F19" s="171" t="s">
        <v>622</v>
      </c>
      <c r="G19" s="171">
        <v>22.52</v>
      </c>
      <c r="H19" s="171"/>
      <c r="J19" s="171" t="s">
        <v>646</v>
      </c>
      <c r="K19" s="171" t="s">
        <v>645</v>
      </c>
      <c r="L19" s="171" t="s">
        <v>623</v>
      </c>
      <c r="M19" s="171">
        <v>22.27</v>
      </c>
      <c r="N19" s="171"/>
      <c r="R19" t="s">
        <v>596</v>
      </c>
      <c r="S19">
        <f t="shared" si="15"/>
        <v>0.7970577035601677</v>
      </c>
      <c r="T19">
        <f t="shared" si="15"/>
        <v>0.77741247565770821</v>
      </c>
      <c r="U19">
        <f t="shared" si="15"/>
        <v>0.74439981974150959</v>
      </c>
      <c r="X19" s="171" t="s">
        <v>646</v>
      </c>
      <c r="Y19" s="171" t="s">
        <v>645</v>
      </c>
      <c r="Z19" s="171" t="s">
        <v>622</v>
      </c>
      <c r="AA19" s="171">
        <v>21.71</v>
      </c>
      <c r="AB19" s="171"/>
      <c r="AD19" s="171" t="s">
        <v>646</v>
      </c>
      <c r="AE19" s="171" t="s">
        <v>645</v>
      </c>
      <c r="AF19" s="171" t="s">
        <v>746</v>
      </c>
      <c r="AG19" s="171">
        <v>26.84</v>
      </c>
      <c r="AH19" s="171"/>
      <c r="AK19" t="s">
        <v>596</v>
      </c>
      <c r="AL19">
        <f t="shared" si="18"/>
        <v>4.3166249982338435E-3</v>
      </c>
      <c r="AM19">
        <f t="shared" si="18"/>
        <v>3.3437697780840152E-2</v>
      </c>
      <c r="AN19">
        <f t="shared" si="18"/>
        <v>1.3648226621358023E-2</v>
      </c>
      <c r="AP19" t="s">
        <v>596</v>
      </c>
      <c r="AQ19">
        <f t="shared" si="19"/>
        <v>0.66240326712190001</v>
      </c>
      <c r="AR19">
        <f t="shared" si="19"/>
        <v>1.019194790460429</v>
      </c>
      <c r="AS19">
        <f t="shared" si="19"/>
        <v>0.88120192806146758</v>
      </c>
    </row>
    <row r="20" spans="4:45" x14ac:dyDescent="0.35">
      <c r="D20" s="172" t="s">
        <v>647</v>
      </c>
      <c r="E20" s="172" t="s">
        <v>648</v>
      </c>
      <c r="F20" s="172" t="s">
        <v>622</v>
      </c>
      <c r="G20" s="172">
        <v>22.6</v>
      </c>
      <c r="H20" s="172">
        <f>AVERAGE(G20:G21)</f>
        <v>22.630000000000003</v>
      </c>
      <c r="J20" s="172" t="s">
        <v>647</v>
      </c>
      <c r="K20" s="172" t="s">
        <v>648</v>
      </c>
      <c r="L20" s="172" t="s">
        <v>623</v>
      </c>
      <c r="M20" s="172">
        <v>22.77</v>
      </c>
      <c r="N20" s="172">
        <f>AVERAGE(M20:M21)</f>
        <v>22.78</v>
      </c>
      <c r="O20">
        <f>N20-H20</f>
        <v>0.14999999999999858</v>
      </c>
      <c r="R20" s="149" t="s">
        <v>597</v>
      </c>
      <c r="S20">
        <f>S18-S16</f>
        <v>9.1149516594754232E-2</v>
      </c>
      <c r="T20">
        <f>T18-T16</f>
        <v>8.0157390209040336E-2</v>
      </c>
      <c r="U20">
        <f>U18-U16</f>
        <v>8.5315511018181023E-2</v>
      </c>
      <c r="X20" s="172" t="s">
        <v>647</v>
      </c>
      <c r="Y20" s="172" t="s">
        <v>648</v>
      </c>
      <c r="Z20" s="172" t="s">
        <v>622</v>
      </c>
      <c r="AA20" s="172">
        <v>21.73</v>
      </c>
      <c r="AB20" s="172">
        <f>AVERAGE(AA20:AA21)</f>
        <v>21.745000000000001</v>
      </c>
      <c r="AD20" s="172" t="s">
        <v>647</v>
      </c>
      <c r="AE20" s="172" t="s">
        <v>648</v>
      </c>
      <c r="AF20" s="172" t="s">
        <v>746</v>
      </c>
      <c r="AG20" s="172">
        <v>27.74</v>
      </c>
      <c r="AH20" s="172">
        <f>AVERAGE(AG20:AG21)</f>
        <v>27.799999999999997</v>
      </c>
      <c r="AI20">
        <f>AH20-AB20</f>
        <v>6.0549999999999962</v>
      </c>
      <c r="AK20" s="149" t="s">
        <v>597</v>
      </c>
      <c r="AL20">
        <f>AL18-AL16</f>
        <v>1.4863329507955603E-3</v>
      </c>
      <c r="AM20">
        <f t="shared" ref="AM20:AN20" si="20">AM18-AM16</f>
        <v>5.7361579318771852E-3</v>
      </c>
      <c r="AN20">
        <f t="shared" si="20"/>
        <v>5.8791391993904575E-4</v>
      </c>
      <c r="AP20" s="149" t="s">
        <v>597</v>
      </c>
      <c r="AQ20">
        <f>AQ18-AQ16</f>
        <v>5.1453745767809034E-2</v>
      </c>
      <c r="AR20">
        <f t="shared" ref="AR20:AS20" si="21">AR18-AR16</f>
        <v>5.6659329962186922E-2</v>
      </c>
      <c r="AS20">
        <f t="shared" si="21"/>
        <v>9.2882270790842547E-2</v>
      </c>
    </row>
    <row r="21" spans="4:45" x14ac:dyDescent="0.35">
      <c r="D21" s="172" t="s">
        <v>649</v>
      </c>
      <c r="E21" s="172" t="s">
        <v>648</v>
      </c>
      <c r="F21" s="172" t="s">
        <v>622</v>
      </c>
      <c r="G21" s="172">
        <v>22.66</v>
      </c>
      <c r="H21" s="172"/>
      <c r="J21" s="172" t="s">
        <v>649</v>
      </c>
      <c r="K21" s="172" t="s">
        <v>648</v>
      </c>
      <c r="L21" s="172" t="s">
        <v>623</v>
      </c>
      <c r="M21" s="172">
        <v>22.79</v>
      </c>
      <c r="N21" s="172"/>
      <c r="R21" s="149" t="s">
        <v>598</v>
      </c>
      <c r="S21">
        <f>S16-S19</f>
        <v>8.2591372362267212E-2</v>
      </c>
      <c r="T21">
        <f>T16-T19</f>
        <v>7.3254685293148269E-2</v>
      </c>
      <c r="U21">
        <f>U16-U19</f>
        <v>7.7290494844281077E-2</v>
      </c>
      <c r="X21" s="172" t="s">
        <v>649</v>
      </c>
      <c r="Y21" s="172" t="s">
        <v>648</v>
      </c>
      <c r="Z21" s="172" t="s">
        <v>622</v>
      </c>
      <c r="AA21" s="172">
        <v>21.76</v>
      </c>
      <c r="AB21" s="172"/>
      <c r="AD21" s="172" t="s">
        <v>649</v>
      </c>
      <c r="AE21" s="172" t="s">
        <v>648</v>
      </c>
      <c r="AF21" s="172" t="s">
        <v>746</v>
      </c>
      <c r="AG21" s="172">
        <v>27.86</v>
      </c>
      <c r="AH21" s="172"/>
      <c r="AK21" s="149" t="s">
        <v>598</v>
      </c>
      <c r="AL21">
        <f>AL16-AL19</f>
        <v>1.1694877976177126E-3</v>
      </c>
      <c r="AM21">
        <f t="shared" ref="AM21:AN21" si="22">AM16-AM19</f>
        <v>4.9911447431574829E-3</v>
      </c>
      <c r="AN21">
        <f t="shared" si="22"/>
        <v>5.6456078486514898E-4</v>
      </c>
      <c r="AP21" s="149" t="s">
        <v>598</v>
      </c>
      <c r="AQ21">
        <f>AQ16-AQ19</f>
        <v>4.7978602442587226E-2</v>
      </c>
      <c r="AR21">
        <f t="shared" ref="AR21:AS21" si="23">AR16-AR19</f>
        <v>5.3817548797594039E-2</v>
      </c>
      <c r="AS21">
        <f t="shared" si="23"/>
        <v>8.4734400863378356E-2</v>
      </c>
    </row>
    <row r="22" spans="4:45" x14ac:dyDescent="0.35">
      <c r="D22" s="173" t="s">
        <v>650</v>
      </c>
      <c r="E22" s="173" t="s">
        <v>651</v>
      </c>
      <c r="F22" s="173" t="s">
        <v>622</v>
      </c>
      <c r="G22" s="173">
        <v>22.72</v>
      </c>
      <c r="H22" s="173">
        <f>AVERAGE(G22:G23)</f>
        <v>22.704999999999998</v>
      </c>
      <c r="J22" s="173" t="s">
        <v>650</v>
      </c>
      <c r="K22" s="173" t="s">
        <v>642</v>
      </c>
      <c r="L22" s="173" t="s">
        <v>633</v>
      </c>
      <c r="M22" s="173">
        <v>22.69</v>
      </c>
      <c r="N22" s="173">
        <f>AVERAGE(M22:M23)</f>
        <v>22.68</v>
      </c>
      <c r="O22">
        <f>N22-H22</f>
        <v>-2.4999999999998579E-2</v>
      </c>
      <c r="X22" s="173" t="s">
        <v>650</v>
      </c>
      <c r="Y22" s="173" t="s">
        <v>717</v>
      </c>
      <c r="Z22" s="173" t="s">
        <v>622</v>
      </c>
      <c r="AA22" s="173">
        <v>21.93</v>
      </c>
      <c r="AB22" s="173">
        <f>AVERAGE(AA22:AA23)</f>
        <v>21.88</v>
      </c>
      <c r="AD22" s="173" t="s">
        <v>650</v>
      </c>
      <c r="AE22" s="173" t="s">
        <v>717</v>
      </c>
      <c r="AF22" s="173" t="s">
        <v>747</v>
      </c>
      <c r="AG22" s="173">
        <v>22.79</v>
      </c>
      <c r="AH22" s="173">
        <f>AVERAGE(AG22:AG23)</f>
        <v>22.85</v>
      </c>
      <c r="AI22">
        <f>AH22-AB22</f>
        <v>0.97000000000000242</v>
      </c>
    </row>
    <row r="23" spans="4:45" x14ac:dyDescent="0.35">
      <c r="D23" s="173" t="s">
        <v>652</v>
      </c>
      <c r="E23" s="173" t="s">
        <v>651</v>
      </c>
      <c r="F23" s="173" t="s">
        <v>622</v>
      </c>
      <c r="G23" s="173">
        <v>22.69</v>
      </c>
      <c r="H23" s="173"/>
      <c r="J23" s="173" t="s">
        <v>652</v>
      </c>
      <c r="K23" s="173" t="s">
        <v>642</v>
      </c>
      <c r="L23" s="173" t="s">
        <v>633</v>
      </c>
      <c r="M23" s="173">
        <v>22.67</v>
      </c>
      <c r="N23" s="173"/>
      <c r="X23" s="173" t="s">
        <v>652</v>
      </c>
      <c r="Y23" s="173" t="s">
        <v>717</v>
      </c>
      <c r="Z23" s="173" t="s">
        <v>622</v>
      </c>
      <c r="AA23" s="173">
        <v>21.83</v>
      </c>
      <c r="AB23" s="173"/>
      <c r="AD23" s="173" t="s">
        <v>652</v>
      </c>
      <c r="AE23" s="173" t="s">
        <v>717</v>
      </c>
      <c r="AF23" s="173" t="s">
        <v>747</v>
      </c>
      <c r="AG23" s="173">
        <v>22.91</v>
      </c>
      <c r="AH23" s="173"/>
    </row>
    <row r="24" spans="4:45" x14ac:dyDescent="0.35">
      <c r="D24" s="174" t="s">
        <v>653</v>
      </c>
      <c r="E24" s="174" t="s">
        <v>654</v>
      </c>
      <c r="F24" s="174" t="s">
        <v>622</v>
      </c>
      <c r="G24" s="174">
        <v>22.6</v>
      </c>
      <c r="H24" s="174">
        <f>AVERAGE(G24:G25)</f>
        <v>22.59</v>
      </c>
      <c r="J24" s="174" t="s">
        <v>653</v>
      </c>
      <c r="K24" s="174" t="s">
        <v>645</v>
      </c>
      <c r="L24" s="174" t="s">
        <v>633</v>
      </c>
      <c r="M24" s="174">
        <v>22.97</v>
      </c>
      <c r="N24" s="174">
        <f>AVERAGE(M24:M25)</f>
        <v>23</v>
      </c>
      <c r="O24">
        <f>N24-H24</f>
        <v>0.41000000000000014</v>
      </c>
      <c r="X24" s="174" t="s">
        <v>653</v>
      </c>
      <c r="Y24" s="174" t="s">
        <v>654</v>
      </c>
      <c r="Z24" s="174" t="s">
        <v>622</v>
      </c>
      <c r="AA24" s="174">
        <v>21.74</v>
      </c>
      <c r="AB24" s="174">
        <f>AVERAGE(AA24:AA25)</f>
        <v>21.729999999999997</v>
      </c>
      <c r="AD24" s="174" t="s">
        <v>653</v>
      </c>
      <c r="AE24" s="174" t="s">
        <v>654</v>
      </c>
      <c r="AF24" s="174" t="s">
        <v>747</v>
      </c>
      <c r="AG24" s="174">
        <v>22.03</v>
      </c>
      <c r="AH24" s="174">
        <f>AVERAGE(AG24:AG25)</f>
        <v>22.005000000000003</v>
      </c>
      <c r="AI24">
        <f>AH24-AB24</f>
        <v>0.27500000000000568</v>
      </c>
    </row>
    <row r="25" spans="4:45" x14ac:dyDescent="0.35">
      <c r="D25" s="174" t="s">
        <v>655</v>
      </c>
      <c r="E25" s="174" t="s">
        <v>654</v>
      </c>
      <c r="F25" s="174" t="s">
        <v>622</v>
      </c>
      <c r="G25" s="174">
        <v>22.58</v>
      </c>
      <c r="H25" s="174"/>
      <c r="J25" s="174" t="s">
        <v>655</v>
      </c>
      <c r="K25" s="174" t="s">
        <v>645</v>
      </c>
      <c r="L25" s="174" t="s">
        <v>633</v>
      </c>
      <c r="M25" s="174">
        <v>23.03</v>
      </c>
      <c r="N25" s="174"/>
      <c r="X25" s="174" t="s">
        <v>655</v>
      </c>
      <c r="Y25" s="174" t="s">
        <v>654</v>
      </c>
      <c r="Z25" s="174" t="s">
        <v>622</v>
      </c>
      <c r="AA25" s="174">
        <v>21.72</v>
      </c>
      <c r="AB25" s="174"/>
      <c r="AD25" s="174" t="s">
        <v>655</v>
      </c>
      <c r="AE25" s="174" t="s">
        <v>654</v>
      </c>
      <c r="AF25" s="174" t="s">
        <v>747</v>
      </c>
      <c r="AG25" s="174">
        <v>21.98</v>
      </c>
      <c r="AH25" s="174"/>
    </row>
    <row r="26" spans="4:45" x14ac:dyDescent="0.35">
      <c r="D26" s="175" t="s">
        <v>656</v>
      </c>
      <c r="E26" s="175" t="s">
        <v>657</v>
      </c>
      <c r="F26" s="175" t="s">
        <v>622</v>
      </c>
      <c r="G26" s="175">
        <v>22.53</v>
      </c>
      <c r="H26" s="175">
        <f>AVERAGE(G26:G27)</f>
        <v>22.535</v>
      </c>
      <c r="J26" s="175" t="s">
        <v>656</v>
      </c>
      <c r="K26" s="175" t="s">
        <v>648</v>
      </c>
      <c r="L26" s="175" t="s">
        <v>633</v>
      </c>
      <c r="M26" s="175">
        <v>23.07</v>
      </c>
      <c r="N26" s="175">
        <f>AVERAGE(M26:M27)</f>
        <v>23.024999999999999</v>
      </c>
      <c r="O26">
        <f>N26-H26</f>
        <v>0.48999999999999844</v>
      </c>
      <c r="X26" s="175" t="s">
        <v>656</v>
      </c>
      <c r="Y26" s="175" t="s">
        <v>657</v>
      </c>
      <c r="Z26" s="175" t="s">
        <v>622</v>
      </c>
      <c r="AA26" s="175">
        <v>21.67</v>
      </c>
      <c r="AB26" s="175">
        <f>AVERAGE(AA26:AA27)</f>
        <v>21.655000000000001</v>
      </c>
      <c r="AD26" s="175" t="s">
        <v>656</v>
      </c>
      <c r="AE26" s="175" t="s">
        <v>657</v>
      </c>
      <c r="AF26" s="175" t="s">
        <v>747</v>
      </c>
      <c r="AG26" s="175">
        <v>22.07</v>
      </c>
      <c r="AH26" s="175">
        <f>AVERAGE(AG26:AG27)</f>
        <v>22.094999999999999</v>
      </c>
      <c r="AI26">
        <f>AH26-AB26</f>
        <v>0.43999999999999773</v>
      </c>
    </row>
    <row r="27" spans="4:45" x14ac:dyDescent="0.35">
      <c r="D27" s="175" t="s">
        <v>658</v>
      </c>
      <c r="E27" s="175" t="s">
        <v>657</v>
      </c>
      <c r="F27" s="175" t="s">
        <v>622</v>
      </c>
      <c r="G27" s="175">
        <v>22.54</v>
      </c>
      <c r="H27" s="175"/>
      <c r="J27" s="175" t="s">
        <v>658</v>
      </c>
      <c r="K27" s="175" t="s">
        <v>648</v>
      </c>
      <c r="L27" s="175" t="s">
        <v>633</v>
      </c>
      <c r="M27" s="175">
        <v>22.98</v>
      </c>
      <c r="N27" s="175"/>
      <c r="X27" s="175" t="s">
        <v>658</v>
      </c>
      <c r="Y27" s="175" t="s">
        <v>657</v>
      </c>
      <c r="Z27" s="175" t="s">
        <v>622</v>
      </c>
      <c r="AA27" s="175">
        <v>21.64</v>
      </c>
      <c r="AB27" s="175"/>
      <c r="AD27" s="175" t="s">
        <v>658</v>
      </c>
      <c r="AE27" s="175" t="s">
        <v>657</v>
      </c>
      <c r="AF27" s="175" t="s">
        <v>747</v>
      </c>
      <c r="AG27" s="175">
        <v>22.12</v>
      </c>
      <c r="AH27" s="175"/>
    </row>
    <row r="28" spans="4:45" x14ac:dyDescent="0.35">
      <c r="D28" s="170" t="s">
        <v>659</v>
      </c>
      <c r="E28" s="170" t="s">
        <v>660</v>
      </c>
      <c r="F28" s="170" t="s">
        <v>622</v>
      </c>
      <c r="G28" s="170">
        <v>22.61</v>
      </c>
      <c r="H28" s="170">
        <f>AVERAGE(G28:G29)</f>
        <v>22.61</v>
      </c>
      <c r="J28" s="170" t="s">
        <v>659</v>
      </c>
      <c r="K28" s="170" t="s">
        <v>660</v>
      </c>
      <c r="L28" s="170" t="s">
        <v>623</v>
      </c>
      <c r="M28" s="170">
        <v>24.57</v>
      </c>
      <c r="N28" s="170">
        <f>AVERAGE(M28:M29)</f>
        <v>24.52</v>
      </c>
      <c r="O28">
        <f>N28-H28</f>
        <v>1.9100000000000001</v>
      </c>
      <c r="X28" s="170" t="s">
        <v>659</v>
      </c>
      <c r="Y28" s="170" t="s">
        <v>678</v>
      </c>
      <c r="Z28" s="170" t="s">
        <v>622</v>
      </c>
      <c r="AA28" s="170">
        <v>21.7</v>
      </c>
      <c r="AB28" s="170">
        <f>AVERAGE(AA28:AA29)</f>
        <v>21.73</v>
      </c>
      <c r="AD28" s="170" t="s">
        <v>659</v>
      </c>
      <c r="AE28" s="170" t="s">
        <v>678</v>
      </c>
      <c r="AF28" s="170" t="s">
        <v>746</v>
      </c>
      <c r="AG28" s="170">
        <v>29.42</v>
      </c>
      <c r="AH28" s="170">
        <f>AVERAGE(AG28:AG29)</f>
        <v>29.47</v>
      </c>
      <c r="AI28">
        <f>AH28-AB28</f>
        <v>7.7399999999999984</v>
      </c>
    </row>
    <row r="29" spans="4:45" x14ac:dyDescent="0.35">
      <c r="D29" s="170" t="s">
        <v>661</v>
      </c>
      <c r="E29" s="170" t="s">
        <v>660</v>
      </c>
      <c r="F29" s="170" t="s">
        <v>622</v>
      </c>
      <c r="G29" s="170">
        <v>22.61</v>
      </c>
      <c r="H29" s="170"/>
      <c r="J29" s="170" t="s">
        <v>661</v>
      </c>
      <c r="K29" s="170" t="s">
        <v>660</v>
      </c>
      <c r="L29" s="170" t="s">
        <v>623</v>
      </c>
      <c r="M29" s="170">
        <v>24.47</v>
      </c>
      <c r="N29" s="170"/>
      <c r="X29" s="170" t="s">
        <v>661</v>
      </c>
      <c r="Y29" s="170" t="s">
        <v>678</v>
      </c>
      <c r="Z29" s="170" t="s">
        <v>622</v>
      </c>
      <c r="AA29" s="170">
        <v>21.76</v>
      </c>
      <c r="AB29" s="170"/>
      <c r="AD29" s="170" t="s">
        <v>661</v>
      </c>
      <c r="AE29" s="170" t="s">
        <v>678</v>
      </c>
      <c r="AF29" s="170" t="s">
        <v>746</v>
      </c>
      <c r="AG29" s="170">
        <v>29.52</v>
      </c>
      <c r="AH29" s="170"/>
    </row>
    <row r="30" spans="4:45" x14ac:dyDescent="0.35">
      <c r="D30" s="171" t="s">
        <v>662</v>
      </c>
      <c r="E30" s="171" t="s">
        <v>663</v>
      </c>
      <c r="F30" s="171" t="s">
        <v>622</v>
      </c>
      <c r="G30" s="171">
        <v>22.78</v>
      </c>
      <c r="H30" s="171">
        <f>AVERAGE(G30:G31)</f>
        <v>22.740000000000002</v>
      </c>
      <c r="J30" s="171" t="s">
        <v>662</v>
      </c>
      <c r="K30" s="171" t="s">
        <v>663</v>
      </c>
      <c r="L30" s="171" t="s">
        <v>623</v>
      </c>
      <c r="M30" s="171">
        <v>22.44</v>
      </c>
      <c r="N30" s="171">
        <f>AVERAGE(M30:M31)</f>
        <v>22.445</v>
      </c>
      <c r="O30">
        <f>N30-H30</f>
        <v>-0.29500000000000171</v>
      </c>
      <c r="X30" s="171" t="s">
        <v>662</v>
      </c>
      <c r="Y30" s="171" t="s">
        <v>663</v>
      </c>
      <c r="Z30" s="171" t="s">
        <v>622</v>
      </c>
      <c r="AA30" s="171">
        <v>21.91</v>
      </c>
      <c r="AB30" s="171">
        <f>AVERAGE(AA30:AA31)</f>
        <v>21.880000000000003</v>
      </c>
      <c r="AD30" s="171" t="s">
        <v>662</v>
      </c>
      <c r="AE30" s="171" t="s">
        <v>663</v>
      </c>
      <c r="AF30" s="171" t="s">
        <v>746</v>
      </c>
      <c r="AG30" s="171">
        <v>26.59</v>
      </c>
      <c r="AH30" s="171">
        <f>AVERAGE(AG30:AG31)</f>
        <v>26.57</v>
      </c>
      <c r="AI30">
        <f>AH30-AB30</f>
        <v>4.6899999999999977</v>
      </c>
    </row>
    <row r="31" spans="4:45" x14ac:dyDescent="0.35">
      <c r="D31" s="171" t="s">
        <v>664</v>
      </c>
      <c r="E31" s="171" t="s">
        <v>663</v>
      </c>
      <c r="F31" s="171" t="s">
        <v>622</v>
      </c>
      <c r="G31" s="171">
        <v>22.7</v>
      </c>
      <c r="H31" s="171"/>
      <c r="J31" s="171" t="s">
        <v>664</v>
      </c>
      <c r="K31" s="171" t="s">
        <v>663</v>
      </c>
      <c r="L31" s="171" t="s">
        <v>623</v>
      </c>
      <c r="M31" s="171">
        <v>22.45</v>
      </c>
      <c r="N31" s="171"/>
      <c r="X31" s="171" t="s">
        <v>664</v>
      </c>
      <c r="Y31" s="171" t="s">
        <v>663</v>
      </c>
      <c r="Z31" s="171" t="s">
        <v>622</v>
      </c>
      <c r="AA31" s="171">
        <v>21.85</v>
      </c>
      <c r="AB31" s="171"/>
      <c r="AD31" s="171" t="s">
        <v>664</v>
      </c>
      <c r="AE31" s="171" t="s">
        <v>663</v>
      </c>
      <c r="AF31" s="171" t="s">
        <v>746</v>
      </c>
      <c r="AG31" s="171">
        <v>26.55</v>
      </c>
      <c r="AH31" s="171"/>
    </row>
    <row r="32" spans="4:45" x14ac:dyDescent="0.35">
      <c r="D32" s="172" t="s">
        <v>665</v>
      </c>
      <c r="E32" s="172" t="s">
        <v>666</v>
      </c>
      <c r="F32" s="172" t="s">
        <v>622</v>
      </c>
      <c r="G32" s="172">
        <v>22.9</v>
      </c>
      <c r="H32" s="172">
        <f>AVERAGE(G32:G33)</f>
        <v>22.924999999999997</v>
      </c>
      <c r="J32" s="172" t="s">
        <v>665</v>
      </c>
      <c r="K32" s="172" t="s">
        <v>666</v>
      </c>
      <c r="L32" s="172" t="s">
        <v>623</v>
      </c>
      <c r="M32" s="172">
        <v>22.91</v>
      </c>
      <c r="N32" s="172">
        <f>AVERAGE(M32:M33)</f>
        <v>22.895</v>
      </c>
      <c r="O32">
        <f>N32-H32</f>
        <v>-2.9999999999997584E-2</v>
      </c>
      <c r="X32" s="172" t="s">
        <v>665</v>
      </c>
      <c r="Y32" s="172" t="s">
        <v>666</v>
      </c>
      <c r="Z32" s="172" t="s">
        <v>622</v>
      </c>
      <c r="AA32" s="172">
        <v>22</v>
      </c>
      <c r="AB32" s="172">
        <f>AVERAGE(AA32:AA33)</f>
        <v>22.015000000000001</v>
      </c>
      <c r="AD32" s="172" t="s">
        <v>665</v>
      </c>
      <c r="AE32" s="172" t="s">
        <v>666</v>
      </c>
      <c r="AF32" s="172" t="s">
        <v>746</v>
      </c>
      <c r="AG32" s="172">
        <v>28.25</v>
      </c>
      <c r="AH32" s="172">
        <f>AVERAGE(AG32:AG33)</f>
        <v>28.265000000000001</v>
      </c>
      <c r="AI32">
        <f>AH32-AB32</f>
        <v>6.25</v>
      </c>
    </row>
    <row r="33" spans="4:44" x14ac:dyDescent="0.35">
      <c r="D33" s="172" t="s">
        <v>667</v>
      </c>
      <c r="E33" s="172" t="s">
        <v>666</v>
      </c>
      <c r="F33" s="172" t="s">
        <v>622</v>
      </c>
      <c r="G33" s="172">
        <v>22.95</v>
      </c>
      <c r="H33" s="172"/>
      <c r="J33" s="172" t="s">
        <v>667</v>
      </c>
      <c r="K33" s="172" t="s">
        <v>666</v>
      </c>
      <c r="L33" s="172" t="s">
        <v>623</v>
      </c>
      <c r="M33" s="172">
        <v>22.88</v>
      </c>
      <c r="N33" s="172"/>
      <c r="X33" s="172" t="s">
        <v>667</v>
      </c>
      <c r="Y33" s="172" t="s">
        <v>666</v>
      </c>
      <c r="Z33" s="172" t="s">
        <v>622</v>
      </c>
      <c r="AA33" s="172">
        <v>22.03</v>
      </c>
      <c r="AB33" s="172"/>
      <c r="AD33" s="172" t="s">
        <v>667</v>
      </c>
      <c r="AE33" s="172" t="s">
        <v>666</v>
      </c>
      <c r="AF33" s="172" t="s">
        <v>746</v>
      </c>
      <c r="AG33" s="172">
        <v>28.28</v>
      </c>
      <c r="AH33" s="172"/>
    </row>
    <row r="34" spans="4:44" x14ac:dyDescent="0.35">
      <c r="D34" s="173" t="s">
        <v>668</v>
      </c>
      <c r="E34" s="173" t="s">
        <v>669</v>
      </c>
      <c r="F34" s="173" t="s">
        <v>622</v>
      </c>
      <c r="G34" s="173">
        <v>22.69</v>
      </c>
      <c r="H34" s="173">
        <f>AVERAGE(G34:G35)</f>
        <v>22.695</v>
      </c>
      <c r="J34" s="173" t="s">
        <v>668</v>
      </c>
      <c r="K34" s="173" t="s">
        <v>660</v>
      </c>
      <c r="L34" s="173" t="s">
        <v>633</v>
      </c>
      <c r="M34" s="173">
        <v>22.68</v>
      </c>
      <c r="N34" s="173">
        <f>AVERAGE(M34:M35)</f>
        <v>22.715</v>
      </c>
      <c r="O34">
        <f>N34-H34</f>
        <v>1.9999999999999574E-2</v>
      </c>
      <c r="X34" s="173" t="s">
        <v>668</v>
      </c>
      <c r="Y34" s="173" t="s">
        <v>690</v>
      </c>
      <c r="Z34" s="173" t="s">
        <v>622</v>
      </c>
      <c r="AA34" s="173">
        <v>21.82</v>
      </c>
      <c r="AB34" s="173">
        <f>AVERAGE(AA34:AA35)</f>
        <v>21.91</v>
      </c>
      <c r="AD34" s="173" t="s">
        <v>668</v>
      </c>
      <c r="AE34" s="173" t="s">
        <v>690</v>
      </c>
      <c r="AF34" s="173" t="s">
        <v>747</v>
      </c>
      <c r="AG34" s="173">
        <v>22.56</v>
      </c>
      <c r="AH34" s="173">
        <f>AVERAGE(AG34:AG35)</f>
        <v>22.54</v>
      </c>
      <c r="AI34">
        <f>AH34-AB34</f>
        <v>0.62999999999999901</v>
      </c>
    </row>
    <row r="35" spans="4:44" x14ac:dyDescent="0.35">
      <c r="D35" s="173" t="s">
        <v>670</v>
      </c>
      <c r="E35" s="173" t="s">
        <v>669</v>
      </c>
      <c r="F35" s="173" t="s">
        <v>622</v>
      </c>
      <c r="G35" s="173">
        <v>22.7</v>
      </c>
      <c r="H35" s="173"/>
      <c r="J35" s="173" t="s">
        <v>670</v>
      </c>
      <c r="K35" s="173" t="s">
        <v>660</v>
      </c>
      <c r="L35" s="173" t="s">
        <v>633</v>
      </c>
      <c r="M35" s="173">
        <v>22.75</v>
      </c>
      <c r="N35" s="173"/>
      <c r="X35" s="173" t="s">
        <v>670</v>
      </c>
      <c r="Y35" s="173" t="s">
        <v>690</v>
      </c>
      <c r="Z35" s="173" t="s">
        <v>622</v>
      </c>
      <c r="AA35" s="173">
        <v>22</v>
      </c>
      <c r="AB35" s="173"/>
      <c r="AD35" s="173" t="s">
        <v>670</v>
      </c>
      <c r="AE35" s="173" t="s">
        <v>690</v>
      </c>
      <c r="AF35" s="173" t="s">
        <v>747</v>
      </c>
      <c r="AG35" s="173">
        <v>22.52</v>
      </c>
      <c r="AH35" s="173"/>
    </row>
    <row r="36" spans="4:44" x14ac:dyDescent="0.35">
      <c r="D36" s="174" t="s">
        <v>671</v>
      </c>
      <c r="E36" s="174" t="s">
        <v>672</v>
      </c>
      <c r="F36" s="174" t="s">
        <v>622</v>
      </c>
      <c r="G36" s="174">
        <v>22.75</v>
      </c>
      <c r="H36" s="174">
        <f>AVERAGE(G36:G37)</f>
        <v>22.740000000000002</v>
      </c>
      <c r="J36" s="174" t="s">
        <v>671</v>
      </c>
      <c r="K36" s="174" t="s">
        <v>663</v>
      </c>
      <c r="L36" s="174" t="s">
        <v>633</v>
      </c>
      <c r="M36" s="174">
        <v>22.71</v>
      </c>
      <c r="N36" s="174">
        <f>AVERAGE(M36:M37)</f>
        <v>22.72</v>
      </c>
      <c r="O36">
        <f>N36-H36</f>
        <v>-2.0000000000003126E-2</v>
      </c>
      <c r="X36" s="174" t="s">
        <v>671</v>
      </c>
      <c r="Y36" s="174" t="s">
        <v>672</v>
      </c>
      <c r="Z36" s="174" t="s">
        <v>622</v>
      </c>
      <c r="AA36" s="174">
        <v>21.84</v>
      </c>
      <c r="AB36" s="174">
        <f>AVERAGE(AA36:AA37)</f>
        <v>21.835000000000001</v>
      </c>
      <c r="AD36" s="174" t="s">
        <v>671</v>
      </c>
      <c r="AE36" s="174" t="s">
        <v>672</v>
      </c>
      <c r="AF36" s="174" t="s">
        <v>747</v>
      </c>
      <c r="AG36" s="174">
        <v>21.85</v>
      </c>
      <c r="AH36" s="174">
        <f>AVERAGE(AG36:AG37)</f>
        <v>21.87</v>
      </c>
      <c r="AI36">
        <f>AH36-AB36</f>
        <v>3.5000000000000142E-2</v>
      </c>
    </row>
    <row r="37" spans="4:44" x14ac:dyDescent="0.35">
      <c r="D37" s="174" t="s">
        <v>673</v>
      </c>
      <c r="E37" s="174" t="s">
        <v>672</v>
      </c>
      <c r="F37" s="174" t="s">
        <v>622</v>
      </c>
      <c r="G37" s="174">
        <v>22.73</v>
      </c>
      <c r="H37" s="174"/>
      <c r="J37" s="174" t="s">
        <v>673</v>
      </c>
      <c r="K37" s="174" t="s">
        <v>663</v>
      </c>
      <c r="L37" s="174" t="s">
        <v>633</v>
      </c>
      <c r="M37" s="174">
        <v>22.73</v>
      </c>
      <c r="N37" s="174"/>
      <c r="X37" s="174" t="s">
        <v>673</v>
      </c>
      <c r="Y37" s="174" t="s">
        <v>672</v>
      </c>
      <c r="Z37" s="174" t="s">
        <v>622</v>
      </c>
      <c r="AA37" s="174">
        <v>21.83</v>
      </c>
      <c r="AB37" s="174"/>
      <c r="AD37" s="174" t="s">
        <v>673</v>
      </c>
      <c r="AE37" s="174" t="s">
        <v>672</v>
      </c>
      <c r="AF37" s="174" t="s">
        <v>747</v>
      </c>
      <c r="AG37" s="174">
        <v>21.89</v>
      </c>
      <c r="AH37" s="174"/>
    </row>
    <row r="38" spans="4:44" x14ac:dyDescent="0.35">
      <c r="D38" s="175" t="s">
        <v>674</v>
      </c>
      <c r="E38" s="175" t="s">
        <v>675</v>
      </c>
      <c r="F38" s="175" t="s">
        <v>622</v>
      </c>
      <c r="G38" s="175">
        <v>22.9</v>
      </c>
      <c r="H38" s="175">
        <f>AVERAGE(G38:G39)</f>
        <v>23.11</v>
      </c>
      <c r="J38" s="175" t="s">
        <v>674</v>
      </c>
      <c r="K38" s="175" t="s">
        <v>666</v>
      </c>
      <c r="L38" s="175" t="s">
        <v>633</v>
      </c>
      <c r="M38" s="175">
        <v>23.16</v>
      </c>
      <c r="N38" s="175">
        <f>AVERAGE(M38:M39)</f>
        <v>23.119999999999997</v>
      </c>
      <c r="O38">
        <f>N38-H38</f>
        <v>9.9999999999980105E-3</v>
      </c>
      <c r="X38" s="175" t="s">
        <v>674</v>
      </c>
      <c r="Y38" s="175" t="s">
        <v>675</v>
      </c>
      <c r="Z38" s="175" t="s">
        <v>622</v>
      </c>
      <c r="AA38" s="175">
        <v>21.93</v>
      </c>
      <c r="AB38" s="175">
        <f>AVERAGE(AA38:AA39)</f>
        <v>21.935000000000002</v>
      </c>
      <c r="AD38" s="175" t="s">
        <v>674</v>
      </c>
      <c r="AE38" s="175" t="s">
        <v>675</v>
      </c>
      <c r="AF38" s="175" t="s">
        <v>747</v>
      </c>
      <c r="AG38" s="175">
        <v>22.43</v>
      </c>
      <c r="AH38" s="175">
        <f>AVERAGE(AG38:AG39)</f>
        <v>22.425000000000001</v>
      </c>
      <c r="AI38">
        <f>AH38-AB38</f>
        <v>0.48999999999999844</v>
      </c>
    </row>
    <row r="39" spans="4:44" x14ac:dyDescent="0.35">
      <c r="D39" s="175" t="s">
        <v>676</v>
      </c>
      <c r="E39" s="175" t="s">
        <v>675</v>
      </c>
      <c r="F39" s="175" t="s">
        <v>622</v>
      </c>
      <c r="G39" s="175">
        <v>23.32</v>
      </c>
      <c r="H39" s="175"/>
      <c r="J39" s="175" t="s">
        <v>676</v>
      </c>
      <c r="K39" s="175" t="s">
        <v>666</v>
      </c>
      <c r="L39" s="175" t="s">
        <v>633</v>
      </c>
      <c r="M39" s="175">
        <v>23.08</v>
      </c>
      <c r="N39" s="175"/>
      <c r="R39" t="s">
        <v>600</v>
      </c>
      <c r="X39" s="175" t="s">
        <v>676</v>
      </c>
      <c r="Y39" s="175" t="s">
        <v>675</v>
      </c>
      <c r="Z39" s="175" t="s">
        <v>622</v>
      </c>
      <c r="AA39" s="175">
        <v>21.94</v>
      </c>
      <c r="AB39" s="175"/>
      <c r="AD39" s="175" t="s">
        <v>676</v>
      </c>
      <c r="AE39" s="175" t="s">
        <v>675</v>
      </c>
      <c r="AF39" s="175" t="s">
        <v>747</v>
      </c>
      <c r="AG39" s="175">
        <v>22.42</v>
      </c>
      <c r="AH39" s="175"/>
      <c r="AK39" t="s">
        <v>600</v>
      </c>
      <c r="AP39" t="s">
        <v>600</v>
      </c>
    </row>
    <row r="40" spans="4:44" x14ac:dyDescent="0.35">
      <c r="D40" s="170" t="s">
        <v>677</v>
      </c>
      <c r="E40" s="170" t="s">
        <v>678</v>
      </c>
      <c r="F40" s="170" t="s">
        <v>622</v>
      </c>
      <c r="G40" s="170">
        <v>22.61</v>
      </c>
      <c r="H40" s="170">
        <f>AVERAGE(G40:G41)</f>
        <v>22.58</v>
      </c>
      <c r="J40" s="170" t="s">
        <v>677</v>
      </c>
      <c r="K40" s="170" t="s">
        <v>678</v>
      </c>
      <c r="L40" s="170" t="s">
        <v>623</v>
      </c>
      <c r="M40" s="170">
        <v>23</v>
      </c>
      <c r="N40" s="170">
        <f>AVERAGE(M40:M41)</f>
        <v>23.015000000000001</v>
      </c>
      <c r="O40">
        <f>N40-H40</f>
        <v>0.43500000000000227</v>
      </c>
      <c r="X40" s="170" t="s">
        <v>677</v>
      </c>
      <c r="Y40" s="170" t="s">
        <v>660</v>
      </c>
      <c r="Z40" s="170" t="s">
        <v>622</v>
      </c>
      <c r="AA40" s="170">
        <v>21.74</v>
      </c>
      <c r="AB40" s="170">
        <f>AVERAGE(AA40:AA41)</f>
        <v>21.78</v>
      </c>
      <c r="AD40" s="170" t="s">
        <v>677</v>
      </c>
      <c r="AE40" s="170" t="s">
        <v>660</v>
      </c>
      <c r="AF40" s="170" t="s">
        <v>746</v>
      </c>
      <c r="AG40" s="170">
        <v>28.65</v>
      </c>
      <c r="AH40" s="170">
        <f>AVERAGE(AG40:AG41)</f>
        <v>28.58</v>
      </c>
      <c r="AI40">
        <f>AH40-AB40</f>
        <v>6.7999999999999972</v>
      </c>
    </row>
    <row r="41" spans="4:44" ht="15" thickBot="1" x14ac:dyDescent="0.4">
      <c r="D41" s="170" t="s">
        <v>679</v>
      </c>
      <c r="E41" s="170" t="s">
        <v>678</v>
      </c>
      <c r="F41" s="170" t="s">
        <v>622</v>
      </c>
      <c r="G41" s="170">
        <v>22.55</v>
      </c>
      <c r="H41" s="170"/>
      <c r="J41" s="170" t="s">
        <v>679</v>
      </c>
      <c r="K41" s="170" t="s">
        <v>678</v>
      </c>
      <c r="L41" s="170" t="s">
        <v>623</v>
      </c>
      <c r="M41" s="170">
        <v>23.03</v>
      </c>
      <c r="N41" s="170"/>
      <c r="R41" t="s">
        <v>605</v>
      </c>
      <c r="X41" s="170" t="s">
        <v>679</v>
      </c>
      <c r="Y41" s="170" t="s">
        <v>660</v>
      </c>
      <c r="Z41" s="170" t="s">
        <v>622</v>
      </c>
      <c r="AA41" s="170">
        <v>21.82</v>
      </c>
      <c r="AB41" s="170"/>
      <c r="AD41" s="170" t="s">
        <v>679</v>
      </c>
      <c r="AE41" s="170" t="s">
        <v>660</v>
      </c>
      <c r="AF41" s="170" t="s">
        <v>746</v>
      </c>
      <c r="AG41" s="170">
        <v>28.51</v>
      </c>
      <c r="AH41" s="170"/>
      <c r="AK41" t="s">
        <v>605</v>
      </c>
      <c r="AP41" t="s">
        <v>605</v>
      </c>
    </row>
    <row r="42" spans="4:44" x14ac:dyDescent="0.35">
      <c r="D42" s="171" t="s">
        <v>680</v>
      </c>
      <c r="E42" s="171" t="s">
        <v>681</v>
      </c>
      <c r="F42" s="171" t="s">
        <v>622</v>
      </c>
      <c r="G42" s="171">
        <v>22.64</v>
      </c>
      <c r="H42" s="171">
        <f>AVERAGE(G42:G43)</f>
        <v>22.655000000000001</v>
      </c>
      <c r="J42" s="171" t="s">
        <v>680</v>
      </c>
      <c r="K42" s="171" t="s">
        <v>681</v>
      </c>
      <c r="L42" s="171" t="s">
        <v>623</v>
      </c>
      <c r="M42" s="171">
        <v>24.19</v>
      </c>
      <c r="N42" s="171">
        <f>AVERAGE(M42:M43)</f>
        <v>24.195</v>
      </c>
      <c r="O42">
        <f>N42-H42</f>
        <v>1.5399999999999991</v>
      </c>
      <c r="R42" s="162" t="s">
        <v>682</v>
      </c>
      <c r="S42" s="162" t="s">
        <v>683</v>
      </c>
      <c r="T42" s="162" t="s">
        <v>7</v>
      </c>
      <c r="X42" s="171" t="s">
        <v>680</v>
      </c>
      <c r="Y42" s="171" t="s">
        <v>681</v>
      </c>
      <c r="Z42" s="171" t="s">
        <v>622</v>
      </c>
      <c r="AA42" s="171">
        <v>21.81</v>
      </c>
      <c r="AB42" s="171">
        <f>AVERAGE(AA42:AA43)</f>
        <v>21.814999999999998</v>
      </c>
      <c r="AD42" s="171" t="s">
        <v>680</v>
      </c>
      <c r="AE42" s="171" t="s">
        <v>681</v>
      </c>
      <c r="AF42" s="171" t="s">
        <v>746</v>
      </c>
      <c r="AG42" s="171">
        <v>26.26</v>
      </c>
      <c r="AH42" s="171">
        <f>AVERAGE(AG42:AG43)</f>
        <v>26.245000000000001</v>
      </c>
      <c r="AI42">
        <f>AH42-AB42</f>
        <v>4.4300000000000033</v>
      </c>
      <c r="AK42" s="162" t="s">
        <v>682</v>
      </c>
      <c r="AL42" s="162" t="s">
        <v>683</v>
      </c>
      <c r="AM42" s="162" t="s">
        <v>7</v>
      </c>
      <c r="AP42" s="162" t="s">
        <v>682</v>
      </c>
      <c r="AQ42" s="162" t="s">
        <v>683</v>
      </c>
      <c r="AR42" s="162" t="s">
        <v>7</v>
      </c>
    </row>
    <row r="43" spans="4:44" x14ac:dyDescent="0.35">
      <c r="D43" s="171" t="s">
        <v>684</v>
      </c>
      <c r="E43" s="171" t="s">
        <v>681</v>
      </c>
      <c r="F43" s="171" t="s">
        <v>622</v>
      </c>
      <c r="G43" s="171">
        <v>22.67</v>
      </c>
      <c r="H43" s="171"/>
      <c r="J43" s="171" t="s">
        <v>684</v>
      </c>
      <c r="K43" s="171" t="s">
        <v>681</v>
      </c>
      <c r="L43" s="171" t="s">
        <v>623</v>
      </c>
      <c r="M43" s="171">
        <v>24.2</v>
      </c>
      <c r="N43" s="171"/>
      <c r="R43" s="163" t="s">
        <v>3</v>
      </c>
      <c r="S43" s="163">
        <v>3</v>
      </c>
      <c r="T43" s="163">
        <v>0.18500000000000108</v>
      </c>
      <c r="X43" s="171" t="s">
        <v>684</v>
      </c>
      <c r="Y43" s="171" t="s">
        <v>681</v>
      </c>
      <c r="Z43" s="171" t="s">
        <v>622</v>
      </c>
      <c r="AA43" s="171">
        <v>21.82</v>
      </c>
      <c r="AB43" s="171"/>
      <c r="AD43" s="171" t="s">
        <v>684</v>
      </c>
      <c r="AE43" s="171" t="s">
        <v>681</v>
      </c>
      <c r="AF43" s="171" t="s">
        <v>746</v>
      </c>
      <c r="AG43" s="171">
        <v>26.23</v>
      </c>
      <c r="AH43" s="171"/>
      <c r="AK43" s="163" t="s">
        <v>3</v>
      </c>
      <c r="AL43" s="163">
        <v>3</v>
      </c>
      <c r="AM43" s="163">
        <v>7.5099999999999989</v>
      </c>
      <c r="AP43" s="163" t="s">
        <v>3</v>
      </c>
      <c r="AQ43" s="163">
        <v>3</v>
      </c>
      <c r="AR43" s="163">
        <v>0.77666666666666728</v>
      </c>
    </row>
    <row r="44" spans="4:44" x14ac:dyDescent="0.35">
      <c r="D44" s="172" t="s">
        <v>685</v>
      </c>
      <c r="E44" s="172" t="s">
        <v>686</v>
      </c>
      <c r="F44" s="172" t="s">
        <v>622</v>
      </c>
      <c r="G44" s="172">
        <v>22.68</v>
      </c>
      <c r="H44" s="172">
        <f>AVERAGE(G44:G45)</f>
        <v>22.689999999999998</v>
      </c>
      <c r="J44" s="172" t="s">
        <v>685</v>
      </c>
      <c r="K44" s="172" t="s">
        <v>686</v>
      </c>
      <c r="L44" s="172" t="s">
        <v>623</v>
      </c>
      <c r="M44" s="172">
        <v>24.76</v>
      </c>
      <c r="N44" s="172">
        <f>AVERAGE(M44:M45)</f>
        <v>24.78</v>
      </c>
      <c r="O44">
        <f>N44-H44</f>
        <v>2.0900000000000034</v>
      </c>
      <c r="R44" s="163" t="s">
        <v>687</v>
      </c>
      <c r="S44" s="163">
        <v>3</v>
      </c>
      <c r="T44" s="163">
        <v>-5.4999999999998529E-2</v>
      </c>
      <c r="X44" s="172" t="s">
        <v>685</v>
      </c>
      <c r="Y44" s="172" t="s">
        <v>686</v>
      </c>
      <c r="Z44" s="172" t="s">
        <v>622</v>
      </c>
      <c r="AA44" s="172">
        <v>21.8</v>
      </c>
      <c r="AB44" s="172">
        <f>AVERAGE(AA44:AA45)</f>
        <v>21.810000000000002</v>
      </c>
      <c r="AD44" s="172" t="s">
        <v>685</v>
      </c>
      <c r="AE44" s="172" t="s">
        <v>686</v>
      </c>
      <c r="AF44" s="172" t="s">
        <v>746</v>
      </c>
      <c r="AG44" s="172">
        <v>28.14</v>
      </c>
      <c r="AH44" s="172">
        <f>AVERAGE(AG44:AG45)</f>
        <v>28.045000000000002</v>
      </c>
      <c r="AI44">
        <f>AH44-AB44</f>
        <v>6.2349999999999994</v>
      </c>
      <c r="AK44" s="163" t="s">
        <v>687</v>
      </c>
      <c r="AL44" s="163">
        <v>3</v>
      </c>
      <c r="AM44" s="163">
        <v>6.8299999999999992</v>
      </c>
      <c r="AP44" s="163" t="s">
        <v>687</v>
      </c>
      <c r="AQ44" s="163">
        <v>3</v>
      </c>
      <c r="AR44" s="163">
        <v>0.80000000000000193</v>
      </c>
    </row>
    <row r="45" spans="4:44" x14ac:dyDescent="0.35">
      <c r="D45" s="172" t="s">
        <v>688</v>
      </c>
      <c r="E45" s="172" t="s">
        <v>686</v>
      </c>
      <c r="F45" s="172" t="s">
        <v>622</v>
      </c>
      <c r="G45" s="172">
        <v>22.7</v>
      </c>
      <c r="H45" s="172"/>
      <c r="J45" s="172" t="s">
        <v>688</v>
      </c>
      <c r="K45" s="172" t="s">
        <v>686</v>
      </c>
      <c r="L45" s="172" t="s">
        <v>623</v>
      </c>
      <c r="M45" s="172">
        <v>24.8</v>
      </c>
      <c r="N45" s="172"/>
      <c r="R45" s="163" t="s">
        <v>619</v>
      </c>
      <c r="S45" s="163">
        <v>3</v>
      </c>
      <c r="T45" s="163">
        <v>0.23333333333333192</v>
      </c>
      <c r="X45" s="172" t="s">
        <v>688</v>
      </c>
      <c r="Y45" s="172" t="s">
        <v>686</v>
      </c>
      <c r="Z45" s="172" t="s">
        <v>622</v>
      </c>
      <c r="AA45" s="172">
        <v>21.82</v>
      </c>
      <c r="AB45" s="172"/>
      <c r="AD45" s="172" t="s">
        <v>688</v>
      </c>
      <c r="AE45" s="172" t="s">
        <v>686</v>
      </c>
      <c r="AF45" s="172" t="s">
        <v>746</v>
      </c>
      <c r="AG45" s="172">
        <v>27.95</v>
      </c>
      <c r="AH45" s="172"/>
      <c r="AK45" s="163" t="s">
        <v>619</v>
      </c>
      <c r="AL45" s="163">
        <v>3</v>
      </c>
      <c r="AM45" s="163">
        <v>4.7016666666666644</v>
      </c>
      <c r="AP45" s="163" t="s">
        <v>619</v>
      </c>
      <c r="AQ45" s="163">
        <v>3</v>
      </c>
      <c r="AR45" s="163">
        <v>0.18166666666666961</v>
      </c>
    </row>
    <row r="46" spans="4:44" x14ac:dyDescent="0.35">
      <c r="D46" s="173" t="s">
        <v>689</v>
      </c>
      <c r="E46" s="173" t="s">
        <v>690</v>
      </c>
      <c r="F46" s="173" t="s">
        <v>622</v>
      </c>
      <c r="G46" s="173">
        <v>22.71</v>
      </c>
      <c r="H46" s="173">
        <f>AVERAGE(G46:G47)</f>
        <v>22.72</v>
      </c>
      <c r="J46" s="173" t="s">
        <v>689</v>
      </c>
      <c r="K46" s="173" t="s">
        <v>678</v>
      </c>
      <c r="L46" s="173" t="s">
        <v>633</v>
      </c>
      <c r="M46" s="173">
        <v>22.67</v>
      </c>
      <c r="N46" s="173">
        <f>AVERAGE(M46:M47)</f>
        <v>22.675000000000001</v>
      </c>
      <c r="O46">
        <f>N46-H46</f>
        <v>-4.4999999999998153E-2</v>
      </c>
      <c r="R46" s="163" t="s">
        <v>691</v>
      </c>
      <c r="S46" s="163">
        <v>3</v>
      </c>
      <c r="T46" s="163">
        <v>5.6666666666667233E-2</v>
      </c>
      <c r="X46" s="173" t="s">
        <v>689</v>
      </c>
      <c r="Y46" s="173" t="s">
        <v>669</v>
      </c>
      <c r="Z46" s="173" t="s">
        <v>622</v>
      </c>
      <c r="AA46" s="173">
        <v>21.76</v>
      </c>
      <c r="AB46" s="173">
        <f>AVERAGE(AA46:AA47)</f>
        <v>21.734999999999999</v>
      </c>
      <c r="AD46" s="173" t="s">
        <v>689</v>
      </c>
      <c r="AE46" s="173" t="s">
        <v>669</v>
      </c>
      <c r="AF46" s="173" t="s">
        <v>747</v>
      </c>
      <c r="AG46" s="173">
        <v>22.42</v>
      </c>
      <c r="AH46" s="173">
        <f>AVERAGE(AG46:AG47)</f>
        <v>22.465000000000003</v>
      </c>
      <c r="AI46">
        <f>AH46-AB46</f>
        <v>0.73000000000000398</v>
      </c>
      <c r="AK46" s="163" t="s">
        <v>691</v>
      </c>
      <c r="AL46" s="163">
        <v>3</v>
      </c>
      <c r="AM46" s="163">
        <v>4.533333333333335</v>
      </c>
      <c r="AP46" s="163" t="s">
        <v>691</v>
      </c>
      <c r="AQ46" s="163">
        <v>3</v>
      </c>
      <c r="AR46" s="163">
        <v>1.0000000000000378E-2</v>
      </c>
    </row>
    <row r="47" spans="4:44" x14ac:dyDescent="0.35">
      <c r="D47" s="173" t="s">
        <v>692</v>
      </c>
      <c r="E47" s="173" t="s">
        <v>690</v>
      </c>
      <c r="F47" s="173" t="s">
        <v>622</v>
      </c>
      <c r="G47" s="173">
        <v>22.73</v>
      </c>
      <c r="H47" s="173"/>
      <c r="J47" s="173" t="s">
        <v>692</v>
      </c>
      <c r="K47" s="173" t="s">
        <v>678</v>
      </c>
      <c r="L47" s="173" t="s">
        <v>633</v>
      </c>
      <c r="M47" s="173">
        <v>22.68</v>
      </c>
      <c r="N47" s="173"/>
      <c r="R47" s="163" t="s">
        <v>9</v>
      </c>
      <c r="S47" s="163">
        <v>3</v>
      </c>
      <c r="T47" s="163">
        <v>0.2833333333333326</v>
      </c>
      <c r="X47" s="173" t="s">
        <v>692</v>
      </c>
      <c r="Y47" s="173" t="s">
        <v>669</v>
      </c>
      <c r="Z47" s="173" t="s">
        <v>622</v>
      </c>
      <c r="AA47" s="173">
        <v>21.71</v>
      </c>
      <c r="AB47" s="173"/>
      <c r="AD47" s="173" t="s">
        <v>692</v>
      </c>
      <c r="AE47" s="173" t="s">
        <v>669</v>
      </c>
      <c r="AF47" s="173" t="s">
        <v>747</v>
      </c>
      <c r="AG47" s="173">
        <v>22.51</v>
      </c>
      <c r="AH47" s="173"/>
      <c r="AK47" s="163" t="s">
        <v>9</v>
      </c>
      <c r="AL47" s="163">
        <v>3</v>
      </c>
      <c r="AM47" s="163">
        <v>6.136666666666664</v>
      </c>
      <c r="AP47" s="163" t="s">
        <v>9</v>
      </c>
      <c r="AQ47" s="163">
        <v>3</v>
      </c>
      <c r="AR47" s="163">
        <v>0.33333333333333215</v>
      </c>
    </row>
    <row r="48" spans="4:44" ht="15" thickBot="1" x14ac:dyDescent="0.4">
      <c r="D48" s="174" t="s">
        <v>693</v>
      </c>
      <c r="E48" s="174" t="s">
        <v>694</v>
      </c>
      <c r="F48" s="174" t="s">
        <v>622</v>
      </c>
      <c r="G48" s="174">
        <v>22.76</v>
      </c>
      <c r="H48" s="174">
        <f>AVERAGE(G48:G49)</f>
        <v>22.725000000000001</v>
      </c>
      <c r="J48" s="174" t="s">
        <v>693</v>
      </c>
      <c r="K48" s="174" t="s">
        <v>681</v>
      </c>
      <c r="L48" s="174" t="s">
        <v>633</v>
      </c>
      <c r="M48" s="174">
        <v>22.77</v>
      </c>
      <c r="N48" s="174">
        <f>AVERAGE(M48:M49)</f>
        <v>22.744999999999997</v>
      </c>
      <c r="O48">
        <f>N48-H48</f>
        <v>1.9999999999996021E-2</v>
      </c>
      <c r="R48" s="176" t="s">
        <v>695</v>
      </c>
      <c r="S48" s="176">
        <v>3</v>
      </c>
      <c r="T48" s="176">
        <v>0.38333333333333047</v>
      </c>
      <c r="X48" s="174" t="s">
        <v>693</v>
      </c>
      <c r="Y48" s="174" t="s">
        <v>694</v>
      </c>
      <c r="Z48" s="174" t="s">
        <v>622</v>
      </c>
      <c r="AA48" s="174">
        <v>21.81</v>
      </c>
      <c r="AB48" s="174">
        <f>AVERAGE(AA48:AA49)</f>
        <v>21.79</v>
      </c>
      <c r="AD48" s="174" t="s">
        <v>693</v>
      </c>
      <c r="AE48" s="174" t="s">
        <v>694</v>
      </c>
      <c r="AF48" s="174" t="s">
        <v>747</v>
      </c>
      <c r="AG48" s="174">
        <v>21.69</v>
      </c>
      <c r="AH48" s="174">
        <f>AVERAGE(AG48:AG49)</f>
        <v>21.69</v>
      </c>
      <c r="AI48">
        <f>AH48-AB48</f>
        <v>-9.9999999999997868E-2</v>
      </c>
      <c r="AK48" s="176" t="s">
        <v>695</v>
      </c>
      <c r="AL48" s="176">
        <v>3</v>
      </c>
      <c r="AM48" s="176">
        <v>6.1683333333333321</v>
      </c>
      <c r="AP48" s="176" t="s">
        <v>695</v>
      </c>
      <c r="AQ48" s="176">
        <v>3</v>
      </c>
      <c r="AR48" s="176">
        <v>0.70333333333333437</v>
      </c>
    </row>
    <row r="49" spans="4:45" x14ac:dyDescent="0.35">
      <c r="D49" s="174" t="s">
        <v>696</v>
      </c>
      <c r="E49" s="174" t="s">
        <v>694</v>
      </c>
      <c r="F49" s="174" t="s">
        <v>622</v>
      </c>
      <c r="G49" s="174">
        <v>22.69</v>
      </c>
      <c r="H49" s="174"/>
      <c r="J49" s="174" t="s">
        <v>696</v>
      </c>
      <c r="K49" s="174" t="s">
        <v>681</v>
      </c>
      <c r="L49" s="174" t="s">
        <v>633</v>
      </c>
      <c r="M49" s="174">
        <v>22.72</v>
      </c>
      <c r="N49" s="174"/>
      <c r="X49" s="174" t="s">
        <v>696</v>
      </c>
      <c r="Y49" s="174" t="s">
        <v>694</v>
      </c>
      <c r="Z49" s="174" t="s">
        <v>622</v>
      </c>
      <c r="AA49" s="174">
        <v>21.77</v>
      </c>
      <c r="AB49" s="174"/>
      <c r="AD49" s="174" t="s">
        <v>696</v>
      </c>
      <c r="AE49" s="174" t="s">
        <v>694</v>
      </c>
      <c r="AF49" s="174" t="s">
        <v>747</v>
      </c>
      <c r="AG49" s="174">
        <v>21.69</v>
      </c>
      <c r="AH49" s="174"/>
    </row>
    <row r="50" spans="4:45" x14ac:dyDescent="0.35">
      <c r="D50" s="175" t="s">
        <v>697</v>
      </c>
      <c r="E50" s="175" t="s">
        <v>698</v>
      </c>
      <c r="F50" s="175" t="s">
        <v>622</v>
      </c>
      <c r="G50" s="175">
        <v>22.72</v>
      </c>
      <c r="H50" s="175">
        <f>AVERAGE(G50:G51)</f>
        <v>22.765000000000001</v>
      </c>
      <c r="J50" s="175" t="s">
        <v>697</v>
      </c>
      <c r="K50" s="175" t="s">
        <v>686</v>
      </c>
      <c r="L50" s="175" t="s">
        <v>633</v>
      </c>
      <c r="M50" s="175">
        <v>23.39</v>
      </c>
      <c r="N50" s="175">
        <f>AVERAGE(M50:M51)</f>
        <v>23.4</v>
      </c>
      <c r="O50">
        <f>N50-H50</f>
        <v>0.63499999999999801</v>
      </c>
      <c r="X50" s="175" t="s">
        <v>697</v>
      </c>
      <c r="Y50" s="175" t="s">
        <v>698</v>
      </c>
      <c r="Z50" s="175" t="s">
        <v>622</v>
      </c>
      <c r="AA50" s="175">
        <v>21.85</v>
      </c>
      <c r="AB50" s="175">
        <f>AVERAGE(AA50:AA51)</f>
        <v>21.86</v>
      </c>
      <c r="AD50" s="175" t="s">
        <v>697</v>
      </c>
      <c r="AE50" s="175" t="s">
        <v>698</v>
      </c>
      <c r="AF50" s="175" t="s">
        <v>747</v>
      </c>
      <c r="AG50" s="175">
        <v>22.66</v>
      </c>
      <c r="AH50" s="175">
        <f>AVERAGE(AG50:AG51)</f>
        <v>22.72</v>
      </c>
      <c r="AI50">
        <f>AH50-AB50</f>
        <v>0.85999999999999943</v>
      </c>
    </row>
    <row r="51" spans="4:45" ht="15" thickBot="1" x14ac:dyDescent="0.4">
      <c r="D51" s="175" t="s">
        <v>699</v>
      </c>
      <c r="E51" s="175" t="s">
        <v>698</v>
      </c>
      <c r="F51" s="175" t="s">
        <v>622</v>
      </c>
      <c r="G51" s="175">
        <v>22.81</v>
      </c>
      <c r="H51" s="175"/>
      <c r="J51" s="175" t="s">
        <v>699</v>
      </c>
      <c r="K51" s="175" t="s">
        <v>686</v>
      </c>
      <c r="L51" s="175" t="s">
        <v>633</v>
      </c>
      <c r="M51" s="175">
        <v>23.41</v>
      </c>
      <c r="N51" s="175"/>
      <c r="R51" t="s">
        <v>700</v>
      </c>
      <c r="X51" s="175" t="s">
        <v>699</v>
      </c>
      <c r="Y51" s="175" t="s">
        <v>698</v>
      </c>
      <c r="Z51" s="175" t="s">
        <v>622</v>
      </c>
      <c r="AA51" s="175">
        <v>21.87</v>
      </c>
      <c r="AB51" s="175"/>
      <c r="AD51" s="175" t="s">
        <v>699</v>
      </c>
      <c r="AE51" s="175" t="s">
        <v>698</v>
      </c>
      <c r="AF51" s="175" t="s">
        <v>747</v>
      </c>
      <c r="AG51" s="175">
        <v>22.78</v>
      </c>
      <c r="AH51" s="175"/>
      <c r="AK51" t="s">
        <v>700</v>
      </c>
      <c r="AP51" t="s">
        <v>700</v>
      </c>
    </row>
    <row r="52" spans="4:45" x14ac:dyDescent="0.35">
      <c r="D52" s="170" t="s">
        <v>701</v>
      </c>
      <c r="E52" s="170" t="s">
        <v>702</v>
      </c>
      <c r="F52" s="170" t="s">
        <v>622</v>
      </c>
      <c r="G52" s="170">
        <v>22.61</v>
      </c>
      <c r="H52" s="170">
        <f>AVERAGE(G52:G53)</f>
        <v>22.655000000000001</v>
      </c>
      <c r="J52" s="170" t="s">
        <v>701</v>
      </c>
      <c r="K52" s="170" t="s">
        <v>702</v>
      </c>
      <c r="L52" s="170" t="s">
        <v>623</v>
      </c>
      <c r="M52" s="170">
        <v>23.21</v>
      </c>
      <c r="N52" s="170">
        <f>AVERAGE(M52:M53)</f>
        <v>23.200000000000003</v>
      </c>
      <c r="O52">
        <f>N52-H52</f>
        <v>0.54500000000000171</v>
      </c>
      <c r="R52" s="162" t="s">
        <v>703</v>
      </c>
      <c r="S52" s="162" t="s">
        <v>704</v>
      </c>
      <c r="T52" s="162" t="s">
        <v>705</v>
      </c>
      <c r="U52" s="162" t="s">
        <v>706</v>
      </c>
      <c r="X52" s="170" t="s">
        <v>701</v>
      </c>
      <c r="Y52" s="170" t="s">
        <v>642</v>
      </c>
      <c r="Z52" s="170" t="s">
        <v>622</v>
      </c>
      <c r="AA52" s="170">
        <v>21.79</v>
      </c>
      <c r="AB52" s="170">
        <f>AVERAGE(AA52:AA53)</f>
        <v>21.844999999999999</v>
      </c>
      <c r="AD52" s="170" t="s">
        <v>701</v>
      </c>
      <c r="AE52" s="170" t="s">
        <v>642</v>
      </c>
      <c r="AF52" s="170" t="s">
        <v>746</v>
      </c>
      <c r="AG52" s="170">
        <v>29.23</v>
      </c>
      <c r="AH52" s="170">
        <f>AVERAGE(AG52:AG53)</f>
        <v>28.855</v>
      </c>
      <c r="AI52">
        <f>AH52-AB52</f>
        <v>7.0100000000000016</v>
      </c>
      <c r="AK52" s="162" t="s">
        <v>703</v>
      </c>
      <c r="AL52" s="162" t="s">
        <v>704</v>
      </c>
      <c r="AM52" s="162" t="s">
        <v>705</v>
      </c>
      <c r="AN52" s="162" t="s">
        <v>706</v>
      </c>
      <c r="AP52" s="162" t="s">
        <v>703</v>
      </c>
      <c r="AQ52" s="162" t="s">
        <v>704</v>
      </c>
      <c r="AR52" s="162" t="s">
        <v>705</v>
      </c>
      <c r="AS52" s="162" t="s">
        <v>706</v>
      </c>
    </row>
    <row r="53" spans="4:45" x14ac:dyDescent="0.35">
      <c r="D53" s="170" t="s">
        <v>707</v>
      </c>
      <c r="E53" s="170" t="s">
        <v>702</v>
      </c>
      <c r="F53" s="170" t="s">
        <v>622</v>
      </c>
      <c r="G53" s="170">
        <v>22.7</v>
      </c>
      <c r="H53" s="170"/>
      <c r="J53" s="170" t="s">
        <v>707</v>
      </c>
      <c r="K53" s="170" t="s">
        <v>702</v>
      </c>
      <c r="L53" s="170" t="s">
        <v>623</v>
      </c>
      <c r="M53" s="170">
        <v>23.19</v>
      </c>
      <c r="N53" s="170"/>
      <c r="R53" s="163" t="s">
        <v>708</v>
      </c>
      <c r="S53" s="163">
        <v>0.37596111111110431</v>
      </c>
      <c r="T53" s="163">
        <v>7.5192222222220856E-2</v>
      </c>
      <c r="U53" s="163">
        <v>0.15840548122713285</v>
      </c>
      <c r="X53" s="170" t="s">
        <v>707</v>
      </c>
      <c r="Y53" s="170" t="s">
        <v>642</v>
      </c>
      <c r="Z53" s="170" t="s">
        <v>622</v>
      </c>
      <c r="AA53" s="170">
        <v>21.9</v>
      </c>
      <c r="AB53" s="170"/>
      <c r="AD53" s="170" t="s">
        <v>707</v>
      </c>
      <c r="AE53" s="170" t="s">
        <v>642</v>
      </c>
      <c r="AF53" s="170" t="s">
        <v>746</v>
      </c>
      <c r="AG53" s="170">
        <v>28.48</v>
      </c>
      <c r="AH53" s="170"/>
      <c r="AK53" s="163" t="s">
        <v>708</v>
      </c>
      <c r="AL53" s="163">
        <v>20.55118333333332</v>
      </c>
      <c r="AM53" s="163">
        <v>4.1102366666666637</v>
      </c>
      <c r="AN53" s="163">
        <v>2.6656132251932072E-7</v>
      </c>
      <c r="AP53" s="163" t="s">
        <v>708</v>
      </c>
      <c r="AQ53" s="163">
        <v>1.7122958333333345</v>
      </c>
      <c r="AR53" s="163">
        <v>0.34245916666666687</v>
      </c>
      <c r="AS53" s="163">
        <v>4.58952879808058E-4</v>
      </c>
    </row>
    <row r="54" spans="4:45" x14ac:dyDescent="0.35">
      <c r="D54" s="171" t="s">
        <v>709</v>
      </c>
      <c r="E54" s="171" t="s">
        <v>710</v>
      </c>
      <c r="F54" s="171" t="s">
        <v>622</v>
      </c>
      <c r="G54" s="171">
        <v>22.72</v>
      </c>
      <c r="H54" s="171">
        <f>AVERAGE(G54:G55)</f>
        <v>22.695</v>
      </c>
      <c r="J54" s="171" t="s">
        <v>709</v>
      </c>
      <c r="K54" s="171" t="s">
        <v>710</v>
      </c>
      <c r="L54" s="171" t="s">
        <v>623</v>
      </c>
      <c r="M54" s="171">
        <v>23.65</v>
      </c>
      <c r="N54" s="171">
        <f>AVERAGE(M54:M55)</f>
        <v>23.72</v>
      </c>
      <c r="O54">
        <f>N54-H54</f>
        <v>1.0249999999999986</v>
      </c>
      <c r="R54" s="163" t="s">
        <v>711</v>
      </c>
      <c r="S54" s="163">
        <v>0.46156666666666846</v>
      </c>
      <c r="T54" s="163">
        <v>3.846388888888904E-2</v>
      </c>
      <c r="U54" s="163"/>
      <c r="X54" s="171" t="s">
        <v>709</v>
      </c>
      <c r="Y54" s="171" t="s">
        <v>710</v>
      </c>
      <c r="Z54" s="171" t="s">
        <v>622</v>
      </c>
      <c r="AA54" s="171">
        <v>21.85</v>
      </c>
      <c r="AB54" s="171">
        <f>AVERAGE(AA54:AA55)</f>
        <v>21.89</v>
      </c>
      <c r="AD54" s="171" t="s">
        <v>709</v>
      </c>
      <c r="AE54" s="171" t="s">
        <v>710</v>
      </c>
      <c r="AF54" s="171" t="s">
        <v>746</v>
      </c>
      <c r="AG54" s="171">
        <v>26.79</v>
      </c>
      <c r="AH54" s="171">
        <f>AVERAGE(AG54:AG55)</f>
        <v>26.615000000000002</v>
      </c>
      <c r="AI54">
        <f>AH54-AB54</f>
        <v>4.7250000000000014</v>
      </c>
      <c r="AK54" s="163" t="s">
        <v>711</v>
      </c>
      <c r="AL54" s="163">
        <v>1.1241666666666661</v>
      </c>
      <c r="AM54" s="163">
        <v>9.3680555555555503E-2</v>
      </c>
      <c r="AN54" s="163"/>
      <c r="AP54" s="163" t="s">
        <v>711</v>
      </c>
      <c r="AQ54" s="163">
        <v>0.38961666666666239</v>
      </c>
      <c r="AR54" s="163">
        <v>3.2468055555555202E-2</v>
      </c>
      <c r="AS54" s="163"/>
    </row>
    <row r="55" spans="4:45" x14ac:dyDescent="0.35">
      <c r="D55" s="171" t="s">
        <v>712</v>
      </c>
      <c r="E55" s="171" t="s">
        <v>710</v>
      </c>
      <c r="F55" s="171" t="s">
        <v>622</v>
      </c>
      <c r="G55" s="171">
        <v>22.67</v>
      </c>
      <c r="H55" s="171"/>
      <c r="J55" s="171" t="s">
        <v>712</v>
      </c>
      <c r="K55" s="171" t="s">
        <v>710</v>
      </c>
      <c r="L55" s="171" t="s">
        <v>623</v>
      </c>
      <c r="M55" s="171">
        <v>23.79</v>
      </c>
      <c r="N55" s="171"/>
      <c r="R55" s="163"/>
      <c r="S55" s="163"/>
      <c r="T55" s="163"/>
      <c r="U55" s="163"/>
      <c r="X55" s="171" t="s">
        <v>712</v>
      </c>
      <c r="Y55" s="171" t="s">
        <v>710</v>
      </c>
      <c r="Z55" s="171" t="s">
        <v>622</v>
      </c>
      <c r="AA55" s="171">
        <v>21.93</v>
      </c>
      <c r="AB55" s="171"/>
      <c r="AD55" s="171" t="s">
        <v>712</v>
      </c>
      <c r="AE55" s="171" t="s">
        <v>710</v>
      </c>
      <c r="AF55" s="171" t="s">
        <v>746</v>
      </c>
      <c r="AG55" s="171">
        <v>26.44</v>
      </c>
      <c r="AH55" s="171"/>
      <c r="AK55" s="163"/>
      <c r="AL55" s="163"/>
      <c r="AM55" s="163"/>
      <c r="AN55" s="163"/>
      <c r="AP55" s="163"/>
      <c r="AQ55" s="163"/>
      <c r="AR55" s="163"/>
      <c r="AS55" s="163"/>
    </row>
    <row r="56" spans="4:45" ht="15" thickBot="1" x14ac:dyDescent="0.4">
      <c r="D56" s="172" t="s">
        <v>713</v>
      </c>
      <c r="E56" s="172" t="s">
        <v>714</v>
      </c>
      <c r="F56" s="172" t="s">
        <v>622</v>
      </c>
      <c r="G56" s="172">
        <v>22.75</v>
      </c>
      <c r="H56" s="172">
        <f>AVERAGE(G56:G57)</f>
        <v>22.865000000000002</v>
      </c>
      <c r="J56" s="172" t="s">
        <v>713</v>
      </c>
      <c r="K56" s="172" t="s">
        <v>714</v>
      </c>
      <c r="L56" s="172" t="s">
        <v>623</v>
      </c>
      <c r="M56" s="172">
        <v>24.42</v>
      </c>
      <c r="N56" s="172">
        <f>AVERAGE(M56:M57)</f>
        <v>24.44</v>
      </c>
      <c r="O56">
        <f>N56-H56</f>
        <v>1.5749999999999993</v>
      </c>
      <c r="R56" s="176" t="s">
        <v>23</v>
      </c>
      <c r="S56" s="176">
        <v>0.83752777777777276</v>
      </c>
      <c r="T56" s="176"/>
      <c r="U56" s="176"/>
      <c r="X56" s="172" t="s">
        <v>713</v>
      </c>
      <c r="Y56" s="172" t="s">
        <v>714</v>
      </c>
      <c r="Z56" s="172" t="s">
        <v>622</v>
      </c>
      <c r="AA56" s="172">
        <v>21.82</v>
      </c>
      <c r="AB56" s="172">
        <f>AVERAGE(AA56:AA57)</f>
        <v>21.824999999999999</v>
      </c>
      <c r="AD56" s="172" t="s">
        <v>713</v>
      </c>
      <c r="AE56" s="172" t="s">
        <v>714</v>
      </c>
      <c r="AF56" s="172" t="s">
        <v>746</v>
      </c>
      <c r="AG56" s="172">
        <v>28.11</v>
      </c>
      <c r="AH56" s="172">
        <f>AVERAGE(AG56:AG57)</f>
        <v>28.074999999999999</v>
      </c>
      <c r="AI56">
        <f>AH56-AB56</f>
        <v>6.25</v>
      </c>
      <c r="AK56" s="176" t="s">
        <v>23</v>
      </c>
      <c r="AL56" s="176">
        <v>21.675349999999987</v>
      </c>
      <c r="AM56" s="176"/>
      <c r="AN56" s="176"/>
      <c r="AP56" s="176" t="s">
        <v>23</v>
      </c>
      <c r="AQ56" s="176">
        <v>2.101912499999997</v>
      </c>
      <c r="AR56" s="176"/>
      <c r="AS56" s="176"/>
    </row>
    <row r="57" spans="4:45" x14ac:dyDescent="0.35">
      <c r="D57" s="172" t="s">
        <v>715</v>
      </c>
      <c r="E57" s="172" t="s">
        <v>714</v>
      </c>
      <c r="F57" s="172" t="s">
        <v>622</v>
      </c>
      <c r="G57" s="172">
        <v>22.98</v>
      </c>
      <c r="H57" s="172"/>
      <c r="J57" s="172" t="s">
        <v>715</v>
      </c>
      <c r="K57" s="172" t="s">
        <v>714</v>
      </c>
      <c r="L57" s="172" t="s">
        <v>623</v>
      </c>
      <c r="M57" s="172">
        <v>24.46</v>
      </c>
      <c r="N57" s="172"/>
      <c r="X57" s="172" t="s">
        <v>715</v>
      </c>
      <c r="Y57" s="172" t="s">
        <v>714</v>
      </c>
      <c r="Z57" s="172" t="s">
        <v>622</v>
      </c>
      <c r="AA57" s="172">
        <v>21.83</v>
      </c>
      <c r="AB57" s="172"/>
      <c r="AD57" s="172" t="s">
        <v>715</v>
      </c>
      <c r="AE57" s="172" t="s">
        <v>714</v>
      </c>
      <c r="AF57" s="172" t="s">
        <v>746</v>
      </c>
      <c r="AG57" s="172">
        <v>28.04</v>
      </c>
      <c r="AH57" s="172"/>
    </row>
    <row r="58" spans="4:45" x14ac:dyDescent="0.35">
      <c r="D58" s="173" t="s">
        <v>716</v>
      </c>
      <c r="E58" s="173" t="s">
        <v>717</v>
      </c>
      <c r="F58" s="173" t="s">
        <v>622</v>
      </c>
      <c r="G58" s="173">
        <v>22.74</v>
      </c>
      <c r="H58" s="173">
        <f>AVERAGE(G58:G59)</f>
        <v>22.725000000000001</v>
      </c>
      <c r="J58" s="173" t="s">
        <v>716</v>
      </c>
      <c r="K58" s="173" t="s">
        <v>702</v>
      </c>
      <c r="L58" s="173" t="s">
        <v>633</v>
      </c>
      <c r="M58" s="173">
        <v>22.89</v>
      </c>
      <c r="N58" s="173">
        <f>AVERAGE(M58:M59)</f>
        <v>22.880000000000003</v>
      </c>
      <c r="O58">
        <f>N58-H58</f>
        <v>0.15500000000000114</v>
      </c>
      <c r="X58" s="173" t="s">
        <v>716</v>
      </c>
      <c r="Y58" s="173" t="s">
        <v>651</v>
      </c>
      <c r="Z58" s="173" t="s">
        <v>622</v>
      </c>
      <c r="AA58" s="173">
        <v>21.8</v>
      </c>
      <c r="AB58" s="173">
        <f>AVERAGE(AA58:AA59)</f>
        <v>21.805</v>
      </c>
      <c r="AD58" s="173" t="s">
        <v>716</v>
      </c>
      <c r="AE58" s="173" t="s">
        <v>651</v>
      </c>
      <c r="AF58" s="173" t="s">
        <v>747</v>
      </c>
      <c r="AG58" s="173">
        <v>22.83</v>
      </c>
      <c r="AH58" s="173">
        <f>AVERAGE(AG58:AG59)</f>
        <v>22.854999999999997</v>
      </c>
      <c r="AI58">
        <f>AH58-AB58</f>
        <v>1.0499999999999972</v>
      </c>
    </row>
    <row r="59" spans="4:45" x14ac:dyDescent="0.35">
      <c r="D59" s="173" t="s">
        <v>718</v>
      </c>
      <c r="E59" s="173" t="s">
        <v>717</v>
      </c>
      <c r="F59" s="173" t="s">
        <v>622</v>
      </c>
      <c r="G59" s="173">
        <v>22.71</v>
      </c>
      <c r="H59" s="173"/>
      <c r="J59" s="173" t="s">
        <v>718</v>
      </c>
      <c r="K59" s="173" t="s">
        <v>702</v>
      </c>
      <c r="L59" s="173" t="s">
        <v>633</v>
      </c>
      <c r="M59" s="173">
        <v>22.87</v>
      </c>
      <c r="N59" s="173"/>
      <c r="X59" s="173" t="s">
        <v>718</v>
      </c>
      <c r="Y59" s="173" t="s">
        <v>651</v>
      </c>
      <c r="Z59" s="173" t="s">
        <v>622</v>
      </c>
      <c r="AA59" s="173">
        <v>21.81</v>
      </c>
      <c r="AB59" s="173"/>
      <c r="AD59" s="173" t="s">
        <v>718</v>
      </c>
      <c r="AE59" s="173" t="s">
        <v>651</v>
      </c>
      <c r="AF59" s="173" t="s">
        <v>747</v>
      </c>
      <c r="AG59" s="173">
        <v>22.88</v>
      </c>
      <c r="AH59" s="173"/>
    </row>
    <row r="60" spans="4:45" x14ac:dyDescent="0.35">
      <c r="D60" s="174" t="s">
        <v>719</v>
      </c>
      <c r="E60" s="174" t="s">
        <v>720</v>
      </c>
      <c r="F60" s="174" t="s">
        <v>622</v>
      </c>
      <c r="G60" s="174">
        <v>22.68</v>
      </c>
      <c r="H60" s="174">
        <f>AVERAGE(G60:G61)</f>
        <v>22.715</v>
      </c>
      <c r="J60" s="174" t="s">
        <v>719</v>
      </c>
      <c r="K60" s="174" t="s">
        <v>710</v>
      </c>
      <c r="L60" s="174" t="s">
        <v>633</v>
      </c>
      <c r="M60" s="174">
        <v>22.78</v>
      </c>
      <c r="N60" s="174">
        <f>AVERAGE(M60:M61)</f>
        <v>22.825000000000003</v>
      </c>
      <c r="O60">
        <f>N60-H60</f>
        <v>0.11000000000000298</v>
      </c>
      <c r="X60" s="174" t="s">
        <v>719</v>
      </c>
      <c r="Y60" s="174" t="s">
        <v>720</v>
      </c>
      <c r="Z60" s="174" t="s">
        <v>622</v>
      </c>
      <c r="AA60" s="174">
        <v>21.81</v>
      </c>
      <c r="AB60" s="174">
        <f>AVERAGE(AA60:AA61)</f>
        <v>21.835000000000001</v>
      </c>
      <c r="AD60" s="174" t="s">
        <v>719</v>
      </c>
      <c r="AE60" s="174" t="s">
        <v>720</v>
      </c>
      <c r="AF60" s="174" t="s">
        <v>747</v>
      </c>
      <c r="AG60" s="174">
        <v>21.95</v>
      </c>
      <c r="AH60" s="174">
        <f>AVERAGE(AG60:AG61)</f>
        <v>22.009999999999998</v>
      </c>
      <c r="AI60">
        <f>AH60-AB60</f>
        <v>0.17499999999999716</v>
      </c>
    </row>
    <row r="61" spans="4:45" x14ac:dyDescent="0.35">
      <c r="D61" s="174" t="s">
        <v>721</v>
      </c>
      <c r="E61" s="174" t="s">
        <v>720</v>
      </c>
      <c r="F61" s="174" t="s">
        <v>622</v>
      </c>
      <c r="G61" s="174">
        <v>22.75</v>
      </c>
      <c r="H61" s="174"/>
      <c r="J61" s="174" t="s">
        <v>721</v>
      </c>
      <c r="K61" s="174" t="s">
        <v>710</v>
      </c>
      <c r="L61" s="174" t="s">
        <v>633</v>
      </c>
      <c r="M61" s="174">
        <v>22.87</v>
      </c>
      <c r="N61" s="174"/>
      <c r="X61" s="174" t="s">
        <v>721</v>
      </c>
      <c r="Y61" s="174" t="s">
        <v>720</v>
      </c>
      <c r="Z61" s="174" t="s">
        <v>622</v>
      </c>
      <c r="AA61" s="174">
        <v>21.86</v>
      </c>
      <c r="AB61" s="174"/>
      <c r="AD61" s="174" t="s">
        <v>721</v>
      </c>
      <c r="AE61" s="174" t="s">
        <v>720</v>
      </c>
      <c r="AF61" s="174" t="s">
        <v>747</v>
      </c>
      <c r="AG61" s="174">
        <v>22.07</v>
      </c>
      <c r="AH61" s="174"/>
    </row>
    <row r="62" spans="4:45" x14ac:dyDescent="0.35">
      <c r="D62" s="175" t="s">
        <v>722</v>
      </c>
      <c r="E62" s="175" t="s">
        <v>723</v>
      </c>
      <c r="F62" s="175" t="s">
        <v>622</v>
      </c>
      <c r="G62" s="175">
        <v>22.92</v>
      </c>
      <c r="H62" s="175">
        <f>AVERAGE(G62:G63)</f>
        <v>22.810000000000002</v>
      </c>
      <c r="J62" s="175" t="s">
        <v>722</v>
      </c>
      <c r="K62" s="175" t="s">
        <v>714</v>
      </c>
      <c r="L62" s="175" t="s">
        <v>633</v>
      </c>
      <c r="M62" s="175">
        <v>23.19</v>
      </c>
      <c r="N62" s="175">
        <f>AVERAGE(M62:M63)</f>
        <v>23.07</v>
      </c>
      <c r="O62">
        <f>N62-H62</f>
        <v>0.25999999999999801</v>
      </c>
      <c r="X62" s="175" t="s">
        <v>722</v>
      </c>
      <c r="Y62" s="175" t="s">
        <v>723</v>
      </c>
      <c r="Z62" s="175" t="s">
        <v>622</v>
      </c>
      <c r="AA62" s="175">
        <v>21.96</v>
      </c>
      <c r="AB62" s="175">
        <f>AVERAGE(AA62:AA63)</f>
        <v>21.855</v>
      </c>
      <c r="AD62" s="175" t="s">
        <v>722</v>
      </c>
      <c r="AE62" s="175" t="s">
        <v>723</v>
      </c>
      <c r="AF62" s="175" t="s">
        <v>747</v>
      </c>
      <c r="AG62" s="175">
        <v>22.48</v>
      </c>
      <c r="AH62" s="175">
        <f>AVERAGE(AG62:AG63)</f>
        <v>22.405000000000001</v>
      </c>
      <c r="AI62">
        <f>AH62-AB62</f>
        <v>0.55000000000000071</v>
      </c>
    </row>
    <row r="63" spans="4:45" x14ac:dyDescent="0.35">
      <c r="D63" s="175" t="s">
        <v>724</v>
      </c>
      <c r="E63" s="175" t="s">
        <v>723</v>
      </c>
      <c r="F63" s="175" t="s">
        <v>622</v>
      </c>
      <c r="G63" s="175">
        <v>22.7</v>
      </c>
      <c r="H63" s="175"/>
      <c r="J63" s="175" t="s">
        <v>724</v>
      </c>
      <c r="K63" s="175" t="s">
        <v>714</v>
      </c>
      <c r="L63" s="175" t="s">
        <v>633</v>
      </c>
      <c r="M63" s="175">
        <v>22.95</v>
      </c>
      <c r="N63" s="175"/>
      <c r="X63" s="175" t="s">
        <v>724</v>
      </c>
      <c r="Y63" s="175" t="s">
        <v>723</v>
      </c>
      <c r="Z63" s="175" t="s">
        <v>622</v>
      </c>
      <c r="AA63" s="175">
        <v>21.75</v>
      </c>
      <c r="AB63" s="175"/>
      <c r="AD63" s="175" t="s">
        <v>724</v>
      </c>
      <c r="AE63" s="175" t="s">
        <v>723</v>
      </c>
      <c r="AF63" s="175" t="s">
        <v>747</v>
      </c>
      <c r="AG63" s="175">
        <v>22.33</v>
      </c>
      <c r="AH63" s="175"/>
    </row>
    <row r="64" spans="4:45" x14ac:dyDescent="0.35">
      <c r="D64" s="170" t="s">
        <v>725</v>
      </c>
      <c r="E64" s="170" t="s">
        <v>726</v>
      </c>
      <c r="F64" s="170" t="s">
        <v>622</v>
      </c>
      <c r="G64" s="170">
        <v>22.7</v>
      </c>
      <c r="H64" s="170">
        <f>AVERAGE(G64:G65)</f>
        <v>22.72</v>
      </c>
      <c r="J64" s="170" t="s">
        <v>725</v>
      </c>
      <c r="K64" s="170" t="s">
        <v>726</v>
      </c>
      <c r="L64" s="170" t="s">
        <v>623</v>
      </c>
      <c r="M64" s="170">
        <v>23.48</v>
      </c>
      <c r="N64" s="170">
        <f>AVERAGE(M64:M65)</f>
        <v>23.505000000000003</v>
      </c>
      <c r="O64">
        <f>N64-H64</f>
        <v>0.78500000000000369</v>
      </c>
      <c r="X64" s="170" t="s">
        <v>725</v>
      </c>
      <c r="Y64" s="170" t="s">
        <v>621</v>
      </c>
      <c r="Z64" s="170" t="s">
        <v>622</v>
      </c>
      <c r="AA64" s="170">
        <v>21.76</v>
      </c>
      <c r="AB64" s="170">
        <f>AVERAGE(AA64:AA65)</f>
        <v>21.795000000000002</v>
      </c>
      <c r="AD64" s="170" t="s">
        <v>725</v>
      </c>
      <c r="AE64" s="170" t="s">
        <v>621</v>
      </c>
      <c r="AF64" s="170" t="s">
        <v>746</v>
      </c>
      <c r="AG64" s="170">
        <v>28.36</v>
      </c>
      <c r="AH64" s="170">
        <f>AVERAGE(AG64:AG65)</f>
        <v>28.475000000000001</v>
      </c>
      <c r="AI64">
        <f>AH64-AB64</f>
        <v>6.68</v>
      </c>
    </row>
    <row r="65" spans="4:35" x14ac:dyDescent="0.35">
      <c r="D65" s="170" t="s">
        <v>727</v>
      </c>
      <c r="E65" s="170" t="s">
        <v>726</v>
      </c>
      <c r="F65" s="170" t="s">
        <v>622</v>
      </c>
      <c r="G65" s="170">
        <v>22.74</v>
      </c>
      <c r="H65" s="170"/>
      <c r="J65" s="170" t="s">
        <v>727</v>
      </c>
      <c r="K65" s="170" t="s">
        <v>726</v>
      </c>
      <c r="L65" s="170" t="s">
        <v>623</v>
      </c>
      <c r="M65" s="170">
        <v>23.53</v>
      </c>
      <c r="N65" s="170"/>
      <c r="X65" s="170" t="s">
        <v>727</v>
      </c>
      <c r="Y65" s="170" t="s">
        <v>621</v>
      </c>
      <c r="Z65" s="170" t="s">
        <v>622</v>
      </c>
      <c r="AA65" s="170">
        <v>21.83</v>
      </c>
      <c r="AB65" s="170"/>
      <c r="AD65" s="170" t="s">
        <v>727</v>
      </c>
      <c r="AE65" s="170" t="s">
        <v>621</v>
      </c>
      <c r="AF65" s="170" t="s">
        <v>746</v>
      </c>
      <c r="AG65" s="170">
        <v>28.59</v>
      </c>
      <c r="AH65" s="170"/>
    </row>
    <row r="66" spans="4:35" x14ac:dyDescent="0.35">
      <c r="D66" s="171" t="s">
        <v>728</v>
      </c>
      <c r="E66" s="171" t="s">
        <v>729</v>
      </c>
      <c r="F66" s="171" t="s">
        <v>622</v>
      </c>
      <c r="G66" s="171">
        <v>22.71</v>
      </c>
      <c r="H66" s="171">
        <f>AVERAGE(G66:G67)</f>
        <v>22.715</v>
      </c>
      <c r="J66" s="171" t="s">
        <v>728</v>
      </c>
      <c r="K66" s="171" t="s">
        <v>729</v>
      </c>
      <c r="L66" s="171" t="s">
        <v>623</v>
      </c>
      <c r="M66" s="171">
        <v>23.72</v>
      </c>
      <c r="N66" s="171">
        <f>AVERAGE(M66:M67)</f>
        <v>23.740000000000002</v>
      </c>
      <c r="O66">
        <f>N66-H66</f>
        <v>1.0250000000000021</v>
      </c>
      <c r="X66" s="171" t="s">
        <v>728</v>
      </c>
      <c r="Y66" s="171" t="s">
        <v>729</v>
      </c>
      <c r="Z66" s="171" t="s">
        <v>622</v>
      </c>
      <c r="AA66" s="171">
        <v>21.87</v>
      </c>
      <c r="AB66" s="171">
        <f>AVERAGE(AA66:AA67)</f>
        <v>21.84</v>
      </c>
      <c r="AD66" s="171" t="s">
        <v>728</v>
      </c>
      <c r="AE66" s="171" t="s">
        <v>729</v>
      </c>
      <c r="AF66" s="171" t="s">
        <v>746</v>
      </c>
      <c r="AG66" s="171">
        <v>26.31</v>
      </c>
      <c r="AH66" s="171">
        <f>AVERAGE(AG66:AG67)</f>
        <v>26.285</v>
      </c>
      <c r="AI66">
        <f>AH66-AB66</f>
        <v>4.4450000000000003</v>
      </c>
    </row>
    <row r="67" spans="4:35" x14ac:dyDescent="0.35">
      <c r="D67" s="171" t="s">
        <v>730</v>
      </c>
      <c r="E67" s="171" t="s">
        <v>729</v>
      </c>
      <c r="F67" s="171" t="s">
        <v>622</v>
      </c>
      <c r="G67" s="171">
        <v>22.72</v>
      </c>
      <c r="H67" s="171"/>
      <c r="J67" s="171" t="s">
        <v>730</v>
      </c>
      <c r="K67" s="171" t="s">
        <v>729</v>
      </c>
      <c r="L67" s="171" t="s">
        <v>623</v>
      </c>
      <c r="M67" s="171">
        <v>23.76</v>
      </c>
      <c r="N67" s="171"/>
      <c r="X67" s="171" t="s">
        <v>730</v>
      </c>
      <c r="Y67" s="171" t="s">
        <v>729</v>
      </c>
      <c r="Z67" s="171" t="s">
        <v>622</v>
      </c>
      <c r="AA67" s="171">
        <v>21.81</v>
      </c>
      <c r="AB67" s="171"/>
      <c r="AD67" s="171" t="s">
        <v>730</v>
      </c>
      <c r="AE67" s="171" t="s">
        <v>729</v>
      </c>
      <c r="AF67" s="171" t="s">
        <v>746</v>
      </c>
      <c r="AG67" s="171">
        <v>26.26</v>
      </c>
      <c r="AH67" s="171"/>
    </row>
    <row r="68" spans="4:35" x14ac:dyDescent="0.35">
      <c r="D68" s="172" t="s">
        <v>731</v>
      </c>
      <c r="E68" s="172" t="s">
        <v>732</v>
      </c>
      <c r="F68" s="172" t="s">
        <v>622</v>
      </c>
      <c r="G68" s="172">
        <v>22.71</v>
      </c>
      <c r="H68" s="172">
        <f>AVERAGE(G68:G69)</f>
        <v>22.740000000000002</v>
      </c>
      <c r="J68" s="172" t="s">
        <v>731</v>
      </c>
      <c r="K68" s="172" t="s">
        <v>732</v>
      </c>
      <c r="L68" s="172" t="s">
        <v>623</v>
      </c>
      <c r="M68" s="172">
        <v>24.2</v>
      </c>
      <c r="N68" s="172">
        <f>AVERAGE(M68:M69)</f>
        <v>24.34</v>
      </c>
      <c r="O68">
        <f>N68-H68</f>
        <v>1.5999999999999979</v>
      </c>
      <c r="X68" s="172" t="s">
        <v>731</v>
      </c>
      <c r="Y68" s="172" t="s">
        <v>732</v>
      </c>
      <c r="Z68" s="172" t="s">
        <v>622</v>
      </c>
      <c r="AA68" s="172">
        <v>21.88</v>
      </c>
      <c r="AB68" s="172">
        <f>AVERAGE(AA68:AA69)</f>
        <v>21.865000000000002</v>
      </c>
      <c r="AD68" s="172" t="s">
        <v>731</v>
      </c>
      <c r="AE68" s="172" t="s">
        <v>732</v>
      </c>
      <c r="AF68" s="172" t="s">
        <v>746</v>
      </c>
      <c r="AG68" s="172">
        <v>27.91</v>
      </c>
      <c r="AH68" s="172">
        <f>AVERAGE(AG68:AG69)</f>
        <v>27.884999999999998</v>
      </c>
      <c r="AI68">
        <f>AH68-AB68</f>
        <v>6.019999999999996</v>
      </c>
    </row>
    <row r="69" spans="4:35" x14ac:dyDescent="0.35">
      <c r="D69" s="172" t="s">
        <v>733</v>
      </c>
      <c r="E69" s="172" t="s">
        <v>732</v>
      </c>
      <c r="F69" s="172" t="s">
        <v>622</v>
      </c>
      <c r="G69" s="172">
        <v>22.77</v>
      </c>
      <c r="H69" s="172"/>
      <c r="J69" s="172" t="s">
        <v>733</v>
      </c>
      <c r="K69" s="172" t="s">
        <v>732</v>
      </c>
      <c r="L69" s="172" t="s">
        <v>623</v>
      </c>
      <c r="M69" s="172">
        <v>24.48</v>
      </c>
      <c r="N69" s="172"/>
      <c r="X69" s="172" t="s">
        <v>733</v>
      </c>
      <c r="Y69" s="172" t="s">
        <v>732</v>
      </c>
      <c r="Z69" s="172" t="s">
        <v>622</v>
      </c>
      <c r="AA69" s="172">
        <v>21.85</v>
      </c>
      <c r="AB69" s="172"/>
      <c r="AD69" s="172" t="s">
        <v>733</v>
      </c>
      <c r="AE69" s="172" t="s">
        <v>732</v>
      </c>
      <c r="AF69" s="172" t="s">
        <v>746</v>
      </c>
      <c r="AG69" s="172">
        <v>27.86</v>
      </c>
      <c r="AH69" s="172"/>
    </row>
    <row r="70" spans="4:35" x14ac:dyDescent="0.35">
      <c r="D70" s="173" t="s">
        <v>734</v>
      </c>
      <c r="E70" s="173" t="s">
        <v>735</v>
      </c>
      <c r="F70" s="173" t="s">
        <v>622</v>
      </c>
      <c r="G70" s="173">
        <v>22.84</v>
      </c>
      <c r="H70" s="173">
        <f>AVERAGE(G70:G71)</f>
        <v>22.85</v>
      </c>
      <c r="J70" s="173" t="s">
        <v>734</v>
      </c>
      <c r="K70" s="173" t="s">
        <v>726</v>
      </c>
      <c r="L70" s="173" t="s">
        <v>633</v>
      </c>
      <c r="M70" s="173">
        <v>23.33</v>
      </c>
      <c r="N70" s="173">
        <f>AVERAGE(M70:M71)</f>
        <v>23.295000000000002</v>
      </c>
      <c r="O70">
        <f>N70-H70</f>
        <v>0.44500000000000028</v>
      </c>
      <c r="X70" s="173" t="s">
        <v>734</v>
      </c>
      <c r="Y70" s="173" t="s">
        <v>632</v>
      </c>
      <c r="Z70" s="173" t="s">
        <v>622</v>
      </c>
      <c r="AA70" s="173">
        <v>21.88</v>
      </c>
      <c r="AB70" s="173">
        <f>AVERAGE(AA70:AA71)</f>
        <v>21.854999999999997</v>
      </c>
      <c r="AD70" s="173" t="s">
        <v>734</v>
      </c>
      <c r="AE70" s="173" t="s">
        <v>632</v>
      </c>
      <c r="AF70" s="173" t="s">
        <v>747</v>
      </c>
      <c r="AG70" s="173">
        <v>22.53</v>
      </c>
      <c r="AH70" s="173">
        <f>AVERAGE(AG70:AG71)</f>
        <v>22.475000000000001</v>
      </c>
      <c r="AI70">
        <f>AH70-AB70</f>
        <v>0.62000000000000455</v>
      </c>
    </row>
    <row r="71" spans="4:35" x14ac:dyDescent="0.35">
      <c r="D71" s="173" t="s">
        <v>736</v>
      </c>
      <c r="E71" s="173" t="s">
        <v>735</v>
      </c>
      <c r="F71" s="173" t="s">
        <v>622</v>
      </c>
      <c r="G71" s="173">
        <v>22.86</v>
      </c>
      <c r="H71" s="173"/>
      <c r="J71" s="173" t="s">
        <v>736</v>
      </c>
      <c r="K71" s="173" t="s">
        <v>726</v>
      </c>
      <c r="L71" s="173" t="s">
        <v>633</v>
      </c>
      <c r="M71" s="173">
        <v>23.26</v>
      </c>
      <c r="N71" s="173"/>
      <c r="X71" s="173" t="s">
        <v>736</v>
      </c>
      <c r="Y71" s="173" t="s">
        <v>632</v>
      </c>
      <c r="Z71" s="173" t="s">
        <v>622</v>
      </c>
      <c r="AA71" s="173">
        <v>21.83</v>
      </c>
      <c r="AB71" s="173"/>
      <c r="AD71" s="173" t="s">
        <v>736</v>
      </c>
      <c r="AE71" s="173" t="s">
        <v>632</v>
      </c>
      <c r="AF71" s="173" t="s">
        <v>747</v>
      </c>
      <c r="AG71" s="173">
        <v>22.42</v>
      </c>
      <c r="AH71" s="173"/>
    </row>
    <row r="72" spans="4:35" x14ac:dyDescent="0.35">
      <c r="D72" s="174" t="s">
        <v>737</v>
      </c>
      <c r="E72" s="174" t="s">
        <v>738</v>
      </c>
      <c r="F72" s="174" t="s">
        <v>622</v>
      </c>
      <c r="G72" s="174">
        <v>22.73</v>
      </c>
      <c r="H72" s="174">
        <f>AVERAGE(G72:G73)</f>
        <v>22.785</v>
      </c>
      <c r="J72" s="174" t="s">
        <v>737</v>
      </c>
      <c r="K72" s="174" t="s">
        <v>729</v>
      </c>
      <c r="L72" s="174" t="s">
        <v>633</v>
      </c>
      <c r="M72" s="174">
        <v>22.78</v>
      </c>
      <c r="N72" s="174">
        <f>AVERAGE(M72:M73)</f>
        <v>22.825000000000003</v>
      </c>
      <c r="O72">
        <f>N72-H72</f>
        <v>4.00000000000027E-2</v>
      </c>
      <c r="X72" s="174" t="s">
        <v>737</v>
      </c>
      <c r="Y72" s="174" t="s">
        <v>738</v>
      </c>
      <c r="Z72" s="174" t="s">
        <v>622</v>
      </c>
      <c r="AA72" s="174">
        <v>21.82</v>
      </c>
      <c r="AB72" s="174">
        <f>AVERAGE(AA72:AA73)</f>
        <v>21.86</v>
      </c>
      <c r="AD72" s="174" t="s">
        <v>737</v>
      </c>
      <c r="AE72" s="174" t="s">
        <v>738</v>
      </c>
      <c r="AF72" s="174" t="s">
        <v>747</v>
      </c>
      <c r="AG72" s="174">
        <v>21.76</v>
      </c>
      <c r="AH72" s="174">
        <f>AVERAGE(AG72:AG73)</f>
        <v>21.815000000000001</v>
      </c>
      <c r="AI72">
        <f>AH72-AB72</f>
        <v>-4.4999999999998153E-2</v>
      </c>
    </row>
    <row r="73" spans="4:35" x14ac:dyDescent="0.35">
      <c r="D73" s="174" t="s">
        <v>739</v>
      </c>
      <c r="E73" s="174" t="s">
        <v>738</v>
      </c>
      <c r="F73" s="174" t="s">
        <v>622</v>
      </c>
      <c r="G73" s="174">
        <v>22.84</v>
      </c>
      <c r="H73" s="174"/>
      <c r="J73" s="174" t="s">
        <v>739</v>
      </c>
      <c r="K73" s="174" t="s">
        <v>729</v>
      </c>
      <c r="L73" s="174" t="s">
        <v>633</v>
      </c>
      <c r="M73" s="174">
        <v>22.87</v>
      </c>
      <c r="N73" s="174"/>
      <c r="X73" s="174" t="s">
        <v>739</v>
      </c>
      <c r="Y73" s="174" t="s">
        <v>738</v>
      </c>
      <c r="Z73" s="174" t="s">
        <v>622</v>
      </c>
      <c r="AA73" s="174">
        <v>21.9</v>
      </c>
      <c r="AB73" s="174"/>
      <c r="AD73" s="174" t="s">
        <v>739</v>
      </c>
      <c r="AE73" s="174" t="s">
        <v>738</v>
      </c>
      <c r="AF73" s="174" t="s">
        <v>747</v>
      </c>
      <c r="AG73" s="174">
        <v>21.87</v>
      </c>
      <c r="AH73" s="174"/>
    </row>
    <row r="74" spans="4:35" x14ac:dyDescent="0.35">
      <c r="D74" s="175" t="s">
        <v>740</v>
      </c>
      <c r="E74" s="175" t="s">
        <v>741</v>
      </c>
      <c r="F74" s="175" t="s">
        <v>622</v>
      </c>
      <c r="G74" s="175">
        <v>22.78</v>
      </c>
      <c r="H74" s="175">
        <f>AVERAGE(G74:G75)</f>
        <v>22.755000000000003</v>
      </c>
      <c r="J74" s="175" t="s">
        <v>740</v>
      </c>
      <c r="K74" s="175" t="s">
        <v>732</v>
      </c>
      <c r="L74" s="175" t="s">
        <v>633</v>
      </c>
      <c r="M74" s="175">
        <v>23.05</v>
      </c>
      <c r="N74" s="175">
        <f>AVERAGE(M74:M75)</f>
        <v>23.009999999999998</v>
      </c>
      <c r="O74">
        <f>N74-H74</f>
        <v>0.25499999999999545</v>
      </c>
      <c r="X74" s="175" t="s">
        <v>740</v>
      </c>
      <c r="Y74" s="175" t="s">
        <v>741</v>
      </c>
      <c r="Z74" s="175" t="s">
        <v>622</v>
      </c>
      <c r="AA74" s="175">
        <v>21.88</v>
      </c>
      <c r="AB74" s="175">
        <f>AVERAGE(AA74:AA75)</f>
        <v>21.854999999999997</v>
      </c>
      <c r="AD74" s="175" t="s">
        <v>740</v>
      </c>
      <c r="AE74" s="175" t="s">
        <v>741</v>
      </c>
      <c r="AF74" s="175" t="s">
        <v>747</v>
      </c>
      <c r="AG74" s="175">
        <v>22.52</v>
      </c>
      <c r="AH74" s="175">
        <f>AVERAGE(AG74:AG75)</f>
        <v>22.555</v>
      </c>
      <c r="AI74">
        <f>AH74-AB74</f>
        <v>0.70000000000000284</v>
      </c>
    </row>
    <row r="75" spans="4:35" x14ac:dyDescent="0.35">
      <c r="D75" s="175" t="s">
        <v>742</v>
      </c>
      <c r="E75" s="175" t="s">
        <v>741</v>
      </c>
      <c r="F75" s="175" t="s">
        <v>622</v>
      </c>
      <c r="G75" s="175">
        <v>22.73</v>
      </c>
      <c r="H75" s="175"/>
      <c r="J75" s="175" t="s">
        <v>742</v>
      </c>
      <c r="K75" s="175" t="s">
        <v>732</v>
      </c>
      <c r="L75" s="175" t="s">
        <v>633</v>
      </c>
      <c r="M75" s="175">
        <v>22.97</v>
      </c>
      <c r="N75" s="175"/>
      <c r="X75" s="175" t="s">
        <v>742</v>
      </c>
      <c r="Y75" s="175" t="s">
        <v>741</v>
      </c>
      <c r="Z75" s="175" t="s">
        <v>622</v>
      </c>
      <c r="AA75" s="175">
        <v>21.83</v>
      </c>
      <c r="AB75" s="175"/>
      <c r="AD75" s="175" t="s">
        <v>742</v>
      </c>
      <c r="AE75" s="175" t="s">
        <v>741</v>
      </c>
      <c r="AF75" s="175" t="s">
        <v>747</v>
      </c>
      <c r="AG75" s="175">
        <v>22.59</v>
      </c>
      <c r="AH75" s="175"/>
    </row>
    <row r="76" spans="4:35" x14ac:dyDescent="0.35">
      <c r="D76" s="177"/>
      <c r="E76" s="177"/>
      <c r="F76" s="177"/>
      <c r="G76" s="177"/>
      <c r="H76" s="177"/>
      <c r="X76" s="177"/>
      <c r="Y76" s="177"/>
      <c r="Z76" s="177"/>
      <c r="AA76" s="177"/>
      <c r="AB76" s="177"/>
    </row>
  </sheetData>
  <mergeCells count="7">
    <mergeCell ref="AQ2:AS2"/>
    <mergeCell ref="D2:H2"/>
    <mergeCell ref="J2:N2"/>
    <mergeCell ref="S2:U2"/>
    <mergeCell ref="X2:AB2"/>
    <mergeCell ref="AD2:AH2"/>
    <mergeCell ref="AL2:AN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4B</vt:lpstr>
      <vt:lpstr>Fig 4D</vt:lpstr>
      <vt:lpstr>Fig 5C</vt:lpstr>
      <vt:lpstr>Fig 6B</vt:lpstr>
      <vt:lpstr>Fig 6D</vt:lpstr>
      <vt:lpstr>Fig 6E</vt:lpstr>
      <vt:lpstr>Fig 7C</vt:lpstr>
      <vt:lpstr>Fig 9B</vt:lpstr>
      <vt:lpstr>S1B Fig</vt:lpstr>
      <vt:lpstr>S2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l Riha</dc:creator>
  <cp:lastModifiedBy>Karel Riha</cp:lastModifiedBy>
  <dcterms:created xsi:type="dcterms:W3CDTF">2021-08-25T09:32:03Z</dcterms:created>
  <dcterms:modified xsi:type="dcterms:W3CDTF">2021-08-31T16:45:20Z</dcterms:modified>
</cp:coreProperties>
</file>